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Users/dennisvivian/Desktop/"/>
    </mc:Choice>
  </mc:AlternateContent>
  <xr:revisionPtr revIDLastSave="0" documentId="13_ncr:1_{9FD5E87B-02EC-1744-A8C8-647E86494C1D}" xr6:coauthVersionLast="47" xr6:coauthVersionMax="47" xr10:uidLastSave="{00000000-0000-0000-0000-000000000000}"/>
  <bookViews>
    <workbookView xWindow="14960" yWindow="1040" windowWidth="44800" windowHeight="23000" activeTab="1" xr2:uid="{8519E331-EEC4-0947-BC0F-560FDDD9E07C}"/>
  </bookViews>
  <sheets>
    <sheet name="domains longlist" sheetId="2" r:id="rId1"/>
    <sheet name="dataset" sheetId="1" r:id="rId2"/>
  </sheets>
  <definedNames>
    <definedName name="_xlnm._FilterDatabase" localSheetId="1" hidden="1">dataset!$A$1:$AL$1</definedName>
    <definedName name="_xlnm._FilterDatabase" localSheetId="0" hidden="1">'domains longlist'!$A$1:$G$7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15" i="1" l="1"/>
  <c r="AL114" i="1"/>
  <c r="AK114" i="1"/>
  <c r="AJ114" i="1"/>
  <c r="AI114" i="1"/>
  <c r="AH114" i="1"/>
  <c r="AE114" i="1"/>
  <c r="AD114" i="1"/>
  <c r="AC114" i="1"/>
  <c r="AB114" i="1"/>
  <c r="AA114" i="1"/>
  <c r="Z114" i="1"/>
  <c r="Y114" i="1"/>
  <c r="X11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B7EE736-1C70-A140-A36E-5457BE9ED826}</author>
    <author>tc={3A9C14EC-CA45-8441-95A7-B4DECA54D4A5}</author>
  </authors>
  <commentList>
    <comment ref="B91" authorId="0" shapeId="0" xr:uid="{5B7EE736-1C70-A140-A36E-5457BE9ED826}">
      <text>
        <t>[Threaded comment]
Your version of Excel allows you to read this threaded comment; however, any edits to it will get removed if the file is opened in a newer version of Excel. Learn more: https://go.microsoft.com/fwlink/?linkid=870924
Comment:
    Point taken: It’s a bit lazy to keep “cognition” as BOTH a domain AND a subdomain.
I’ve thus reworded the overarching domain to “Higher cognitive functions” as in https://doi.org/10.3389/fpsyg.2021.765750 but propose keeping the subdomain as “cognition”. The argument is that cognition is a construct which psychologists classify as a “higher cognitive function”, but it isn’t the only construct under this umbrella term.
Fatigue feels instead to be more of a “cause for impaired cognition” than a “construct” in this context. And multiple causes can affect cognition, other than fatigue (e.g. trauma)?</t>
      </text>
    </comment>
    <comment ref="B107" authorId="1" shapeId="0" xr:uid="{3A9C14EC-CA45-8441-95A7-B4DECA54D4A5}">
      <text>
        <t>[Threaded comment]
Your version of Excel allows you to read this threaded comment; however, any edits to it will get removed if the file is opened in a newer version of Excel. Learn more: https://go.microsoft.com/fwlink/?linkid=870924
Comment:
    Reading the original paper: The authors lump this under a domain called “bladder function”. I suppose this is because in cauda equina syndrome both retention &amp; incontinence may be seen.
If this is the case, I’d favour renaming the domain to “bladder function” and the subdomain to either “incontinence” or “retention”.
This would feel more concrete than the rather abstract “autonomic” wording.</t>
      </text>
    </comment>
  </commentList>
</comments>
</file>

<file path=xl/sharedStrings.xml><?xml version="1.0" encoding="utf-8"?>
<sst xmlns="http://schemas.openxmlformats.org/spreadsheetml/2006/main" count="3975" uniqueCount="1356">
  <si>
    <t xml:space="preserve">COMET ID </t>
  </si>
  <si>
    <t xml:space="preserve">Study Title </t>
  </si>
  <si>
    <t xml:space="preserve">COMET Disease Category </t>
  </si>
  <si>
    <t>COMET Disease Name</t>
  </si>
  <si>
    <t xml:space="preserve">STUDY Disease Tag </t>
  </si>
  <si>
    <t>STUDY disease Tag 2</t>
  </si>
  <si>
    <t>COMET Intervention group</t>
  </si>
  <si>
    <t xml:space="preserve">COMET Age Range </t>
  </si>
  <si>
    <t>STUDY Age group</t>
  </si>
  <si>
    <t xml:space="preserve">COMET Sex </t>
  </si>
  <si>
    <t xml:space="preserve">COMET Status </t>
  </si>
  <si>
    <t>STUDY Status from authors</t>
  </si>
  <si>
    <t>STUDY Published protocol</t>
  </si>
  <si>
    <t>STUDY Published PROTOCOL DATE</t>
  </si>
  <si>
    <t>STUDY Published S/R</t>
  </si>
  <si>
    <t>STUDY Published S/R DATE</t>
  </si>
  <si>
    <t>STUDY Published INTERVIEWS</t>
  </si>
  <si>
    <t>STUDY Published OTHER</t>
  </si>
  <si>
    <t>STUDY Published COS</t>
  </si>
  <si>
    <t>STUDY Published COS DATE</t>
  </si>
  <si>
    <t>COMET Timeframe</t>
  </si>
  <si>
    <t>STUDY Country of registry author</t>
  </si>
  <si>
    <t>COMET Methods Summary</t>
  </si>
  <si>
    <t xml:space="preserve">Review/literature search </t>
  </si>
  <si>
    <t xml:space="preserve">Survey </t>
  </si>
  <si>
    <t>Focus group</t>
  </si>
  <si>
    <t xml:space="preserve">Semi-structured discussion </t>
  </si>
  <si>
    <t>Interview</t>
  </si>
  <si>
    <t xml:space="preserve">Nominal group technique
</t>
  </si>
  <si>
    <t>Delphi process</t>
  </si>
  <si>
    <t>Consensus meeting/conference</t>
  </si>
  <si>
    <t xml:space="preserve">Other - specify </t>
  </si>
  <si>
    <t>COMET Study Type</t>
  </si>
  <si>
    <t>STUDY Trials or Research</t>
  </si>
  <si>
    <t>STUDY Clinical practice</t>
  </si>
  <si>
    <t>STUDY How to measure</t>
  </si>
  <si>
    <t xml:space="preserve">STUDY  Patient Reported Outcomes
</t>
  </si>
  <si>
    <t xml:space="preserve">STUDY Other </t>
  </si>
  <si>
    <t>Development of a Core Outcome Set (COS) for use in randomised controlled trials in adult epilepsy.</t>
  </si>
  <si>
    <t>Neurology</t>
  </si>
  <si>
    <t>Epilepsy</t>
  </si>
  <si>
    <t>Seizure disorders</t>
  </si>
  <si>
    <t>Drug</t>
  </si>
  <si>
    <t>16 - 100</t>
  </si>
  <si>
    <t>Adults</t>
  </si>
  <si>
    <t>Either</t>
  </si>
  <si>
    <t>Ongoing</t>
  </si>
  <si>
    <t>September 2020 - September 2023</t>
  </si>
  <si>
    <t>UK</t>
  </si>
  <si>
    <t>- Consensus meeting 
- Delphi process 
- Systematic review 
Phase 1 of the study will identify current use of outcomes and measurement instruments by undertaking a targeted systematic review of RCTs evaluating pharmacological interventions in adults with epilepsy.
Phase 2 will focus on which outcomes are important to patients, by building on our pilot work aggregating existing qualitative research investigating what is important for adults with epilepsy.
Phase 3 will derive an international consensus, using Delphi surveys, identifying the most important outcomes among stakeholders. Stakeholders will include adults with epilepsy, carers, health care professionals and researchers. Stratified sampling will be used to ensure that views are obtained from a broad range of adults with epilepsy. An online video consensus meeting with be convened to ratify a final Core Outcome Set.
Phase 4 will facilitate Core Outcome Set implementation. We will perform a review of the evidence for measurement properties for each measurement instrument being used to already assess outcomes. The evidence synthesised will be taken to a second online meeting to obtain consensus on which measurement tools should be used in future RCTs as a minimum.</t>
  </si>
  <si>
    <t>- COS for clinical trials or clinical research
- Recommendations for outcome measures (measurement/how)</t>
  </si>
  <si>
    <t>Clinical Trials Methods in Neurodegenerative Diseases</t>
  </si>
  <si>
    <t>Alzheimer's disease, Parkinson's disease</t>
  </si>
  <si>
    <t>Neurodegenerative Disease</t>
  </si>
  <si>
    <t>Any</t>
  </si>
  <si>
    <t>Unknown</t>
  </si>
  <si>
    <t>Completed</t>
  </si>
  <si>
    <r>
      <rPr>
        <sz val="12"/>
        <color indexed="8"/>
        <rFont val="Calibri"/>
        <family val="2"/>
      </rPr>
      <t xml:space="preserve">??? NO DOI FOUND BUT  </t>
    </r>
    <r>
      <rPr>
        <u/>
        <sz val="12"/>
        <color indexed="11"/>
        <rFont val="Calibri"/>
        <family val="2"/>
      </rPr>
      <t>https://fundingawards.nihr.ac.uk/award/RP-PG-0707-10124</t>
    </r>
  </si>
  <si>
    <t>November 2008 - 2014</t>
  </si>
  <si>
    <t xml:space="preserve">- Consensus meeting 
- Focus group(s)
- Interview
- Survey 
- Systematic review </t>
  </si>
  <si>
    <t>- Patient perspectives 
- COS for clinical trials or clinical research</t>
  </si>
  <si>
    <t>Trial design and reporting standards for intra-arterial cerebral thrombolysis for acute ischemic stroke.</t>
  </si>
  <si>
    <t>Heart &amp; circulation</t>
  </si>
  <si>
    <t>Acute ischemic stroke</t>
  </si>
  <si>
    <t>Cerebrovascular disorders</t>
  </si>
  <si>
    <t>Not specified</t>
  </si>
  <si>
    <t xml:space="preserve">Paediatrics </t>
  </si>
  <si>
    <r>
      <rPr>
        <u/>
        <sz val="12"/>
        <color indexed="11"/>
        <rFont val="Calibri"/>
        <family val="2"/>
      </rPr>
      <t>https://www.ahajournals.org/doi/10.1161/01.STR.0000082721.62796.09</t>
    </r>
  </si>
  <si>
    <t>USA</t>
  </si>
  <si>
    <t>- Recommendations for outcome measures (measurement/how)
- COS for clinical trials or clinical research</t>
  </si>
  <si>
    <t>A Consensus Set of Outcomes for Parkinson’s Disease from the International Consortium for Health Outcomes Measurement</t>
  </si>
  <si>
    <t>Parkinson's disease</t>
  </si>
  <si>
    <t>Behavioural , Drug, Exercise, Other, Injection , Procedure</t>
  </si>
  <si>
    <t>18 - 100</t>
  </si>
  <si>
    <r>
      <rPr>
        <u/>
        <sz val="12"/>
        <color indexed="11"/>
        <rFont val="Calibri"/>
        <family val="2"/>
      </rPr>
      <t>https://pubmed.ncbi.nlm.nih.gov/28671140/</t>
    </r>
  </si>
  <si>
    <t>- Other
- Delphi process 
- Interview
- Literature review 
Other: Working group</t>
  </si>
  <si>
    <t>Working group</t>
  </si>
  <si>
    <t xml:space="preserve">- COS for practice
</t>
  </si>
  <si>
    <t>Standardisation of Outcome Measures in Trials of Upper Limb Rehabilitation after Stroke</t>
  </si>
  <si>
    <t>Stroke</t>
  </si>
  <si>
    <t>Rehabilitation</t>
  </si>
  <si>
    <t xml:space="preserve">Completed – pending publication </t>
  </si>
  <si>
    <r>
      <rPr>
        <u/>
        <sz val="12"/>
        <color indexed="11"/>
        <rFont val="Calibri"/>
        <family val="2"/>
      </rPr>
      <t>https://journals.sagepub.com/doi/10.1177/0269215518823248</t>
    </r>
  </si>
  <si>
    <t>Pending Publication</t>
  </si>
  <si>
    <t>October 2014 - September 2017</t>
  </si>
  <si>
    <t>- Delphi process 
- Focus group(s)
- Interview
- Survey 
- Systematic review 
Phase 1: Identification of Upper Limb Outcome Measures in Current use across Stroke Rehabilitation Trials.
A Cochrane overview of systematic reviews of trials of upper limb stroke rehabilitation was recently completed. All upper limb outcome measures identified in the trials will be systematically recorded. Consideration will be given to the ICF domains of functioning and disability and the OMERACT filters of truth, discrimination and feasibility for measurement applicability.
Phase 2: Consensus Building. 
Consensus on the relevance of these measures will be determined using a variety of methods including Delphi techniques, focus groups and interviews with stroke survivors and their carers, stroke upper limb researchers, trialists and clinicians. We will generate consensus based recommendations for standardised outcome measures in stroke upper limb rehabilitation.
Phase 3: Identification of Facilitators &amp; Barriers to Routine Use.
Facilitators and barriers to the routine use of these agreed measures will be explored via survey of researchers, trialists and clinicians.
Anticipated Contribution to Research:
Recommendations for a standardised set of upper limb outcome measures.</t>
  </si>
  <si>
    <t>COS for clinical trials or clinical research</t>
  </si>
  <si>
    <t>Paediatric Emergency Medicine and Psychology Head Injury Study (PEMPHIS)</t>
  </si>
  <si>
    <t>Child health, Neurology</t>
  </si>
  <si>
    <t>Head Injury</t>
  </si>
  <si>
    <t>Acquired brain injury</t>
  </si>
  <si>
    <t>Advice, Nonpharmacological</t>
  </si>
  <si>
    <t>1 - 5</t>
  </si>
  <si>
    <t>September 2015 - March 2016</t>
  </si>
  <si>
    <t>- Focus group(s)
- Literature review 
Literature review of outcome measures for mild traumatic brain injury in young children (may widen to all age groups).
Focus groups to undertaken with:
1. Families of children with mTBI identified via charities
2. Families of children with no mTBI identified via public groups
3. Families of children enrolled in a prospective (currently enrolling) feasibility study of an intervention to reduce sequelae.</t>
  </si>
  <si>
    <t>COS for clinical trials or clinical research
COS for practice</t>
  </si>
  <si>
    <t>Developing a Core Outcome Set for Delirium Prevention and/or Treatment Trials</t>
  </si>
  <si>
    <t>Delirium</t>
  </si>
  <si>
    <t>Dementia</t>
  </si>
  <si>
    <t>Drug, Nonpharmacological</t>
  </si>
  <si>
    <t>2 - 100</t>
  </si>
  <si>
    <r>
      <rPr>
        <u/>
        <sz val="12"/>
        <color indexed="11"/>
        <rFont val="Calibri"/>
        <family val="2"/>
      </rPr>
      <t>https://bmjopen.bmj.com/content/7/9/e016371</t>
    </r>
  </si>
  <si>
    <r>
      <rPr>
        <u/>
        <sz val="12"/>
        <color indexed="11"/>
        <rFont val="Calibri"/>
        <family val="2"/>
      </rPr>
      <t>https://journals.sagepub.com/doi/10.1177/02692163211040186</t>
    </r>
    <r>
      <rPr>
        <sz val="12"/>
        <color indexed="8"/>
        <rFont val="Calibri"/>
        <family val="2"/>
      </rPr>
      <t xml:space="preserve"> </t>
    </r>
    <r>
      <rPr>
        <u/>
        <sz val="12"/>
        <color indexed="11"/>
        <rFont val="Calibri"/>
        <family val="2"/>
      </rPr>
      <t>https://journals.lww.com/ccmjournal/Fulltext/2020/04000/Reporting_of_Outcomes_and_Outcome_Measures_in.34.aspx</t>
    </r>
  </si>
  <si>
    <t>2021 2020</t>
  </si>
  <si>
    <r>
      <rPr>
        <u/>
        <sz val="12"/>
        <color indexed="11"/>
        <rFont val="Calibri"/>
        <family val="2"/>
      </rPr>
      <t>https://bmcmedicine.biomedcentral.com/articles/10.1186/s12916-021-02015-3</t>
    </r>
    <r>
      <rPr>
        <sz val="12"/>
        <color indexed="8"/>
        <rFont val="Calibri"/>
        <family val="2"/>
      </rPr>
      <t xml:space="preserve"> </t>
    </r>
    <r>
      <rPr>
        <u/>
        <sz val="12"/>
        <color indexed="11"/>
        <rFont val="Calibri"/>
        <family val="2"/>
      </rPr>
      <t>https://journals.lww.com/ccmjournal/Fulltext/2021/09000/A_Core_Outcome_Set_for_Research_Evaluating.15.aspx</t>
    </r>
    <r>
      <rPr>
        <sz val="12"/>
        <color indexed="8"/>
        <rFont val="Calibri"/>
        <family val="2"/>
      </rPr>
      <t xml:space="preserve"> </t>
    </r>
    <r>
      <rPr>
        <u/>
        <sz val="12"/>
        <color indexed="11"/>
        <rFont val="Calibri"/>
        <family val="2"/>
      </rPr>
      <t>https://bmjopen.bmj.com/content/7/9/e016371</t>
    </r>
  </si>
  <si>
    <t>October 2015 - October 2018</t>
  </si>
  <si>
    <t>Canada</t>
  </si>
  <si>
    <t>- Consensus meeting 
- Delphi process 
- Literature review 
- Interview
Step 1: Systematic review of the evidence base to establish existing study outcomes reported for studies of interventions to prevent or treat delirium.
Step 2: Patient/family semi-structured interviews to establish outcomes important to them.
Step 3: Delphi exercise followed by an internatonal consensus workshop to establish the outcomes to inform the two COS (prevention and treatment) irrespective of study population as well as any additional outcomes specific to our 4 populations of interest.
Step 4: Delphi exercise and nominal group technique to establish measures for the COS outcomes. 
In addition we will embed a randomized controlled trial of feedback methods within the two Delphi exercises; conduct semi-structured interviews to determine barriers and facilitators of patient/family engagement/participation; and examine measures for outcomes retained using the Delphi method versus nominal group technique.</t>
  </si>
  <si>
    <t>COS for clinical trials or clinical research
Recommendations for outcome measures (measurement/how)</t>
  </si>
  <si>
    <t>Towards Improvement in Care Delivery in Huntington’s Disease (HD): ImproveHD</t>
  </si>
  <si>
    <t>Huntington's disease</t>
  </si>
  <si>
    <t>Neurodegenerative disease</t>
  </si>
  <si>
    <t>Other</t>
  </si>
  <si>
    <t>0 - 100</t>
  </si>
  <si>
    <r>
      <rPr>
        <u/>
        <sz val="12"/>
        <color indexed="11"/>
        <rFont val="Calibri"/>
        <family val="2"/>
      </rPr>
      <t>https://jnnp.bmj.com/content/87/Suppl_1/A80.1</t>
    </r>
  </si>
  <si>
    <t>October 2015 - September 2018</t>
  </si>
  <si>
    <t>- Delphi process 
- Interview
- Systematic review 
Development of this COS will include 3 main components:
1. Systematic search and review of the literature, including policy documents to identify the range of outcomes that have previously been reported in studies assessing delivery of care for HD and studies that have aimed to develop a COS for evaluating service delivery
2. Semi-structured interviews with key stakeholders including:
• Patients
• Carers
• Health and social care service providers 
• Voluntary sector workers
• Policy makers
• Senior managers/ decision makers
3. Delphi survey (3 Rounds) to refine the items into a COS
A consensus meeting might be considered depending on phase 3.</t>
  </si>
  <si>
    <t>Core outcomes and common data elements in chronic subdural haematoma (CODE-CSDH)</t>
  </si>
  <si>
    <t>Health care of older people, Neurology, Orthopaedics &amp; trauma</t>
  </si>
  <si>
    <t>Chronic subdural haematoma</t>
  </si>
  <si>
    <t>Drug, Surgery</t>
  </si>
  <si>
    <r>
      <rPr>
        <u/>
        <sz val="12"/>
        <color indexed="11"/>
        <rFont val="Calibri"/>
        <family val="2"/>
      </rPr>
      <t>https://academic.oup.com/neurosurgery/article/89/4/720/6329449</t>
    </r>
  </si>
  <si>
    <r>
      <rPr>
        <u/>
        <sz val="12"/>
        <color indexed="11"/>
        <rFont val="Calibri"/>
        <family val="2"/>
      </rPr>
      <t>https://www.liebertpub.com/doi/10.1089/neu.2015.3983</t>
    </r>
  </si>
  <si>
    <t>2016</t>
  </si>
  <si>
    <t>2014 - 2022</t>
  </si>
  <si>
    <t xml:space="preserve">- Consensus meeting 
- Delphi process 
- Systematic review </t>
  </si>
  <si>
    <t>COS for clinical trials or clinical research
Minimum dataset 
COS for practice</t>
  </si>
  <si>
    <t>DEFINING A STANDARD SET OF PATIENTCENTERED OUTCOMES FOR PATIENTS WITH DEMENTIA</t>
  </si>
  <si>
    <r>
      <rPr>
        <u/>
        <sz val="12"/>
        <color indexed="11"/>
        <rFont val="Calibri"/>
        <family val="2"/>
      </rPr>
      <t>https://academic.oup.com/innovateage/article/1/suppl_1/290/3897878</t>
    </r>
  </si>
  <si>
    <t xml:space="preserve">- Delphi process
</t>
  </si>
  <si>
    <t>An International Standard Set of Patient-Centered Outcome Measures After Stroke</t>
  </si>
  <si>
    <t>Heart &amp; circulation, Neurology</t>
  </si>
  <si>
    <r>
      <rPr>
        <u/>
        <sz val="12"/>
        <color indexed="11"/>
        <rFont val="Calibri"/>
        <family val="2"/>
      </rPr>
      <t>https://www.ahajournals.org/doi/10.1161/STROKEAHA.115.010898</t>
    </r>
  </si>
  <si>
    <t>June 2014 - January 2015</t>
  </si>
  <si>
    <t>- Delphi process 
- Teleconferences
The working group defined the Stroke Standard Set by executing a 
structured consensus-driven modified Delphi method by the way of 
frequent iterative teleconferences, videoconferences, and online surveys to develop proposals based on evidence and expert opinion.</t>
  </si>
  <si>
    <t>Teleconferences</t>
  </si>
  <si>
    <t>- COS for practice
- COS for registry</t>
  </si>
  <si>
    <t>ICHOM Craniofacial microsomia</t>
  </si>
  <si>
    <t>Genetic disorders</t>
  </si>
  <si>
    <t>Craniofacial microsomia</t>
  </si>
  <si>
    <t>Neurodevelopment</t>
  </si>
  <si>
    <r>
      <rPr>
        <u/>
        <sz val="12"/>
        <color indexed="11"/>
        <rFont val="Calibri"/>
        <family val="2"/>
      </rPr>
      <t>https://ichom.org/files/medical-conditions/craniofacial-microsomia/craniofacial-microsomia-reference-guide.pdf</t>
    </r>
  </si>
  <si>
    <t>An International Collaborative Standardizing Patient-Centered Outcome Measures in Pediatric Facial Palsy</t>
  </si>
  <si>
    <t>Facial palsy</t>
  </si>
  <si>
    <t>Cranial nerve neuropathy</t>
  </si>
  <si>
    <t xml:space="preserve">0 - 18 </t>
  </si>
  <si>
    <r>
      <rPr>
        <u/>
        <sz val="12"/>
        <color indexed="11"/>
        <rFont val="Calibri"/>
        <family val="2"/>
      </rPr>
      <t>https://www.liebertpub.com/doi/10.1001/jamafacial.2019.0224</t>
    </r>
  </si>
  <si>
    <t>- Delphi process 
- Literature review 
- Teleconferences</t>
  </si>
  <si>
    <t>- COS for practice
- Recommendations for outcome measures (measurement/how)</t>
  </si>
  <si>
    <t>Developing a Core Outcome Set for Ataxia-Telangiectasia (CO A-T)</t>
  </si>
  <si>
    <t>Child health</t>
  </si>
  <si>
    <t>Ataxia-Telangiectasia (A-T)</t>
  </si>
  <si>
    <t>Planning</t>
  </si>
  <si>
    <t>August 2017 - August 2020</t>
  </si>
  <si>
    <t>- Consensus conference
- Delphi process 
- Focus group(s)
- Literature review 
- Systematic review 
Also: Natural History Study, and survey of A-T clinics' data collection internationally 
1. systematic literature review of trials and of natural history studies.
2. Focus groups comprising young people with A-T, and others with parents / carers of people with A-T
3. Delphi: 3 rounds, including panels of young people with A-T, their parents / carers, health care professionals with experience of managing people with A-T, e.g. in A-T clinics: paediatric and adult neurologists, respiratory paediatricians and physicians, clinical immunologists, clinical geneticists, paediatric and adult oncologists, non-medical healthcare professionals allied to medicine, including adult and paediatric physiotherapists, occupational therapists, speech and language therapists, dieticians, clinical psychologists.
4. Consensus conference, bringing young people with A-T and their families together with healthcare professionals. Also if possible patient group representatives, regulatory representative, service commissioner.</t>
  </si>
  <si>
    <t>Natural History Study</t>
  </si>
  <si>
    <t xml:space="preserve">- COS for clinical trials or clinical research
</t>
  </si>
  <si>
    <t>Core outcome set for preventive intervention trials in chronic and episodic migraine (COSMIG): an international, consensus-derived and multistakeholder initiative</t>
  </si>
  <si>
    <t>Headache, Migraine</t>
  </si>
  <si>
    <t>Headache</t>
  </si>
  <si>
    <r>
      <rPr>
        <u/>
        <sz val="12"/>
        <color indexed="11"/>
        <rFont val="Calibri"/>
        <family val="2"/>
      </rPr>
      <t>https://bmjopen.bmj.com/content/11/11/e043242</t>
    </r>
  </si>
  <si>
    <t>January 2017 - January 2018</t>
  </si>
  <si>
    <t>- Consensus meeting 
- Delphi process 
- Interview
- Literature review 
- Nominal group technique (NGT) 
- Systematic review 
Three key stages are proposed: 
1. A comprehensive list of outcomes will be developed to inform questionnaire development for the international e-Delphi.
a. This will be informed by systematic reviews completed as part of the CHESS study.
b. Qualitative research and narrative reviews completed as part of the CHESS study.
c. A long-list of potential outcomes will be considered, mapped onto health domains and discussed with key stakeholders, including patient research partners.
d. A final list of outcomes and domains will inform items for the e-Delphi (stage 2).
2. A three-round international e-Delphi survey is proposed to work towards consensus on the core domain set (CDS).
a. International participants will be identified – to reflect key stakeholders including health professionals, clinicians, patients, clinical academics, researchers.
3. An international, multi-stakeholder consensus meeting (modified nominal group) will be held to confirm the core domain set (CDS) and to achieve consensus on the core outcome measurement set (COMS).</t>
  </si>
  <si>
    <t>Development of a core outcome data set based on consensus standardized (COD Dementia) to assess mild to moderate dementia with MOCA and laboratory biomarkers in Nursing Home</t>
  </si>
  <si>
    <t>Health care of older people</t>
  </si>
  <si>
    <t>Psychological &amp; behavioural</t>
  </si>
  <si>
    <t>65 - 100</t>
  </si>
  <si>
    <t>January 2015 - November 2016</t>
  </si>
  <si>
    <t>Italy</t>
  </si>
  <si>
    <t>- Consensus conference
- Delphi process 
Development CBA database using Delphi process. 
Geriatric patients with SOSIA classification</t>
  </si>
  <si>
    <t>- COS for clinical trials or clinical research
- COS for practice</t>
  </si>
  <si>
    <t>Development of a core outcome set for evaluative research into paediatric cerebral visual impairment (CVI), in the UK and Eire</t>
  </si>
  <si>
    <t>Eyes &amp; vision</t>
  </si>
  <si>
    <t>Cerebral Visual Impairment (CVI)</t>
  </si>
  <si>
    <t xml:space="preserve">Neurodisability </t>
  </si>
  <si>
    <t>6 - 18</t>
  </si>
  <si>
    <r>
      <rPr>
        <u/>
        <sz val="12"/>
        <color indexed="11"/>
        <rFont val="Calibri"/>
        <family val="2"/>
      </rPr>
      <t>https://bmjopen.bmj.com/content/11/9/e051014</t>
    </r>
  </si>
  <si>
    <t>October 2017 - August 2018</t>
  </si>
  <si>
    <r>
      <rPr>
        <sz val="12"/>
        <color indexed="8"/>
        <rFont val="Calibri"/>
        <family val="2"/>
      </rPr>
      <t xml:space="preserve">- Consensus meeting 
</t>
    </r>
    <r>
      <rPr>
        <sz val="12"/>
        <color indexed="8"/>
        <rFont val="Calibri"/>
        <family val="2"/>
      </rPr>
      <t xml:space="preserve">- Delphi process 
</t>
    </r>
    <r>
      <rPr>
        <sz val="12"/>
        <color indexed="8"/>
        <rFont val="Calibri"/>
        <family val="2"/>
      </rPr>
      <t xml:space="preserve">- Interview
</t>
    </r>
    <r>
      <rPr>
        <sz val="12"/>
        <color indexed="8"/>
        <rFont val="Calibri"/>
        <family val="2"/>
      </rPr>
      <t xml:space="preserve">- Literature review 
</t>
    </r>
    <r>
      <rPr>
        <sz val="12"/>
        <color indexed="8"/>
        <rFont val="Calibri"/>
        <family val="2"/>
      </rPr>
      <t xml:space="preserve">We will first conduct a systematic review of the existing literature on outcomes used in evaluations of services or interventions for children with CVI (Aim 1)
</t>
    </r>
    <r>
      <rPr>
        <sz val="12"/>
        <color indexed="8"/>
        <rFont val="Calibri"/>
        <family val="2"/>
      </rPr>
      <t xml:space="preserve">
</t>
    </r>
    <r>
      <rPr>
        <sz val="12"/>
        <color indexed="8"/>
        <rFont val="Calibri"/>
        <family val="2"/>
      </rPr>
      <t xml:space="preserve">We will then collect new data in interviews (Aim 2) to “fill in the gaps” revealed by the systematic review and capture the language and perspectives of children and their families.
</t>
    </r>
    <r>
      <rPr>
        <sz val="12"/>
        <color indexed="8"/>
        <rFont val="Calibri"/>
        <family val="2"/>
      </rPr>
      <t xml:space="preserve">
</t>
    </r>
    <r>
      <rPr>
        <sz val="12"/>
        <color indexed="8"/>
        <rFont val="Calibri"/>
        <family val="2"/>
      </rPr>
      <t xml:space="preserve">
</t>
    </r>
    <r>
      <rPr>
        <sz val="12"/>
        <color indexed="8"/>
        <rFont val="Calibri"/>
        <family val="2"/>
      </rPr>
      <t xml:space="preserve">Participants
</t>
    </r>
    <r>
      <rPr>
        <sz val="12"/>
        <color indexed="8"/>
        <rFont val="Calibri"/>
        <family val="2"/>
      </rPr>
      <t xml:space="preserve">Participants will be children and young people aged 6 - 18 years with a diagnosis of CVI, using any definition, and/or parents or carers of children with this diagnosis.
</t>
    </r>
    <r>
      <rPr>
        <sz val="12"/>
        <color indexed="8"/>
        <rFont val="Calibri"/>
        <family val="2"/>
      </rPr>
      <t xml:space="preserve">
</t>
    </r>
    <r>
      <rPr>
        <sz val="12"/>
        <color indexed="8"/>
        <rFont val="Calibri"/>
        <family val="2"/>
      </rPr>
      <t xml:space="preserve">
</t>
    </r>
    <r>
      <rPr>
        <sz val="12"/>
        <color indexed="8"/>
        <rFont val="Calibri"/>
        <family val="2"/>
      </rPr>
      <t xml:space="preserve">Sampling method
</t>
    </r>
    <r>
      <rPr>
        <sz val="12"/>
        <color indexed="8"/>
        <rFont val="Calibri"/>
        <family val="2"/>
      </rPr>
      <t xml:space="preserve">To include a range of ages and physical capabilities, maximum variation purposive sample will be used to recruit families to a matrix including younger (6-11 years old) and older (12-18 years old) children, and those with and without a diagnosis of cerebral palsy.
</t>
    </r>
    <r>
      <rPr>
        <sz val="12"/>
        <color indexed="8"/>
        <rFont val="Calibri"/>
        <family val="2"/>
      </rPr>
      <t xml:space="preserve">
</t>
    </r>
    <r>
      <rPr>
        <sz val="12"/>
        <color indexed="8"/>
        <rFont val="Calibri"/>
        <family val="2"/>
      </rPr>
      <t xml:space="preserve">Recruitment
</t>
    </r>
    <r>
      <rPr>
        <sz val="12"/>
        <color indexed="8"/>
        <rFont val="Calibri"/>
        <family val="2"/>
      </rPr>
      <t>We will recruit children and young people from three sources initially and will use a snowballing approach to recruit more if needed. Firstly, we will ask the local Specialist teachers for Vision Impairment to post a notice with information and contact details on their website. They will also notify individuals they think might be interested. We will visit a local school for children with visual impairment (The WESC Foundation, Specialist Centre for Visual Impairment, Exeter) and distribute notices and information. Thirdly we will give the same information to a national parent support group for families of children with CVI (</t>
    </r>
    <r>
      <rPr>
        <u/>
        <sz val="12"/>
        <color indexed="8"/>
        <rFont val="Calibri"/>
        <family val="2"/>
      </rPr>
      <t>www.cvisociety.org.uk</t>
    </r>
    <r>
      <rPr>
        <sz val="12"/>
        <color indexed="8"/>
        <rFont val="Calibri"/>
        <family val="2"/>
      </rPr>
      <t xml:space="preserve">).
</t>
    </r>
    <r>
      <rPr>
        <sz val="12"/>
        <color indexed="8"/>
        <rFont val="Calibri"/>
        <family val="2"/>
      </rPr>
      <t xml:space="preserve">
</t>
    </r>
    <r>
      <rPr>
        <sz val="12"/>
        <color indexed="8"/>
        <rFont val="Calibri"/>
        <family val="2"/>
      </rPr>
      <t xml:space="preserve">Data collection – interviews
</t>
    </r>
    <r>
      <rPr>
        <sz val="12"/>
        <color indexed="8"/>
        <rFont val="Calibri"/>
        <family val="2"/>
      </rPr>
      <t xml:space="preserve">Interviews will be carried out in person, at school or at home as preferred or as convenient. Children will be interviewed on their own, after their parent has been interviewed. All interviews will be audio-recorded with consent. A topic guide based on the systematic review and comments from the advisory groups and based on approaches already reported and successful with similar-aged children will be used (for example an activity discussing “a day in the life of a child with CVI”). Interviews will be expected to take 30-45 minutes for adults and 10-30 minutes for children. When interviewing children a range of creative activities will help us to elicit views of young people about what matters most to them. We will use drawings, stories and a tablet to support these approaches to follow the topic guide.
</t>
    </r>
    <r>
      <rPr>
        <sz val="12"/>
        <color indexed="8"/>
        <rFont val="Calibri"/>
        <family val="2"/>
      </rPr>
      <t xml:space="preserve">
</t>
    </r>
    <r>
      <rPr>
        <sz val="12"/>
        <color indexed="8"/>
        <rFont val="Calibri"/>
        <family val="2"/>
      </rPr>
      <t xml:space="preserve">Interviews will continue with families until the point of diminishing returns, when little or no new perspectives are forthcoming and no new outcome domains are being identified. We expect to conduct interviews with approximately 30 families in total.
</t>
    </r>
    <r>
      <rPr>
        <sz val="12"/>
        <color indexed="8"/>
        <rFont val="Calibri"/>
        <family val="2"/>
      </rPr>
      <t xml:space="preserve">
</t>
    </r>
    <r>
      <rPr>
        <sz val="12"/>
        <color indexed="8"/>
        <rFont val="Calibri"/>
        <family val="2"/>
      </rPr>
      <t xml:space="preserve">Analysis
</t>
    </r>
    <r>
      <rPr>
        <sz val="12"/>
        <color indexed="8"/>
        <rFont val="Calibri"/>
        <family val="2"/>
      </rPr>
      <t>A framework analysis consisting of five steps will be used. First familiarisation with the data will allow for submersion in the topic area. Secondly an initial framework will be applied by coding key issues in the transcripts. Third, the codes will be indexed into categories, fourth, thematic charts will be produced and compared by independent coders (members of the research team) and finally the charts will be interpreted into themes using key ideas and quotes from the original data.</t>
    </r>
  </si>
  <si>
    <t>A core outcome set for aphasia treatment research: The ROMA consensus statement</t>
  </si>
  <si>
    <t>Aphasia , Stroke</t>
  </si>
  <si>
    <r>
      <rPr>
        <u/>
        <sz val="12"/>
        <color indexed="11"/>
        <rFont val="Calibri"/>
        <family val="2"/>
      </rPr>
      <t>https://www.tandfonline.com/doi/full/10.1080/02687038.2014.930262</t>
    </r>
  </si>
  <si>
    <t>2014</t>
  </si>
  <si>
    <r>
      <rPr>
        <u/>
        <sz val="12"/>
        <color indexed="11"/>
        <rFont val="Calibri"/>
        <family val="2"/>
      </rPr>
      <t>https://www.tandfonline.com/doi/full/10.1080/02687038.2014.930262</t>
    </r>
    <r>
      <rPr>
        <sz val="12"/>
        <color indexed="8"/>
        <rFont val="Calibri"/>
        <family val="2"/>
      </rPr>
      <t xml:space="preserve"> </t>
    </r>
    <r>
      <rPr>
        <u/>
        <sz val="12"/>
        <color indexed="11"/>
        <rFont val="Calibri"/>
        <family val="2"/>
      </rPr>
      <t>https://www.tandfonline.com/doi/full/10.1080/02687038.2014.935119</t>
    </r>
    <r>
      <rPr>
        <sz val="12"/>
        <color indexed="8"/>
        <rFont val="Calibri"/>
        <family val="2"/>
      </rPr>
      <t xml:space="preserve"> </t>
    </r>
    <r>
      <rPr>
        <u/>
        <sz val="12"/>
        <color indexed="11"/>
        <rFont val="Calibri"/>
        <family val="2"/>
      </rPr>
      <t>https://www.tandfonline.com/doi/full/10.1080/02687038.2016.1186265</t>
    </r>
    <r>
      <rPr>
        <sz val="12"/>
        <color indexed="8"/>
        <rFont val="Calibri"/>
        <family val="2"/>
      </rPr>
      <t xml:space="preserve"> </t>
    </r>
    <r>
      <rPr>
        <u/>
        <sz val="12"/>
        <color indexed="11"/>
        <rFont val="Calibri"/>
        <family val="2"/>
      </rPr>
      <t>https://www.tandfonline.com/doi/full/10.1080/09638288.2016.1194899</t>
    </r>
    <r>
      <rPr>
        <sz val="12"/>
        <color indexed="8"/>
        <rFont val="Calibri"/>
        <family val="2"/>
      </rPr>
      <t xml:space="preserve"> </t>
    </r>
    <r>
      <rPr>
        <u/>
        <sz val="12"/>
        <color indexed="11"/>
        <rFont val="Calibri"/>
        <family val="2"/>
      </rPr>
      <t>https://pubs.asha.org/doi/10.1044/2016_AJSLP-15-0150</t>
    </r>
    <r>
      <rPr>
        <sz val="12"/>
        <color indexed="8"/>
        <rFont val="Calibri"/>
        <family val="2"/>
      </rPr>
      <t xml:space="preserve"> </t>
    </r>
    <r>
      <rPr>
        <u/>
        <sz val="12"/>
        <color indexed="11"/>
        <rFont val="Calibri"/>
        <family val="2"/>
      </rPr>
      <t>https://pubs.asha.org/doi/10.1044/2016_AJSLP-15-0150</t>
    </r>
    <r>
      <rPr>
        <sz val="12"/>
        <color indexed="8"/>
        <rFont val="Calibri"/>
        <family val="2"/>
      </rPr>
      <t xml:space="preserve"> </t>
    </r>
    <r>
      <rPr>
        <u/>
        <sz val="12"/>
        <color indexed="11"/>
        <rFont val="Calibri"/>
        <family val="2"/>
      </rPr>
      <t>https://pubs.asha.org/doi/10.1044/2021_JSLHR-20-00683</t>
    </r>
  </si>
  <si>
    <r>
      <rPr>
        <u/>
        <sz val="12"/>
        <color indexed="11"/>
        <rFont val="Calibri"/>
        <family val="2"/>
      </rPr>
      <t>https://journals.sagepub.com/doi/10.1177/1747493018806200</t>
    </r>
  </si>
  <si>
    <t>- Consensus meeting
Consensus statement informed by a four-year program of research, which comprised investigation of stakeholder-important outcomes using consensus processes, a scoping review of aphasia outcome measurement instruments,
and an international consensus meeting. This paper provides an overview of this process and presents the results and recommendations arising from the international consensus meeting.</t>
  </si>
  <si>
    <t>Developing and agreeing the Life After Stroke Set of Outcomes (LASSO): A core outcome set</t>
  </si>
  <si>
    <t>July 2018 - November 2021</t>
  </si>
  <si>
    <t>- Consensus conference
- Delphi process 
- Literature review 
- Nominal group technique (NGT) 
- Other
- Systematic review 
Other: Q methodology
Stage I: Identification of outcomes that may be relevant for life after stroke encompassing those used in stroke trials via a systematic review and those discussed by stroke survivors and carers via an overview of qualitative systematic reviews.
Stage II: Agreement of COS via (1) A Q methodology study with stroke survivors and carers to identify their perspectives on priority outcomes (2) A Delphi study with professionals and (3) Final agreement at a consensus conference.
Stage III: Identification of candidate measures for each of the core outcomes via systematic review.</t>
  </si>
  <si>
    <t>Q methodology</t>
  </si>
  <si>
    <t>Core Outcomes in Refractory childhood Epilepsy treated with Ketogenic Diet Therapy (CORE-KDT) study</t>
  </si>
  <si>
    <t>Diet and nutrition</t>
  </si>
  <si>
    <t>1 - 18</t>
  </si>
  <si>
    <t>April 2018 - April 2023</t>
  </si>
  <si>
    <t>- Consensus meeting 
- Delphi process 
- Interview
- Literature review 
- Systematic review 
NHS Health Research Authority ethical approval will be sought and informed consent from participants. This is a mixed methods study with four distinct phases.
Phase one: Systematic review of the literature to identify outcomes in studies of children with epilepsy treated with ketogenic diet therapy (KDT).
Phase two: Semi structured qualitative interviews with approximately 30 parents and carers of children with epilepsy treated with KDT.
Phase three: Define outcome domains based on the findings of the systematic review and qualitative interviews.
Phase four: 2 arm anonymous Delphi process whereby health care professionals (arm 1) and parents and carers (arm 2) rate the importance of the outcome domains. It is expected that two Delphi rounds will be undertaken. Finally a consensus meeting where both stakeholder groups are represented will be held and the core outcome set for childhood epilepsy treated with KDT agreed.</t>
  </si>
  <si>
    <t>x</t>
  </si>
  <si>
    <t>Trigeminal neuralgia defining core outcomes sets</t>
  </si>
  <si>
    <t>Dentistry &amp; oral health</t>
  </si>
  <si>
    <t>Trigeminal neuralgia</t>
  </si>
  <si>
    <r>
      <rPr>
        <u/>
        <sz val="12"/>
        <color indexed="11"/>
        <rFont val="Calibri"/>
        <family val="2"/>
      </rPr>
      <t>https://onlinelibrary.wiley.com/doi/10.1002/ejp.1779</t>
    </r>
  </si>
  <si>
    <t>2021</t>
  </si>
  <si>
    <t xml:space="preserve">September 2018 - April 2022
</t>
  </si>
  <si>
    <t>- Consensus meeting 
- Delphi process 
- Focus group(s)
- Systematic review 
COS will be developed using methods recommended by the COMET initiative. Potential core outcomes will be identified using a systematic review of the literature and through focus group work with patients. These potential outcomes will subsequently be reviewed using a three round online Delphi survey. The survey will be conducted with different groups of stakeholders: clinicians, researchers, patients, industry/pharmaceutical companies. A consensus meeting, involving all stakeholders, will be held to finalise the COS. We will also aim to identify potential outcome measures for the final COS, through a systematic review. Once this has been done the outcomes and outcomes measures will be included in a National Patient Registry.</t>
  </si>
  <si>
    <t>Multi-morbidity risk assessment and prevention in adolescents and adults with cerebral palsy: establishing a core outcome set for clinical practice</t>
  </si>
  <si>
    <t>Cerebral palsy</t>
  </si>
  <si>
    <t>14 - 100</t>
  </si>
  <si>
    <t>Completed – pending publication</t>
  </si>
  <si>
    <r>
      <rPr>
        <u/>
        <sz val="12"/>
        <color indexed="11"/>
        <rFont val="Calibri"/>
        <family val="2"/>
      </rPr>
      <t>https://trialsjournal.biomedcentral.com/articles/10.1186/s13063-019-3265-z</t>
    </r>
  </si>
  <si>
    <r>
      <rPr>
        <u/>
        <sz val="12"/>
        <color indexed="11"/>
        <rFont val="Calibri"/>
        <family val="2"/>
      </rPr>
      <t>https://pubmed.ncbi.nlm.nih.gov/31128113/</t>
    </r>
  </si>
  <si>
    <t>September 2017 - January 2019</t>
  </si>
  <si>
    <t>- Consensus meeting 
- Delphi process 
- Literature review 
- Semi structured discussion
The expert consortium will first define the target population and outcomes to be measured. Through a process of literature review and an international Delphi process with expert clinicians and researchers, we will then determine which outcome measurement instruments (OMIs) can best measure those outcomes. The resulting OMIs will be used in a feasibility study with adolescents and adults with CP from an international clinical research network. Finally face-to-face stakeholder meetings with adolescents and adults with CP and their families/caregivers, and researchers and clinicians who are experts in CP, will be organized to reach final agreement on the COS.</t>
  </si>
  <si>
    <t>COS for clinical trials or clinical research
COS for practice
Recommendations for outcome measures (measurement/how)</t>
  </si>
  <si>
    <t>Development of a core outcome set for fetal interventions for myelomeningocele (spina bifida)</t>
  </si>
  <si>
    <t>Pregnancy &amp; childbirth</t>
  </si>
  <si>
    <t>Fetal myelomeningocele, Fetal spina bifida</t>
  </si>
  <si>
    <r>
      <rPr>
        <u/>
        <sz val="12"/>
        <color indexed="11"/>
        <rFont val="Calibri"/>
        <family val="2"/>
      </rPr>
      <t>https://trialsjournal.biomedcentral.com/articles/10.1186/s13063-020-04668-6</t>
    </r>
  </si>
  <si>
    <t>September 2018 - 2020</t>
  </si>
  <si>
    <t>- Consensus meeting 
- Delphi process 
- Survey 
- Systematic review 
Systematic literature review to identify previously reported outcomes, survey of healthcare providers and parents of infants with spina bifida who did or did not undergo fetal therapy. Relevant outcomes will be selected by consensus through Delphi process. Consensus meeting will be held to validate results.</t>
  </si>
  <si>
    <t>Recommendations for the use of core outcome measures following Cranioplasty</t>
  </si>
  <si>
    <t>Neurology, Rehabilitation</t>
  </si>
  <si>
    <t>Middle cerebral infarct, Brain injury (traumatic)</t>
  </si>
  <si>
    <t>Surgery</t>
  </si>
  <si>
    <t>September 2018 - April 2021</t>
  </si>
  <si>
    <t xml:space="preserve">- Consensus meeting 
- Delphi process 
- Focus group(s)
- Interview
- Literature review 
- Systematic review </t>
  </si>
  <si>
    <t>A core outcome set in subarachnoid haemorrhage research</t>
  </si>
  <si>
    <t>Aneurysmal Subarachnoid Haemorrhage</t>
  </si>
  <si>
    <t>any</t>
  </si>
  <si>
    <t>2016 - 2020</t>
  </si>
  <si>
    <t>- Consensus meeting 
- Delphi process 
- Focus group(s)
- Literature review 
- Other
- Systematic review 
Initial scoping review (published) followed by Q-sort method for stakeholder attitudes, Delphi process +/- Consensus meeting for final COS.</t>
  </si>
  <si>
    <t>COMBINE -Core Outcome Measures in Brachial plexus INjuriEs</t>
  </si>
  <si>
    <t>Orthopaedics &amp; trauma</t>
  </si>
  <si>
    <t>Traumatic brachial plexus injury</t>
  </si>
  <si>
    <t>Peripheral nerve neuropathy</t>
  </si>
  <si>
    <r>
      <rPr>
        <u/>
        <sz val="12"/>
        <color indexed="11"/>
        <rFont val="Calibri"/>
        <family val="2"/>
      </rPr>
      <t>https://bmjopen.bmj.com/content/bmjopen/9/6/e030146.full.pdf</t>
    </r>
  </si>
  <si>
    <r>
      <rPr>
        <u/>
        <sz val="12"/>
        <color indexed="11"/>
        <rFont val="Calibri"/>
        <family val="2"/>
      </rPr>
      <t>https://bmjopen.bmj.com/content/11/7/e044797</t>
    </r>
  </si>
  <si>
    <t>May 2018 - May 2022</t>
  </si>
  <si>
    <t>- Consensus meeting 
- Delphi process 
- Interview
- Systematic review 
Plan of Investigation
“What to measure”
Phase 1: Develop “long list” of outcomes
A systematic review will identify outcomes reported in the TBPI literature.
Interviews with individuals with TBPI and families will identify outcomes important to those affected by TBPI.
Outcomes identified through the literature and interviews will be combined and grouped to create a “long list”. Descriptors of outcomes will be agreed with the steering group and the patient advisory group.
Phase 2: Consensus on final COS
Health professionals, patients and academics will participate in an online 3 round Delphi to prioritise the “long list” of outcomes. A consensus meeting, including health professionals and patients will review and ratify the outcomes priorities in the Delphi and the final COS-TBPI.
Phase 3: Existing measures, which assess the domains of the COS-TBP will be identified. Studies on the psychometric properties of outcome measured will be assessed using COSMIN criteria. Any gaps in available outcome measures for any domains of the COS-TBPI will be identified.</t>
  </si>
  <si>
    <t>The physical and psychological impact of neurogenic claudication: the patients’ perspectives</t>
  </si>
  <si>
    <t>Neurogenic claudication</t>
  </si>
  <si>
    <t>Spine &amp; Spinal cord disorders</t>
  </si>
  <si>
    <r>
      <rPr>
        <u/>
        <sz val="12"/>
        <color indexed="11"/>
        <rFont val="Calibri"/>
        <family val="2"/>
      </rPr>
      <t>https://www.ncbi.nlm.nih.gov/pmc/articles/PMC5381486/</t>
    </r>
  </si>
  <si>
    <t>- Interview
Interviews were audio recorded, and transcribed verbatim. Interviewers followed a standardized set of open-ended questions asking participants about their condition, focusing on what bothered them most and expectations regarding treatment. A thematic analysis categorized key findings based on relative importance and impact on participants.</t>
  </si>
  <si>
    <t>Development of a core outcomes set for orthopaedic interventions in ambulant children and young people with cerebral palsy</t>
  </si>
  <si>
    <t>0 - 18</t>
  </si>
  <si>
    <r>
      <rPr>
        <u/>
        <sz val="12"/>
        <color indexed="11"/>
        <rFont val="Calibri"/>
        <family val="2"/>
      </rPr>
      <t>https://bmjopen.bmj.com/content/10/3/e034744.long</t>
    </r>
  </si>
  <si>
    <r>
      <rPr>
        <u/>
        <sz val="12"/>
        <color indexed="11"/>
        <rFont val="Calibri"/>
        <family val="2"/>
      </rPr>
      <t>https://onlinelibrary.wiley.com/doi/10.1111/dmcn.14599</t>
    </r>
    <r>
      <rPr>
        <sz val="12"/>
        <color indexed="8"/>
        <rFont val="Calibri"/>
        <family val="2"/>
      </rPr>
      <t xml:space="preserve"> </t>
    </r>
    <r>
      <rPr>
        <u/>
        <sz val="12"/>
        <color indexed="11"/>
        <rFont val="Calibri"/>
        <family val="2"/>
      </rPr>
      <t>https://online.boneandjoint.org.uk</t>
    </r>
    <r>
      <rPr>
        <sz val="12"/>
        <color indexed="8"/>
        <rFont val="Calibri"/>
        <family val="2"/>
      </rPr>
      <t xml:space="preserve"> </t>
    </r>
    <r>
      <rPr>
        <u/>
        <sz val="12"/>
        <color indexed="11"/>
        <rFont val="Calibri"/>
        <family val="2"/>
      </rPr>
      <t>https://onlinelibrary.wiley.com/doi/10.1111/hex.13428</t>
    </r>
  </si>
  <si>
    <t>October 2017 - September 2020</t>
  </si>
  <si>
    <t>- Consensus meeting 
- Delphi process 
- Interview
- Literature review 
- Systematic review 
1) Qualitative Evidence Synthesis: to explore the stakeholders’ perspective of the provided treatment addressing musculoskeletal deformity and to understand their experiences of living with the condition.
2) Scope review: to determine available primary outcome measures used and the health aspects they address in the literature on orthopaedic surgery of the lower limb in ambulant CP.
3) Qualitative study: to understand the stakeholders' priorities of health aspects to be covered and factors which affect their perspective.
4) Delphi process: to achieve consensus on the primary outcome domains from all stakeholders' perspective.
5) Consensus meeting: to present and discuss the findings from the Delphi survey and to identify the primary outcome measures for the identified domains of key health aspects (COS).</t>
  </si>
  <si>
    <t>Developing a COSMA (Core Outcome Set for Migraine through the Acupuncture) in Patients based on the Delphi Survey and Analytic Hierarchy Process (AHP)</t>
  </si>
  <si>
    <t>Migraine</t>
  </si>
  <si>
    <t>Complementary and alternative medicine (CAM) therapy</t>
  </si>
  <si>
    <t>August 2018 - August 2019</t>
  </si>
  <si>
    <t>China</t>
  </si>
  <si>
    <t xml:space="preserve">- Consensus conference
- Consensus meeting 
- Delphi process 
- Semi structured discussion
- Systematic review 
Firstly, the systematic review was conducted by searching and reviewing all potentially outcomes for the acupuncture therapy on migraine in the mainstream clinical databases. Simultaneously, the semi-structured interviews were established to gain the aspect of what the most patients care about. Secondly, all preliminary items in the COSMA was confirmed by Steering Committee through the way of the expression standardization, the similar items combination and the original list categorization. Then, the score method of The Grading of Recommendations Assessment, Development and Evaluation (GRADE) was followed to design the option of the questionnaire and the group of the important grading items of the COSMA about experts and patients was acquired by the two-round Delphi survey. The Analytic Hierarchy Process (AHP) was performed to weigh and assess the comprehension of experts and patients about the importance of COSMA. Finally, the expert panel meeting will be conducted with 20 experts invited. All members will vote and decide the final recommended COSMA from potential core outcomes.
The semi-structured interview will be performed again and a clinical trial will be made to validate the COSMA. 
</t>
  </si>
  <si>
    <t>Developing a Core Outcome Set for Traditional Chinese Medicine on Treatment of Ischemic Stroke</t>
  </si>
  <si>
    <t>- Ischemic stroke
- Acute ischemic stroke
- Stroke</t>
  </si>
  <si>
    <t>Traditional Chinese Medicine</t>
  </si>
  <si>
    <r>
      <rPr>
        <u/>
        <sz val="12"/>
        <color indexed="11"/>
        <rFont val="Calibri"/>
        <family val="2"/>
      </rPr>
      <t>https://www.hindawi.com/journals/ecam/2020/2649843/</t>
    </r>
  </si>
  <si>
    <t>2020</t>
  </si>
  <si>
    <t>January 2019 - 2020</t>
  </si>
  <si>
    <t>- Consensus meeting 
- Delphi process 
- Interview
- Systematic review 
We will conduct a systematic review and interview to develop an outcome list. And then we will conduct two rounds of Delphi process and a consensus meeting to develop a core outcome set.</t>
  </si>
  <si>
    <t>Development of core outcome set for clinical trials of Chinese Medicine in dysfunction of stroke rehabilitation</t>
  </si>
  <si>
    <t>Other, Traditional Chinese Medicine</t>
  </si>
  <si>
    <t>February 2019 - 2020</t>
  </si>
  <si>
    <t>- Consensus meeting 
- Delphi process 
- Interview
- Literature review 
There will be six key stages to development of the COS: (1) Systematic review and patients interviews to identify currently reported outcomes in clinical trials of CM in five types of dysfunction in stroke rehabilitation. (2) Development of a panel of experts (3) Two-round Delphi survey to gain expert opinions (4) Consensus meeting to finalize the items and definitions (5)Development of the measurement instrument set base on the core outcome. (6)Promotion and update.</t>
  </si>
  <si>
    <t>Outcome assessment for Brachial Plexus birth injury. Results from the iPluto world-wide consensus survey</t>
  </si>
  <si>
    <t>Brachial plexus birth injury (BPBI)</t>
  </si>
  <si>
    <r>
      <rPr>
        <u/>
        <sz val="12"/>
        <color indexed="11"/>
        <rFont val="Calibri"/>
        <family val="2"/>
      </rPr>
      <t>https://onlinelibrary.wiley.com/doi/10.1002/jor.23901</t>
    </r>
  </si>
  <si>
    <t>The Netherlands.</t>
  </si>
  <si>
    <t>- COS for clinical trials or clinical research
- COS for practice
- Minimum dataset 
- Recommendations for outcome measures (measurement/how)</t>
  </si>
  <si>
    <t>Development of a Core Outcome Set for Cubital Tunnel Syndrome</t>
  </si>
  <si>
    <t>Cubital Tunnel Syndrome</t>
  </si>
  <si>
    <r>
      <rPr>
        <u/>
        <sz val="12"/>
        <color indexed="11"/>
        <rFont val="Calibri"/>
        <family val="2"/>
      </rPr>
      <t>https://www.sciencedirect.com/science/article/pii/S0363502320301805?via%3Dihub</t>
    </r>
  </si>
  <si>
    <t>2017 - July 2021</t>
  </si>
  <si>
    <t>- Consensus meeting 
- Delphi process 
- Interview
- Systematic review 
A systematic review was conducted to identify an exhaustive list of outcomes and outcome measures in CuTS. The identified list of outcomes will then be used a starting point for the development of the COS.
To create the COS, we will use the Delphi Process, an iterative survey-based method using various stakeholder groups. Our stakeholders will include patients, surgeons, nurses, physiotherapists, and occupational therapists. We will conclude with a final consensus meeting, whereby an agreement of 70% must be met for the item to appear on the Core Outcome Set.</t>
  </si>
  <si>
    <t>Developing a Core Outcome Set for Traditional Chinese Medicine on Treatment of cerebral infarction</t>
  </si>
  <si>
    <t>Acute cerebral infarction, Stroke</t>
  </si>
  <si>
    <t>December 2019 - December 2021</t>
  </si>
  <si>
    <t>- Consensus meeting 
- Delphi process 
- Interview
- Systematic review 
Conduct a systematic review and interview to develop an outcome list. And then we will conduct two or three rounds of Delphi process and a consensus meeting to develop a core outcome set.</t>
  </si>
  <si>
    <t>Developing a Core Outcome Set for Traditional Chinese Medicine on Treatment of tension headache</t>
  </si>
  <si>
    <t>Headache (tension-type)</t>
  </si>
  <si>
    <t>December 2019 - December 2022</t>
  </si>
  <si>
    <t xml:space="preserve">China </t>
  </si>
  <si>
    <t>Developing a Core Outcome Set for Traditional Chinese Medicine on Treatment of vascular cognitive dysfunction</t>
  </si>
  <si>
    <t>Vascular cognitive dysfunction</t>
  </si>
  <si>
    <t>- Consensus conference
- Delphi process 
- Interview
- Systematic review 
Conduct a systematic review and interview to develop an outcome list. And then we will conduct two or three rounds of Delphi process and a consensus meeting to develop a core outcome set.</t>
  </si>
  <si>
    <t>Developing a Core Outcome Set for Traditional Chinese Medicine on Treatment of Hypertensive Cerebral Hemorrhage</t>
  </si>
  <si>
    <t>Hypertensive cerebral hemorrhage, Stroke</t>
  </si>
  <si>
    <t>Constructing core outcome indicators set of on Facial palsy</t>
  </si>
  <si>
    <t>Facioplegia, Facial palsy , Facial paralysis</t>
  </si>
  <si>
    <t>18 - 75</t>
  </si>
  <si>
    <t>February 2020 - 2020</t>
  </si>
  <si>
    <t>- Consensus conference
- Delphi process 
- Systematic review 
First, search all databases for all interventions for facial palsy and develop a plan and publish it, then take all the results, systematically evaluate them, and then meet with clinical experts and patient representatives to set up a core outcome set.</t>
  </si>
  <si>
    <t>Developing a Core outcome set of Traditional Chinese Medicine on Traumatic Optic Neuropathy</t>
  </si>
  <si>
    <t xml:space="preserve">Traumatic optic neuropathy
</t>
  </si>
  <si>
    <t xml:space="preserve">7 - 80 </t>
  </si>
  <si>
    <t>October 2019 - October 2020</t>
  </si>
  <si>
    <t>- Consensus meeting 
- Delphi process 
- Systematic review 
First, we will systematically evaluate the outcome indicators of all studies on the treatment of traumatic optic neuropathy with traditional Chinese medicine, and produce the initial outcome indicators list.
Second, we will identify the stakeholder groups participating in the Delphi process and Consensus conference, including: caregivers and patients, Patient/support group representatives, methodologists, policy makers, researchers, pharmaceutical companies, pharmaceutical experts,reseatchers and linical experts,
The first round of Delphi process:
Survey method: more than 200 non-experts were asked to rate the importance of each outcome indicator through questionnaires sent by email.
Survey contents: list of initial outcome indicators, and collect new outcome indicators not included in the list of initial outcome indicators.
Evaluation mechanism: participants are required to score according to the importance of each indicator. If they are not sure, they can choose "not sure".If at least 70% of Stakeholder groups in the first round consider an indicator important, then proceed to the second round. If there are any new indicators, all of them will be graded in the second round.
Second round of Delphi process:
Participants: all members who have completed the first round of the Delphi survey will be surveyed
Survey method: same as the first round
Evaluation mechanism:We will inform them that the evaluation results and distribution of scores for each indicator in the first round, and ask them to re-grade the indicator, taking into account the responses of other participants.The specific scoring principle is the same as in the first round. If the score is changed significantly, they are required to provide reasons for the change.
Then, we will have the consensus conference:
Participants: steering committee and expert group members, and Stakeholder groups in the Delphi process.
How to implement: all Stakeholder groups' assessment result will be prioritized. Attendees can discuss each outcome indicator and then anonymously rate it.If an outcome measure achieves a "critical" score of at least 70% for a Stakeholder group, it will be recommended first.</t>
  </si>
  <si>
    <t>S.O.S.MS Project: development of an international multidisciplinary Standard Outcome Set for Multiple Sclerosis</t>
  </si>
  <si>
    <t>Multiple sclerosis (MS)</t>
  </si>
  <si>
    <t>Demyelinating disorders</t>
  </si>
  <si>
    <t>18 - 120</t>
  </si>
  <si>
    <t>April 2019 - April 2020</t>
  </si>
  <si>
    <t>- Consensus meeting 
- Delphi process 
- Focus group(s)
- Literature review 
- Survey 
The S.O.S.MS Project is characterized by a literature review, 4 patient focus groups, 4 modified-Delphi consensus meetings with a multidisciplinary group of leading international MS-experts (S.O.S.MS Expert panel), and 3 online voting rounds.</t>
  </si>
  <si>
    <t>Development of ‘Core Outcome Sets’ for Meningioma in Clinical Studies (The COSMIC Project): Systematic Literature Reviews, eDelphi Surveys and Consensus Meetings</t>
  </si>
  <si>
    <t>Meningiomas</t>
  </si>
  <si>
    <t>Brain Tumour</t>
  </si>
  <si>
    <t>January 2020 - January 2023</t>
  </si>
  <si>
    <t>- Consensus meeting 
- Delphi process 
- Systematic review 
Two systematic literature reviews and two trial registry searches will identify outcomes reported in published and ongoing 1) intracranial meningioma clinical effectiveness trials, and 2) clinical studies of incidental/untreated intracranial meningioma. Outcomes include those that are clinician-reported, patient-reported, caregiver-reported, and neurocognitive, as well as measures of progression and survival. Outcomes will be deduplicated and each unique outcome categorised according to the taxonomy presented by the Core Outcome Measures in Effectiveness Trials (COMET) initiative. Two separate long-lists will be generated. Each will be supplemented with additional patient-reported and neurocognitive outcomes identified from two existing systematic literature reviews, along with patient-centred outcomes identified from published, semi-structured interviews with meningioma patients (where applicable). The two long-lists will be prioritised through two separate 2-round, international, modified eDelphi surveys including meningioma patients, healthcare professionals, researchers, and other key stakeholders in a caring or supporting role, to identify those that are considered most relevant. The final COSMIC: Intervention and COSMIC: Observation COS will be ratified through two, one-day consensus meetings, with representation from all key stakeholder groups.</t>
  </si>
  <si>
    <t>Core outcomes in neurorehabilitation: development of a core outcome set for acquired brain injury</t>
  </si>
  <si>
    <t>0 - 200</t>
  </si>
  <si>
    <t>April 2020 - March 2022</t>
  </si>
  <si>
    <t xml:space="preserve">- Consensus meeting 
- Focus group(s)
- Systematic review 
This project seek to develop and establish a Core Outcome Set for acquired brain injury for neurorehabilitation. To do this, this project has two key stages: 1. Systematic review of randomised control trials studying neurorehabilitation in ABI (Trepel 2020), and 2. A series of consensus exercises to agree the set of core outcomes that have the greatest utility to service users, healthcare providers and policy-makers.
</t>
  </si>
  <si>
    <t>Standardized Outcomes in Patients with Severe Acute Acquired Brain injury. Development of a Core Outcome Set for Trials in Critical care.</t>
  </si>
  <si>
    <t>January 2020 - January 2025</t>
  </si>
  <si>
    <t>France</t>
  </si>
  <si>
    <t>- Consensus meeting 
- Delphi process 
- Focus group(s)
- Nominal group technique (NGT) 
- Systematic review 
Our group will follow the guidelines of the COMET group in the elaboration of our COS. The protocol of the entire process will be published in order to ensure exhaustivity and transparency. This will also facilitate potential collaboration with other groups worldwide which would be interested in this project.
First, we will elaborate a systematic review of outcomes in patients with acute brain injury (stroke, trauma). The systematic review will be published.
Second, focus groups with the nominal group technique will be elaborated with patients and caregivers in France. The results of these focus groups will be published.
A Delphi process will be then performed in order to reach consensus within the expert group. The results of the Delphi process will be published.</t>
  </si>
  <si>
    <t>Core outcome set for relapsing multiple sclerosis in adults</t>
  </si>
  <si>
    <t>Multiple sclerosis (MS), Relapsing multiple sclerosis (MS)</t>
  </si>
  <si>
    <t>March 2018 - December 2020</t>
  </si>
  <si>
    <t>Brazil</t>
  </si>
  <si>
    <t>- Delphi process 
- Literature review 
We will conduct a scoping review to explore randomized controlled trials on disease-modifying therapies for relapsing multiple sclerosis to identify and quantify the different outcome measures, instruments, and definitions of clinical efficacy, safety outcomes, health-related quality of life instruments and population subgroups. The COS will be built from the findings of the scoping review and expert opinion using the Delphi method.</t>
  </si>
  <si>
    <t>Developing a Core Outcome Set for Assessing Efficacy and Safety Outcomes in Cervical Vertigo Trials of Traditional Chinese Medicine</t>
  </si>
  <si>
    <t>Cervical vertigo</t>
  </si>
  <si>
    <t>18 - 65</t>
  </si>
  <si>
    <t>July 2020 - June 2022</t>
  </si>
  <si>
    <t>- Consensus meeting 
- Delphi process 
- Interview
- Systematic review 
We will conduct systematic review, drug instructions review, and semi-structured interviews to develop a long list of outcomes, including benefits and harms. Then we will carry out two rounds of Delphi survey and a consensus meeting to develop the final core outcome set.</t>
  </si>
  <si>
    <t>Developing a Core outcome set of Traditional Chinese Medicine on Stroke</t>
  </si>
  <si>
    <t>Complementary and alternative medicine (CAM) therapy, Traditional Chinese Medicine</t>
  </si>
  <si>
    <t>40-100</t>
  </si>
  <si>
    <t>October 2020 - December 2022</t>
  </si>
  <si>
    <t xml:space="preserve">- Consensus meeting 
- Delphi process 
- Interview
- Systematic review 
1. Systematic literature review;
2. Qualitative semi-structured interviews;
3. Two rounds Delphi survey;
4. Consensus conference </t>
  </si>
  <si>
    <t xml:space="preserve">- COS for practice
</t>
  </si>
  <si>
    <t>Standard Set of Network Outcomes for Traumatic Spinal Cord Injury: A Consensus-Based Approach Using the Delphi Method</t>
  </si>
  <si>
    <t>Spinal cord injury (SCI)</t>
  </si>
  <si>
    <t>Rehabilitation, Surgery</t>
  </si>
  <si>
    <t>January 2020 - January 2021</t>
  </si>
  <si>
    <t>- Consensus meeting 
- Delphi process 
- Literature review 
Based on peer-reviewed literature and existing (inter-)national databases as the EMSCI (European Multicenter Study about Spinal Cord Injury) and the Dutch SCI database (Nederlandse Dwarslaesie Database; NDD), a preliminary set of outcomes, casemix and risk factors, and adequate measurement instruments will be composed. A multidisciplinary panel will participate, consisting of 19 hospital and rehabilitation professionals (orthopaedic and neurosurgeons, rehabilitation physicians, physiotherapists, occupational therapists, psychologists, nurses) with experience (5 years minimum) in t-SCI management.
A modified Delphi method will be performed to reach formal consensus on the standard set. It consists of two web-based surveys and one face-to-face meeting. The threshold for consensus will be set at 70%. The recommendations of COS-STAD will be followed to develop the standard network outcomes set.</t>
  </si>
  <si>
    <t>- COS for clinical trials or clinical research
- COS for practice
- Recommendations for outcome measures (measurement/how)</t>
  </si>
  <si>
    <t>Development of a core outcome set for measuring quality of life in clinical practice in adult epilepsy</t>
  </si>
  <si>
    <t>March 2020 - June 2022</t>
  </si>
  <si>
    <t>- Consensus meeting 
- Delphi process 
- Focus group(s)
- Literature review 
- Survey 
- Systematic review 
In Phase 1, we perform a systematic review of existing quality of life scales in use in routine clinical practice.
In Phase 2, we conduct focus groups to identify outcomes important to patients and caregivers and to assess current quality of life domain sets.
In Phase 3, we conduct a Delphi survey to identify outcomes important to stakeholders to include in the core outcome set for routine clinical practice. Stakeholders include people with epilepsy and caregivers of people. A consensus meeting will be convened to ratify the final Core Outcome Set.</t>
  </si>
  <si>
    <t>- COS for practice
- COS Patient Reported Outcomes</t>
  </si>
  <si>
    <t>Core outcome set for economic evaluation of dementia interventions</t>
  </si>
  <si>
    <t>0 120</t>
  </si>
  <si>
    <t>August 2019 - August 2021</t>
  </si>
  <si>
    <t xml:space="preserve">Ireland </t>
  </si>
  <si>
    <t>- Consensus meeting 
- Focus group(s)
- Systematic review 
This project aims to employ two key strands of method in identifying and agreeing a core outcome set:
1. Systematic review identifies all economic evaluations focused on dementia. The review considers four categories of interventions for individual with a diagnosed dementia or with mild cognitive impairment: identification strategies, pharmacological treatments, non-pharmacological treatments and management strategies. Extending beyond this review, measures of resource use and quality of life will be analysed to document frequency of use, relative questionnaire burden and relative sensitivity to change.
2. Focus group will be conducted primarily with authors of economic evaluations related to dementia. The meeting will summarise measures used across the current economic evidence base as indicated from our systematic searches. The aim will be to seek consensus recommendations on measures commonly required for economic evaluation (ie quality of life and resource use).</t>
  </si>
  <si>
    <t>- COS (Other)</t>
  </si>
  <si>
    <t>Development of a Core Outcome and Common data Element set for neonatal posthaemorrhagic ventricular dilatation (DeCODE-PHVD Study)</t>
  </si>
  <si>
    <t>Posthaemorrhagic ventricular dilatation, Posthaemorrhagic Hydrocephalus</t>
  </si>
  <si>
    <t>0-0</t>
  </si>
  <si>
    <t>Neonates</t>
  </si>
  <si>
    <t>September 2020 - September 2021</t>
  </si>
  <si>
    <t>- Consensus meeting 
- Delphi process 
- Survey 
- Systematic review 
Stage 1:
A systematic review of the literature to identify previously reported outcomes and non-outcome data elements.
Stage 2:
A 3-round international modified e(electronic)-Delphi survey to establish which outcomes should be reported on in future studies according to key stakeholders including clinicians, parents and ex-patients, allied health professionals and researchers.
Stage 3:
A final consensus meeting of the study advisory group and key stakeholders to achieve a consensus on a final set of core outcomes and data elements from items identified as important in the Delphi process.</t>
  </si>
  <si>
    <t>Patient Reported Core Outcomes and development of a Core Outcome Set for use in UK glioma in Brain Tumour Trials: the COBra study</t>
  </si>
  <si>
    <t>Cancer</t>
  </si>
  <si>
    <t>Gliomas</t>
  </si>
  <si>
    <t>January 2021 - August 2022</t>
  </si>
  <si>
    <t>- Consensus meeting 
- Delphi process 
- Interview
- Systematic review 
First stage will involve a search of the evidence base, including: A) a review of outcomes included in trials reported in trial registries; and B) a systematic review; followed by interviews with patients and carers, and the use of consensus method to develop a Delphi process.</t>
  </si>
  <si>
    <t>A Core Outcome Set (COS) for clinical study of Traditional Chinese Medicine in the treatment of shoulder-hand syndrome in stroke patients</t>
  </si>
  <si>
    <t>Shoulder-hand syndrome after stroke</t>
  </si>
  <si>
    <t>18 - 80</t>
  </si>
  <si>
    <t>May 2021 - March 2022</t>
  </si>
  <si>
    <t>- Consensus conference
- Delphi process 
- Systematic review 
First, search all databases for all interventions for shoulder-hand syndrome after stroke and develop a plan and publish it, then take all the results, systematically evaluate them, and then meet with clinical experts and patient representatives to set up a core outcome set.</t>
  </si>
  <si>
    <t>A Core Outcome Set for Trials in Significant Traumatic Brain Injury: COSTS-TBI</t>
  </si>
  <si>
    <t>Brain injury (traumatic)</t>
  </si>
  <si>
    <t>16 - 120</t>
  </si>
  <si>
    <t>- Consensus meeting 
- Delphi process 
- Systematic review 
Two systematic literature reviews will be performed to generate a long-list of outcomes potentially relevant to traumatic brain injury patients, their carers and family members, healthcare professionals, researchers, and other stakeholder groups. The first systematic review will present the outcomes reported in published and ongoing traumatic brain injury clinical effectiveness trials. The second systematic review will identify patient-reported outcomes (PRO) from the measurement tools utilised in traumatic brain injury PRO studies. Both lists of outcomes will be deduplicated, unique outcomes categorised according to the taxonomy presented by COMET, and the lists combined. The long-list of outcomes will be prioritised through a 2-round, international, modified eDelphi survey including traumatic brain injury patients, family members, carers, healthcare professionals, researchers, and other stakeholder groups. The final COSTS-TBI core outcome set will be ratified through a one-day consensus meeting, with representation from all key stakeholder groups.</t>
  </si>
  <si>
    <t>Developing a Core Outcomes Set for the Assessment of Related Orthopaedic Involvement in Patients with Myelomeningocele</t>
  </si>
  <si>
    <t>Spina bifida (SB), Myelomeningocele</t>
  </si>
  <si>
    <t>Non-surgical, Surgery</t>
  </si>
  <si>
    <r>
      <rPr>
        <u/>
        <sz val="12"/>
        <color indexed="11"/>
        <rFont val="Calibri"/>
        <family val="2"/>
      </rPr>
      <t>https://online.boneandjoint.org.uk/doi/full/10.1302/2633-1462.31.BJO-2021-0157.R1</t>
    </r>
  </si>
  <si>
    <t>May 2021 - May 2023</t>
  </si>
  <si>
    <t>- Consensus meeting 
- Delphi process 
- Focus group(s)
- Survey 
- Systematic review 
A validated methodology will be used for this study:
- systematic review of the literature to identify previously reported outcomes;
- stakeholder focus group to identify key outcomes of relevance;
- Delphi process and consensus meeting to vote the relevant outcomes to include in the final COS</t>
  </si>
  <si>
    <t>Primary Progressive Aphasia: a Core Outcome Set for improving intervention research</t>
  </si>
  <si>
    <t>Primary Progressive Aphasia (PPA)</t>
  </si>
  <si>
    <t xml:space="preserve">Adults </t>
  </si>
  <si>
    <t>- Consensus conference
- Consensus meeting 
- Focus group(s)
- Interview
- Nominal group technique (NGT) 
- Semi structured discussion
- Systematic review 
In this international cross-disciplinary collaboration we propose the development of a core set of outcome measures for researchers in the field of PPA interventions. We propose this comprise a series of stages including:
Stage 1: Systematic review of outcome measures currently described in the intervention research literature for people with PPA.
Stage 2: Identification of the most important outcomes through international consultation with key stakeholders including people with PPA and their families, clinical speech and language therapists, neurologist and neuro-psychologists amongst other health professional groups. To be conducted remotely.
Stage 3: Consensus work with an international group of researchers in the field, to identify the key constructs and core outcomes for each of these. To be conducted remotely at forthcoming working party meetings.</t>
  </si>
  <si>
    <t>Core Outcomes in Trauma Surgery: Development of a Core Outcome Set for Blunt Cerebrovascular Injury (BCVI)</t>
  </si>
  <si>
    <t>Blunt Cerebrovascular Injury</t>
  </si>
  <si>
    <t>May 2021 - August 2022</t>
  </si>
  <si>
    <t>- Consensus meeting 
- Delphi process 
- Literature review 
- Systematic review 
Systematic reviews, Delphi Survey, and Consensus workshops with relevant stakeholders will be conducted to establish the core domains.</t>
  </si>
  <si>
    <t>Development of a core outcome set for evaluating mixed-diagnosis falls prevention interventions for people with Multiple Sclerosis, Parkinson's Disease and stroke.</t>
  </si>
  <si>
    <t>Multiple sclerosis (MS), Parkinson's disease, Stroke</t>
  </si>
  <si>
    <t>Behavioural , Diet and nutrition, Educational/self-management, Exercise, Prevention</t>
  </si>
  <si>
    <r>
      <rPr>
        <u/>
        <sz val="12"/>
        <color indexed="11"/>
        <rFont val="Calibri"/>
        <family val="2"/>
      </rPr>
      <t>https://hrbopenresearch.org/articles/4-123</t>
    </r>
  </si>
  <si>
    <t>April 2020 - June 2022</t>
  </si>
  <si>
    <t>- Consensus meeting 
- Delphi process 
- Focus group(s)
- Literature review 
This will be a mixed-methods, international, multi-perspective Delphi consensus study with five stages. Stage one will involve the identification of potential outcomes through a systematic literature search, patient focus groups, and consultation with our Public and Patient Involvement (PPI) panel. The second stage will be the development of the Delphi survey using the outcomes elicited from stage one. Stage three will be the prioritisation of outcomes using a two-round online Delphi survey involving patients, clinicians, researchers and policy-makers/service-planners. The fourth stage will be to identify and recommend outcome measures and definitions. The final stage will be a consensus meeting with representatives from each stakeholder group to agree upon the final COS.</t>
  </si>
  <si>
    <t>Development of a Core Outcome Set for Trials of Dysphagia Interventions in Parkinson's Disease</t>
  </si>
  <si>
    <t>Dysphagia, Parkinson's disease, Swallowing Disorders</t>
  </si>
  <si>
    <t>September 2021 - August 2024</t>
  </si>
  <si>
    <t>- Consensus conference
- Delphi process 
- Focus group(s)
- Literature review 
Established COS development methodology will be employed. There are 5 key deliverables:
1) A study protocol will be published and ethical approval for the study will be obtained.
2) A preliminary list of existing outcomes for OD in PD including the previous outcome definitions used, and their measurement methods and a further list of outcomes important to people with PD and OD and carers will be developed. Lists will be generated through a scoping review, published personal accounts, surveys and international focus groups of people with PD and carers.
3) The COS-DiP for people with OD and key stakeholders using the lists generated above will be defined. This consensus will be reached with other international stakeholders using specific survey methodology and specialist software (DelphiManager).
4) Consensus on how and when to measure the COS-DiP, following the same methodology as above, will be achieved.
5) The COS-DiP will be disseminated to ensure adoption in research.</t>
  </si>
  <si>
    <t xml:space="preserve">- COS for clinical trials or clinical research
- COS for practice
- Recommendations for outcome measures (measurement/how)
</t>
  </si>
  <si>
    <t>Developing a COSMAC (Core Outcome Set for dysfunction of stroke through Acupuncture) in patients receiving interventional therapy</t>
  </si>
  <si>
    <t>Adults (18 - 80)</t>
  </si>
  <si>
    <t>October 2021 - January 2022</t>
  </si>
  <si>
    <t>- Consensus meeting 
- Delphi process 
- Interview
- Systematic review 
We will conduct a systematic review and interviews to develop an outcome list, followed by a two or three round Delphi process and consensus meeting to develop a core outcome set.</t>
  </si>
  <si>
    <t>Development of a core outcome set for clinical research on interventions for speech impairments in Stroke: COS-Speech</t>
  </si>
  <si>
    <t xml:space="preserve">Planning </t>
  </si>
  <si>
    <t>January 2022 - June 2023</t>
  </si>
  <si>
    <t>- Delphi process 
- Systematic review 
What to measure?
• To identify a list of potentially important outcome domains for people with dysarthria
• To prioritise and reach consensus regarding these domains from the perspective of patients, clinicians and researchers
How to measure?
• To determine what measures could be used for each domain
• To evaluate and appraise all the measures available using a systematic review process
• Reach consensus on the most appropriate measure for each domain of the core outcome set</t>
  </si>
  <si>
    <t>Developing a Core Outcome Set (COS) for Lewy body dementia (LBD)</t>
  </si>
  <si>
    <t>Health care of older people, Neurology</t>
  </si>
  <si>
    <t>Lewy Body Dementia (LBD)</t>
  </si>
  <si>
    <t xml:space="preserve">Ongoing </t>
  </si>
  <si>
    <t>July 2021 - December 2022</t>
  </si>
  <si>
    <t>- Consensus meeting 
- Delphi process 
- Literature review 
- Semi structured discussion
- Survey 
- Systematic review 
- Interview
Using a multi-stage approach, we first undertook a narrative review of the LBD intervention literature to inform a more rigorous systematic review, following PRISMA guideline. Next, using the intervention study outcomes, we created a long list of outcomes that are subjected to a consensus process (an e-Delphi with multiple waves) to create a shortlist of outcome options for research and clinical practice. Input is sought from stakeholders with lived experience of LBD and a range of professionals, including clinicians, scientists, policy and third sector leads. Finally, through a consensus meeting, we will select appropriate instruments to measure the construct outcomes in the COS for use in research and clinical practice.</t>
  </si>
  <si>
    <t>The COMBAT Project - Core morbidity set for paediatric brain tumours</t>
  </si>
  <si>
    <t>Brain Tumor</t>
  </si>
  <si>
    <t>0 - 21</t>
  </si>
  <si>
    <t>August 2022 - August 2025</t>
  </si>
  <si>
    <t>- Consensus meeting 
- Delphi process 
- Interview
- Literature review 
- Semi structured discussion
- Survey 
- Systematic review 
Step 1 - Systematic review of trial outcomes and patient and caregiver reported outcomes
Step 2 - eDelphi survey - clinicans and parents (and patients if appropriate)
Step 3 - Consensus meeting
Step 4 - Determine how each outcome should be measured and construct a morbidity tool for predicting and classifying post op morbidity in surgical neuro-oncology patients</t>
  </si>
  <si>
    <t>Core Outcome Measures for Palliative and End-of-Life Research After Severe Stroke: Mixed-Method Delphi Study</t>
  </si>
  <si>
    <t>Palliative care, Stroke</t>
  </si>
  <si>
    <t>Palliative</t>
  </si>
  <si>
    <r>
      <rPr>
        <u/>
        <sz val="12"/>
        <color indexed="11"/>
        <rFont val="Calibri"/>
        <family val="2"/>
      </rPr>
      <t>https://www.ahajournals.org/doi/10.1161/STROKEAHA.120.032650</t>
    </r>
  </si>
  <si>
    <t>- Delphi process 
- Literature review 
- Semi structured discussion</t>
  </si>
  <si>
    <t>Development of a core outcome measurement set for studies of interventions to support secretion clearance in patients with neuromuscular disorders in the community.</t>
  </si>
  <si>
    <t>Lungs &amp; airways</t>
  </si>
  <si>
    <t>Neuromuscular disorders</t>
  </si>
  <si>
    <t>January 2022 - 2022</t>
  </si>
  <si>
    <t>- Consensus meeting 
- Delphi process 
- Interview
- Literature review 
- Nominal group technique (NGT) 
- Systematic review 
Item generation
1 Scoping Review: we will extract data on primary and secondary outcomes reported, measures used and measurement time-points from studies using a scoping review methodology.
2. Interviews with key stakeholders and end users including patients with a neuromuscular disorder and family members: we will conduct qualitative interviews with patients with neuromuscular disorders and their family members to elicit outcomes they consider important to measure in future studies of interventions designed to improve secretion clearance.
Consensus Building
1. We will conduct a modified Delphi study recruiting an international expert panel representing key stakeholders and end users including patients and family members.
2. We will establish consensus on outcomes for inclusion in a Core Outcome Set (COS).
3. If consensus on a core outcome set is not achieved via the Delphi process, we will host a virtual consensus meeting using nominal group technique and voting to establish the core outcomes.</t>
  </si>
  <si>
    <t>1012 **</t>
  </si>
  <si>
    <t>Development of a core outcome set for disease modification trials in mild to moderate dementia: a systematic review, patient and public consultation and consensus recommendations</t>
  </si>
  <si>
    <t>Disease modification treatments</t>
  </si>
  <si>
    <t>65 - 75</t>
  </si>
  <si>
    <r>
      <rPr>
        <u/>
        <sz val="12"/>
        <color indexed="11"/>
        <rFont val="Calibri"/>
        <family val="2"/>
      </rPr>
      <t>https://www.journalslibrary.nihr.ac.uk/hta/hta21260#/abstract</t>
    </r>
  </si>
  <si>
    <t xml:space="preserve">- Consultations 
- Consensus conference
- Systematic review </t>
  </si>
  <si>
    <t>Consultations</t>
  </si>
  <si>
    <t>1030 **</t>
  </si>
  <si>
    <t>Core Health Outcomes in Childhood Epilepsy (CHOICE): Development of a core outcome set using systematic review methods and a Delphi survey consensus.</t>
  </si>
  <si>
    <t xml:space="preserve">5 - 16 </t>
  </si>
  <si>
    <r>
      <rPr>
        <u/>
        <sz val="12"/>
        <color indexed="11"/>
        <rFont val="Calibri"/>
        <family val="2"/>
      </rPr>
      <t>https://www.sciencedirect.com/science/article/pii/S1525505020305515?via%3Dihub</t>
    </r>
  </si>
  <si>
    <r>
      <rPr>
        <u/>
        <sz val="12"/>
        <color indexed="11"/>
        <rFont val="Calibri"/>
        <family val="2"/>
      </rPr>
      <t>https://onlinelibrary.wiley.com/doi/10.1111/epi.14735</t>
    </r>
  </si>
  <si>
    <t>October 2017 - April 2019</t>
  </si>
  <si>
    <t>- Delphi process 
- Systematic review 
- Consensus meeting 
We followed guidance from the COMET (Core Outcome Measures in Effectiveness Trials) Initiative. First, we identified outcomes that had been measured in research through a systematic review. Second, young people with RE, parents, and professionals were invited to take part in a Delphi survey in which participants rated the importance of candidate outcomes. Last, a face-to-face meeting was convened to seek consensus on which outcomes were critical to include and to ratify the final COS.</t>
  </si>
  <si>
    <t xml:space="preserve">- COS for clinical trials or clinical research
</t>
  </si>
  <si>
    <t>1113 **</t>
  </si>
  <si>
    <t>Development of outcome criteria to measure effectiveness of antiepileptic therapy in children</t>
  </si>
  <si>
    <r>
      <rPr>
        <u/>
        <sz val="12"/>
        <color indexed="11"/>
        <rFont val="Calibri"/>
        <family val="2"/>
      </rPr>
      <t>https://www.sciencedirect.com/science/article/pii/S1525505017302512?via%3Dihub</t>
    </r>
  </si>
  <si>
    <t>Sri Lanka</t>
  </si>
  <si>
    <t xml:space="preserve">- Delphi process
</t>
  </si>
  <si>
    <t>112 **</t>
  </si>
  <si>
    <t>A proposal for case definitions and outcome measures in studies of infantile spasms and West syndrome: consensus statement of the West Delphi group</t>
  </si>
  <si>
    <t>Neurology, Child health</t>
  </si>
  <si>
    <t>Epilepsy, Infantile spasms, West syndrome</t>
  </si>
  <si>
    <r>
      <rPr>
        <u/>
        <sz val="12"/>
        <color indexed="11"/>
        <rFont val="Calibri"/>
        <family val="2"/>
      </rPr>
      <t>https://pubmed.ncbi.nlm.nih.gov/11701276/</t>
    </r>
  </si>
  <si>
    <r>
      <rPr>
        <u/>
        <sz val="12"/>
        <color indexed="11"/>
        <rFont val="Calibri"/>
        <family val="2"/>
      </rPr>
      <t>https://pubmed.ncbi.nlm.nih.gov/15509243/</t>
    </r>
  </si>
  <si>
    <t>- Delphi process
Invitations were sent by email to 133 persons who had published articles as primary authors on infantile spasms during the previous 10 years. Or who were known to A.L.L or J.P.O. to have an interest in infantile spasms. Invited persons were asked to forward the email on to anyone who they thought might be interested. 
The first round included 10 questions with multiple choice format responses. Participants were asked to contribute other questions. The first round of West Delphi was sent in January 2001, and the final round was sent in November 2003. The whole process was conducted by email over six rounds. 
In round one a group of 133 invited participants, of which 42 responded, were asked multiple-choice questions covering various aspects of clinical trial design, including outcomes. In round two a separate set of multiple-choice questions was provided, having fed the results of round one back to the group. At this stage the participants were also invited to comment and provide their personal opinions regarding outcomes. In round three statements were formulated from those responses in rounds one and two that had represented majority opinion. Participants were invited to respond as to whether they agreed or disagreed with these statements. For round four the statements were modified, and participants commented on their suitability and content. Rounds five and six consisted of formulation of a draft and, subsequently, a final paper that were altered following comments from the group.</t>
  </si>
  <si>
    <t>113 **</t>
  </si>
  <si>
    <t>Towards an international consensus on definitions and standardised outcome measures for therapeutic trials (and epidemiological studies) in West syndrome</t>
  </si>
  <si>
    <t xml:space="preserve">- Literature review
</t>
  </si>
  <si>
    <t>- Overview of literature
- COS for clinical trials or clinical research</t>
  </si>
  <si>
    <t>1216 **</t>
  </si>
  <si>
    <t>Recommendations for observational studies of comorbidity in multiple sclerosis</t>
  </si>
  <si>
    <t>Demyelinating disorder</t>
  </si>
  <si>
    <r>
      <rPr>
        <u/>
        <sz val="12"/>
        <color indexed="11"/>
        <rFont val="Calibri"/>
        <family val="2"/>
      </rPr>
      <t>https://n.neurology.org/content/86/15/1446</t>
    </r>
  </si>
  <si>
    <t>- Semi structured discussion
- Survey 
- Systematic review 
We held an international workshop informed by a systematic review of the incidence and prevalence of comorbidity in MS, and an international survey regarding research priorities for comorbidity.</t>
  </si>
  <si>
    <t>1226 **</t>
  </si>
  <si>
    <t xml:space="preserve"> Canada</t>
  </si>
  <si>
    <t>- COS for clinical trials or clinical research</t>
  </si>
  <si>
    <t>129 **</t>
  </si>
  <si>
    <t>Considerations on designing clinical trials to evaluate the place of new antiepileptic drugs in the treatment of newly diagnosed and chronic patients with epilepsy</t>
  </si>
  <si>
    <r>
      <rPr>
        <u/>
        <sz val="12"/>
        <color indexed="11"/>
        <rFont val="Calibri"/>
        <family val="2"/>
      </rPr>
      <t>https://pubmed.ncbi.nlm.nih.gov/9670910/</t>
    </r>
  </si>
  <si>
    <t>Unkown</t>
  </si>
  <si>
    <t xml:space="preserve">Methods and stakeholders involved are not detailed in paper. To be followed up with authors.
</t>
  </si>
  <si>
    <t>1394 **</t>
  </si>
  <si>
    <t>Core outcome set for children with neurological impairment and tube feeding</t>
  </si>
  <si>
    <t>Child health, Gastroenterology, Neurology</t>
  </si>
  <si>
    <t>Neurodisability</t>
  </si>
  <si>
    <t>Device</t>
  </si>
  <si>
    <r>
      <rPr>
        <u/>
        <sz val="12"/>
        <color indexed="11"/>
        <rFont val="Calibri"/>
        <family val="2"/>
      </rPr>
      <t>https://onlinelibrary.wiley.com/doi/10.1111/dmcn.14868</t>
    </r>
  </si>
  <si>
    <r>
      <rPr>
        <u/>
        <sz val="12"/>
        <color indexed="11"/>
        <rFont val="Calibri"/>
        <family val="2"/>
      </rPr>
      <t>https://onlinelibrary.wiley.com/doi/10.1111/dmcn.14326</t>
    </r>
  </si>
  <si>
    <t>September 2014 - May 2019</t>
  </si>
  <si>
    <r>
      <rPr>
        <sz val="12"/>
        <color indexed="8"/>
        <rFont val="Calibri"/>
        <family val="2"/>
      </rPr>
      <t xml:space="preserve">- Consensus meeting 
</t>
    </r>
    <r>
      <rPr>
        <sz val="12"/>
        <color indexed="8"/>
        <rFont val="Calibri"/>
        <family val="2"/>
      </rPr>
      <t xml:space="preserve">- Delphi process 
</t>
    </r>
    <r>
      <rPr>
        <sz val="12"/>
        <color indexed="8"/>
        <rFont val="Calibri"/>
        <family val="2"/>
      </rPr>
      <t xml:space="preserve">- Interview
</t>
    </r>
    <r>
      <rPr>
        <sz val="12"/>
        <color indexed="8"/>
        <rFont val="Calibri"/>
        <family val="2"/>
      </rPr>
      <t xml:space="preserve">- Survey 
</t>
    </r>
    <r>
      <rPr>
        <sz val="12"/>
        <color indexed="8"/>
        <rFont val="Calibri"/>
        <family val="2"/>
      </rPr>
      <t xml:space="preserve">- Systematic review 
</t>
    </r>
    <r>
      <rPr>
        <sz val="12"/>
        <color indexed="8"/>
        <rFont val="Calibri"/>
        <family val="2"/>
      </rPr>
      <t xml:space="preserve">The development of this COS followed established COS development recommendations: 
</t>
    </r>
    <r>
      <rPr>
        <sz val="12"/>
        <color indexed="8"/>
        <rFont val="Calibri"/>
        <family val="2"/>
      </rPr>
      <t>i) a systematic review to generate a list of categorized potential outcomes for inclusion in the COS (</t>
    </r>
    <r>
      <rPr>
        <u/>
        <sz val="12"/>
        <color indexed="8"/>
        <rFont val="Calibri"/>
        <family val="2"/>
      </rPr>
      <t>http://www.comet-initiative.org/studies/details/912</t>
    </r>
    <r>
      <rPr>
        <sz val="12"/>
        <color indexed="8"/>
        <rFont val="Calibri"/>
        <family val="2"/>
      </rPr>
      <t xml:space="preserve">); 
</t>
    </r>
    <r>
      <rPr>
        <sz val="12"/>
        <color indexed="8"/>
        <rFont val="Calibri"/>
        <family val="2"/>
      </rPr>
      <t xml:space="preserve">ii) a consensus building process that engages key stakeholders involved in the care and/or research of these children (i.e., healthcare providers, researchers, and primary caregivers) to prioritize outcomes for inclusion in the COS, and 
</t>
    </r>
    <r>
      <rPr>
        <sz val="12"/>
        <color indexed="8"/>
        <rFont val="Calibri"/>
        <family val="2"/>
      </rPr>
      <t>iii) a consensus meeting to further refine and finalize the COS. Outcomes that reached consensus for inclusion were ratified and assigned to OMERACT Filter 2.0 core areas. A validation phase with a separate primary caregiver group was also completed.</t>
    </r>
  </si>
  <si>
    <t>1412 **</t>
  </si>
  <si>
    <t>A Core Outcome Set to Evaluate Physical Activity Interventions for People Living With Dementia</t>
  </si>
  <si>
    <t>Exercise, Physical</t>
  </si>
  <si>
    <r>
      <rPr>
        <u/>
        <sz val="12"/>
        <color indexed="11"/>
        <rFont val="Calibri"/>
        <family val="2"/>
      </rPr>
      <t>https://academic.oup.com/ageing/article/47/1/34/4079771</t>
    </r>
  </si>
  <si>
    <t>2018</t>
  </si>
  <si>
    <r>
      <rPr>
        <u/>
        <sz val="12"/>
        <color indexed="11"/>
        <rFont val="Calibri"/>
        <family val="2"/>
      </rPr>
      <t>https://www.sciencedirect.com/science/article/pii/S0031940619300720?via%3Dihub</t>
    </r>
    <r>
      <rPr>
        <sz val="12"/>
        <color indexed="8"/>
        <rFont val="Calibri"/>
        <family val="2"/>
      </rPr>
      <t xml:space="preserve"> </t>
    </r>
    <r>
      <rPr>
        <u/>
        <sz val="12"/>
        <color indexed="11"/>
        <rFont val="Calibri"/>
        <family val="2"/>
      </rPr>
      <t>https://link.springer.com/article/10.1007/s40520-020-01636-7</t>
    </r>
  </si>
  <si>
    <r>
      <rPr>
        <u/>
        <sz val="12"/>
        <color indexed="11"/>
        <rFont val="Calibri"/>
        <family val="2"/>
      </rPr>
      <t>https://academic.oup.com/gerontologist/article/60/4/682/5539807</t>
    </r>
  </si>
  <si>
    <t>- Consensus meeting 
- Delphi process 
- Interview
- Systematic review 
Two stakeholders groups took part in a Delphi survey (Group 1: people living with dementia and family caregivers; Group 2: professionals from different backgrounds, including physiotherapists, occupational therapists, and researchers). Caregivers and professionals completed the survey remotely. Participants living with dementia took part face-to-face, using a card sorting strategy. The consensus process was finalized with a consensus meeting.</t>
  </si>
  <si>
    <t>1420 **</t>
  </si>
  <si>
    <t>Development of core outcome sets for vision screening and assessment in stroke: a Delphi and consensus study</t>
  </si>
  <si>
    <t>Eyes &amp; vision, Neurology</t>
  </si>
  <si>
    <t>Visual impairment after stroke</t>
  </si>
  <si>
    <t>Other, Screening</t>
  </si>
  <si>
    <r>
      <rPr>
        <u/>
        <sz val="12"/>
        <color indexed="11"/>
        <rFont val="Calibri"/>
        <family val="2"/>
      </rPr>
      <t>https://bmjopen.bmj.com/content/9/9/e029578</t>
    </r>
  </si>
  <si>
    <t>Consensus meeting 
- Delphi process 
- Literature review 
A list of potentially relevant visual assessments was created from a review of the literature. The consensus process consisted of an online 3-round Delphi survey followed by a consensus meeting of the key stakeholders.</t>
  </si>
  <si>
    <t>1518 **</t>
  </si>
  <si>
    <t>What is important to people with dementia living at home? A set of core outcome items for use in the evaluation of non-pharmacological community-based health and social care interventions</t>
  </si>
  <si>
    <t>50 - 120</t>
  </si>
  <si>
    <r>
      <rPr>
        <u/>
        <sz val="12"/>
        <color indexed="11"/>
        <rFont val="Calibri"/>
        <family val="2"/>
      </rPr>
      <t>https://academic.oup.com/gerontologist/article/61/8/e435/5862494</t>
    </r>
  </si>
  <si>
    <r>
      <rPr>
        <u/>
        <sz val="12"/>
        <color indexed="11"/>
        <rFont val="Calibri"/>
        <family val="2"/>
      </rPr>
      <t>https://bmcgeriatr.biomedcentral.com/articles/10.1186/s12877-019-1103-5</t>
    </r>
    <r>
      <rPr>
        <sz val="12"/>
        <color indexed="8"/>
        <rFont val="Calibri"/>
        <family val="2"/>
      </rPr>
      <t xml:space="preserve"> </t>
    </r>
    <r>
      <rPr>
        <u/>
        <sz val="12"/>
        <color indexed="11"/>
        <rFont val="Calibri"/>
        <family val="2"/>
      </rPr>
      <t>https://trialsjournal.biomedcentral.com/articles/10.1186/s13063-018-3069-6</t>
    </r>
  </si>
  <si>
    <r>
      <rPr>
        <u/>
        <sz val="12"/>
        <color indexed="11"/>
        <rFont val="Calibri"/>
        <family val="2"/>
      </rPr>
      <t>https://academic.oup.com/ageing/article/49/4/664/5739151</t>
    </r>
  </si>
  <si>
    <t>- Consensus meeting 
- Delphi process 
The initial phase of the study involved extracting outcome items of importance from 35 face-to-face and telephone interviews and four focus groups with 55 participants (people living with dementia n = 17; care partners n = 18; health and social care professionals n = 15; policy makers n= 4; researchers n = 1) and a literature review of existing research, key reviews and policy documents. We initially produced a long list of 170 outcome items which we distilled into 54 outcome items in four conceptual categories (friendly neighbourhood and home, independence, self-managing dementia symptoms, quality of life) [25].Thesecond phase includes a modified Delphi approach and a consensus meeting and is outlined in this paper.</t>
  </si>
  <si>
    <t>1533 **</t>
  </si>
  <si>
    <t>Defining the content of a minimal dataset for acquired brain injury using a Delphi procedure</t>
  </si>
  <si>
    <r>
      <rPr>
        <u/>
        <sz val="12"/>
        <color indexed="11"/>
        <rFont val="Calibri"/>
        <family val="2"/>
      </rPr>
      <t>https://hqlo.biomedcentral.com/articles/10.1186/s12955-020-01286-3</t>
    </r>
  </si>
  <si>
    <t>- Delphi process 
- Literature review 
An initial comprehensive set of outcome domains and measurement instruments relevant for measuring
the consequences of ABI was identified by a literature study. The selection of relevant domains was based on the International Classification of Functioning, Disability and Health framework. Measurement instruments were
included in the Delphi procedure when they met pre-set requirements. A three-round Delphi study was conducted among Dutch experts (n = 48) using iterative web-based surveys to prioritise the proposed domains and instruments for the MDS-ABI. Throughout all rounds, participants could recommend additional or alternative
domains and measurement instruments, and were fed back the collated group responses of the previous round.</t>
  </si>
  <si>
    <t>213 **</t>
  </si>
  <si>
    <t>Outcome assessments in the evaluation of treatment of spinal disorders: summary and general recommendations</t>
  </si>
  <si>
    <t>Spinal disorders</t>
  </si>
  <si>
    <r>
      <rPr>
        <u/>
        <sz val="12"/>
        <color indexed="11"/>
        <rFont val="Calibri"/>
        <family val="2"/>
      </rPr>
      <t>https://pubmed.ncbi.nlm.nih.gov/11124724/</t>
    </r>
  </si>
  <si>
    <t>- Semi structured discussion
The panel of participating authors agreed on the core set of measures.</t>
  </si>
  <si>
    <t>217 **</t>
  </si>
  <si>
    <t>131st ENMC international workshop: selection of outcome measures for peripheral neuropathy clinical trials 10-12 December 2004, Naarden, The Netherlands</t>
  </si>
  <si>
    <t>Peripheral neuropathy</t>
  </si>
  <si>
    <r>
      <rPr>
        <u/>
        <sz val="12"/>
        <color indexed="11"/>
        <rFont val="Calibri"/>
        <family val="2"/>
      </rPr>
      <t>https://www.sciencedirect.com/science/article/pii/S0960896605003524?via%3Dihub</t>
    </r>
  </si>
  <si>
    <t>- Literature review 
- Semi structured discussion
A Medline search was conducted for the last two decades focusing on outcome measures applied in clinical trials that included patients with a peripheral neuropathy. 
Experts in diabetic neuropathy provided additional information regarding potential outcome measures. The applied outcome measures in these studies were categorised according to the international guidelines.The reported scientific soundness (simplicity, validity, reliability, and responsiveness) of identified outcome measures was also considered. Finally, an attempt was made to reach consensus on the most appropriate measures for use in clinical trials in conditions of interest to the European neuromuscular centre (ENMC) such as inflammatory neuropathies, painful neuropathies, and hereditary neuropathy. Diabetic neuropathy was used for comparison since it has been the subject of more work on outcome measures.
In advance of the workshop, a list of outcome measures applied in treatment trials was prepared including their scientific soundness, WHO and quality of life classification. Most participants took part in pre-workshop subgroups and prepared pre-workshop papers focused on controversial areas as a common background for discussion at the workshop.</t>
  </si>
  <si>
    <t>287 **</t>
  </si>
  <si>
    <t>Using the International Classification of Functioning, Disability, and Health to identify outcome domains for a core outcome set for aphasia: a comparison of stakeholder perspectives</t>
  </si>
  <si>
    <t>Aphasia</t>
  </si>
  <si>
    <r>
      <rPr>
        <u/>
        <sz val="12"/>
        <color indexed="11"/>
        <rFont val="Calibri"/>
        <family val="2"/>
      </rPr>
      <t>https://pubmed.ncbi.nlm.nih.gov/27997949/</t>
    </r>
    <r>
      <rPr>
        <sz val="12"/>
        <color indexed="8"/>
        <rFont val="Calibri"/>
        <family val="2"/>
      </rPr>
      <t xml:space="preserve"> </t>
    </r>
    <r>
      <rPr>
        <u/>
        <sz val="12"/>
        <color indexed="11"/>
        <rFont val="Calibri"/>
        <family val="2"/>
      </rPr>
      <t>https://pubs.asha.org/doi/10.1044/2021_JSLHR-20-00683</t>
    </r>
    <r>
      <rPr>
        <sz val="12"/>
        <color indexed="8"/>
        <rFont val="Calibri"/>
        <family val="2"/>
      </rPr>
      <t xml:space="preserve"> </t>
    </r>
    <r>
      <rPr>
        <u/>
        <sz val="12"/>
        <color indexed="11"/>
        <rFont val="Calibri"/>
        <family val="2"/>
      </rPr>
      <t>https://pubs.asha.org/doi/10.1044/2016_AJSLP-15-0150</t>
    </r>
    <r>
      <rPr>
        <sz val="12"/>
        <color indexed="8"/>
        <rFont val="Calibri"/>
        <family val="2"/>
      </rPr>
      <t xml:space="preserve"> </t>
    </r>
    <r>
      <rPr>
        <u/>
        <sz val="12"/>
        <color indexed="11"/>
        <rFont val="Calibri"/>
        <family val="2"/>
      </rPr>
      <t>https://www.tandfonline.com/doi/full/10.1080/09638288.2016.1194899</t>
    </r>
    <r>
      <rPr>
        <sz val="12"/>
        <color indexed="8"/>
        <rFont val="Calibri"/>
        <family val="2"/>
      </rPr>
      <t xml:space="preserve"> </t>
    </r>
    <r>
      <rPr>
        <u/>
        <sz val="12"/>
        <color indexed="11"/>
        <rFont val="Calibri"/>
        <family val="2"/>
      </rPr>
      <t>https://www.tandfonline.com/doi/full/10.1080/02687038.2016.1186265</t>
    </r>
    <r>
      <rPr>
        <sz val="12"/>
        <color indexed="8"/>
        <rFont val="Calibri"/>
        <family val="2"/>
      </rPr>
      <t xml:space="preserve"> </t>
    </r>
    <r>
      <rPr>
        <u/>
        <sz val="12"/>
        <color indexed="11"/>
        <rFont val="Calibri"/>
        <family val="2"/>
      </rPr>
      <t>https://www.tandfonline.com/doi/full/10.1080/02687038.2014.935119</t>
    </r>
    <r>
      <rPr>
        <sz val="12"/>
        <color indexed="8"/>
        <rFont val="Calibri"/>
        <family val="2"/>
      </rPr>
      <t xml:space="preserve"> </t>
    </r>
    <r>
      <rPr>
        <u/>
        <sz val="12"/>
        <color indexed="11"/>
        <rFont val="Calibri"/>
        <family val="2"/>
      </rPr>
      <t>https://journals.sagepub.com/doi/10.1177/1747493018806200</t>
    </r>
  </si>
  <si>
    <r>
      <rPr>
        <u/>
        <sz val="12"/>
        <color indexed="11"/>
        <rFont val="Calibri"/>
        <family val="2"/>
      </rPr>
      <t>https://pubmed.ncbi.nlm.nih.gov/29130767/</t>
    </r>
  </si>
  <si>
    <t>Australia</t>
  </si>
  <si>
    <t>- Literature review 
- Use of the International Classification of Functioning, Disability and Health (ICF)
The current study is informed by three previous consensus processes conducted with people with aphasia and their family members, aphasia clinicians/managers, and aphasia researchers.</t>
  </si>
  <si>
    <t xml:space="preserve">393** </t>
  </si>
  <si>
    <t>Development of a core outcome set for epilepsy in pregnancy (E-CORE): a national multi-stakeholder modified Delphi consensus study</t>
  </si>
  <si>
    <t>Epilepsy in pregnancy, Epilepsy</t>
  </si>
  <si>
    <t xml:space="preserve">13 - 50 </t>
  </si>
  <si>
    <t>Female</t>
  </si>
  <si>
    <r>
      <rPr>
        <u/>
        <sz val="12"/>
        <color indexed="11"/>
        <rFont val="Calibri"/>
        <family val="2"/>
      </rPr>
      <t>https://pubmed.ncbi.nlm.nih.gov/26588438/</t>
    </r>
  </si>
  <si>
    <t>2015</t>
  </si>
  <si>
    <r>
      <rPr>
        <u/>
        <sz val="12"/>
        <color indexed="11"/>
        <rFont val="Calibri"/>
        <family val="2"/>
      </rPr>
      <t>https://obgyn.onlinelibrary.wiley.com/doi/10.1111/1471-0528.14430</t>
    </r>
  </si>
  <si>
    <t>409 **</t>
  </si>
  <si>
    <t>Outcome measures in acute stroke trials: a systematic review and some recommendations to improve practice</t>
  </si>
  <si>
    <t>Acute stroke</t>
  </si>
  <si>
    <r>
      <rPr>
        <u/>
        <sz val="12"/>
        <color indexed="11"/>
        <rFont val="Calibri"/>
        <family val="2"/>
      </rPr>
      <t>https://www.ahajournals.org/doi/10.1161/01.STR.31.6.1429</t>
    </r>
  </si>
  <si>
    <t xml:space="preserve">- Systematic review
</t>
  </si>
  <si>
    <t>- Systematic review of outcome measures/measurement instruments
- COS for clinical trials or clinical research</t>
  </si>
  <si>
    <t>415 **</t>
  </si>
  <si>
    <t>Guidelines for trials of behavioral treatments for recurrent headache, first edition: American Headache Society Behavioral Clinical Trials Workgroup</t>
  </si>
  <si>
    <t>Behavioural , Nonpharmacological</t>
  </si>
  <si>
    <r>
      <rPr>
        <u/>
        <sz val="12"/>
        <color indexed="11"/>
        <rFont val="Calibri"/>
        <family val="2"/>
      </rPr>
      <t>https://headachejournal.onlinelibrary.wiley.com/doi/10.1111/j.1526-4610.2005.05094.x</t>
    </r>
  </si>
  <si>
    <r>
      <rPr>
        <u/>
        <sz val="12"/>
        <color indexed="11"/>
        <rFont val="Calibri"/>
        <family val="2"/>
      </rPr>
      <t>https://pubmed.ncbi.nlm.nih.gov/15921503/</t>
    </r>
  </si>
  <si>
    <t xml:space="preserve">- Semi structured discussion
</t>
  </si>
  <si>
    <t>416 **</t>
  </si>
  <si>
    <t>Guidelines for trials of behavioral treatments for recurrent headache: purpose, process, and product</t>
  </si>
  <si>
    <t xml:space="preserve">Behavioural </t>
  </si>
  <si>
    <r>
      <rPr>
        <u/>
        <sz val="12"/>
        <color indexed="11"/>
        <rFont val="Calibri"/>
        <family val="2"/>
      </rPr>
      <t>https://pubmed.ncbi.nlm.nih.gov/15921504/</t>
    </r>
  </si>
  <si>
    <t>419 **</t>
  </si>
  <si>
    <t>Outcome measurement in behavioral headache research: headache parameters and psychosocial outcomes</t>
  </si>
  <si>
    <t xml:space="preserve">- Semi structured discussion
</t>
  </si>
  <si>
    <t>427 **</t>
  </si>
  <si>
    <t>Measuring outcomes in Parkinson's disease: a multi-perspective concept mapping study</t>
  </si>
  <si>
    <r>
      <rPr>
        <u/>
        <sz val="12"/>
        <color indexed="11"/>
        <rFont val="Calibri"/>
        <family val="2"/>
      </rPr>
      <t>https://link.springer.com/article/10.1007/s11136-013-0614-3</t>
    </r>
  </si>
  <si>
    <r>
      <rPr>
        <u/>
        <sz val="12"/>
        <color indexed="11"/>
        <rFont val="Calibri"/>
        <family val="2"/>
      </rPr>
      <t>https://link.springer.com/article/10.1007/s11136-011-9995-3</t>
    </r>
  </si>
  <si>
    <t>Sweden</t>
  </si>
  <si>
    <t>- Focus group(s)
- Other
Other: rating exercise</t>
  </si>
  <si>
    <t>Rating exercise</t>
  </si>
  <si>
    <t>446 **</t>
  </si>
  <si>
    <t>Endpoints for trials in Alzheimer's disease: a European task force consensus</t>
  </si>
  <si>
    <t>Alzheimer's disease</t>
  </si>
  <si>
    <r>
      <rPr>
        <u/>
        <sz val="12"/>
        <color indexed="11"/>
        <rFont val="Calibri"/>
        <family val="2"/>
      </rPr>
      <t>https://pubmed.ncbi.nlm.nih.gov/18420157/</t>
    </r>
  </si>
  <si>
    <t>- Semi structured discussion
Semi structured discussion: meeting</t>
  </si>
  <si>
    <t>447 **</t>
  </si>
  <si>
    <t>Consensus guidelines for the design and implementation of clinical trials in ALS. World Federation of Neurology committee on Research</t>
  </si>
  <si>
    <t xml:space="preserve">Amyotrophic lateral Sclerosis (ALS) </t>
  </si>
  <si>
    <t>18 - 85</t>
  </si>
  <si>
    <r>
      <rPr>
        <u/>
        <sz val="12"/>
        <color indexed="11"/>
        <rFont val="Calibri"/>
        <family val="2"/>
      </rPr>
      <t>https://pubmed.ncbi.nlm.nih.gov/10540001/</t>
    </r>
  </si>
  <si>
    <t>- Other
- Semi structured discussion
Semi structured discussion: workshop
Other: web-based consultation</t>
  </si>
  <si>
    <t>Web-based consultation</t>
  </si>
  <si>
    <t>448 **</t>
  </si>
  <si>
    <t xml:space="preserve"> World Federation of Neurology Research Group on Neuromuscular Diseases Subcommittee on Motor Neuron Disease. Airlie House guidelines. Therapeutic trials in amyotrophic lateral sclerosis. Airlie House "Therapeutic Trials in ALS" Workshop Contributors</t>
  </si>
  <si>
    <r>
      <rPr>
        <u/>
        <sz val="12"/>
        <color indexed="11"/>
        <rFont val="Calibri"/>
        <family val="2"/>
      </rPr>
      <t>https://pubmed.ncbi.nlm.nih.gov/7595596/</t>
    </r>
  </si>
  <si>
    <t>- Semi structured discussion
Semi structured discussion: workshop</t>
  </si>
  <si>
    <t>470 **</t>
  </si>
  <si>
    <t>Assessment of additional endpoints for trials in acute stroke - what, when, where, in who?</t>
  </si>
  <si>
    <r>
      <rPr>
        <u/>
        <sz val="12"/>
        <color indexed="11"/>
        <rFont val="Calibri"/>
        <family val="2"/>
      </rPr>
      <t>https://journals.sagepub.com/doi/10.1111/j.1747-4949.2012.00773.x</t>
    </r>
  </si>
  <si>
    <t>Germany</t>
  </si>
  <si>
    <t>497 **</t>
  </si>
  <si>
    <t>Reporting standards for angioplasty and stent-assisted angioplasty for intracranial atherosclerosis</t>
  </si>
  <si>
    <t>Intracranial cerebral atherosclerosis</t>
  </si>
  <si>
    <r>
      <rPr>
        <u/>
        <sz val="12"/>
        <color indexed="11"/>
        <rFont val="Calibri"/>
        <family val="2"/>
      </rPr>
      <t>https://jnis.bmj.com/content/2/4/324</t>
    </r>
  </si>
  <si>
    <t>535 **</t>
  </si>
  <si>
    <t>Guidelines for controlled trials of drugs in migraine: third edition. A guide for investigators</t>
  </si>
  <si>
    <r>
      <rPr>
        <u/>
        <sz val="12"/>
        <color indexed="11"/>
        <rFont val="Calibri"/>
        <family val="2"/>
      </rPr>
      <t>https://journals.sagepub.com/doi/10.1046/j.1468-2982.2000.00117.x</t>
    </r>
  </si>
  <si>
    <r>
      <rPr>
        <u/>
        <sz val="12"/>
        <color indexed="11"/>
        <rFont val="Calibri"/>
        <family val="2"/>
      </rPr>
      <t>https://journals.sagepub.com/doi/10.1177/0333102411417901</t>
    </r>
  </si>
  <si>
    <t>Denmark</t>
  </si>
  <si>
    <t>536 **</t>
  </si>
  <si>
    <t xml:space="preserve"> Guidelines for controlled trials of drugs in migraine: second edition</t>
  </si>
  <si>
    <t>537 **</t>
  </si>
  <si>
    <t>Guidelines for controlled trials of drugs in migraine. First edition. International Headache Society Committee on Clinical Trials in Migraine</t>
  </si>
  <si>
    <r>
      <rPr>
        <u/>
        <sz val="12"/>
        <color indexed="11"/>
        <rFont val="Calibri"/>
        <family val="2"/>
      </rPr>
      <t>https://pubmed.ncbi.nlm.nih.gov/2036663/</t>
    </r>
  </si>
  <si>
    <t>538 **</t>
  </si>
  <si>
    <t>Guidelines for controlled trials of drugs in cluster headache</t>
  </si>
  <si>
    <t>Headache (cluster)</t>
  </si>
  <si>
    <r>
      <rPr>
        <u/>
        <sz val="12"/>
        <color indexed="11"/>
        <rFont val="Calibri"/>
        <family val="2"/>
      </rPr>
      <t>https://journals.sagepub.com/doi/10.1046/j.1468-2982.1995.1506452.x</t>
    </r>
  </si>
  <si>
    <t xml:space="preserve">USA </t>
  </si>
  <si>
    <t>539 **</t>
  </si>
  <si>
    <t>Guidelines for controlled trials of drugs in tension-type headache: second edition</t>
  </si>
  <si>
    <r>
      <rPr>
        <u/>
        <sz val="12"/>
        <color indexed="11"/>
        <rFont val="Calibri"/>
        <family val="2"/>
      </rPr>
      <t>https://journals.sagepub.com/doi/10.1046/j.1468-2982.1995.015003165.x</t>
    </r>
  </si>
  <si>
    <r>
      <rPr>
        <u/>
        <sz val="12"/>
        <color indexed="11"/>
        <rFont val="Calibri"/>
        <family val="2"/>
      </rPr>
      <t>https://journals.sagepub.com/doi/10.1111/j.1468-2982.2009.01948.x</t>
    </r>
  </si>
  <si>
    <t>540 **</t>
  </si>
  <si>
    <t>Guidelines for trials of drug treatments in tension-type headache. First edition: International Headache Society Committee on Clinical Trials</t>
  </si>
  <si>
    <t>Belgium</t>
  </si>
  <si>
    <t>556 **</t>
  </si>
  <si>
    <t>129th ENMC International Workshop: Clinical Trials for Chronic Inflammatory Demyelinating Polyradiculoneuropathy and Multifocal Motor Neuropathy, 27th October 2004, Schiphol airport, The Netherlands</t>
  </si>
  <si>
    <t>Chronic inflammatory demyelinating polyradiculoneuropathy, Multifocal motor neuropathy</t>
  </si>
  <si>
    <r>
      <rPr>
        <u/>
        <sz val="12"/>
        <color indexed="11"/>
        <rFont val="Calibri"/>
        <family val="2"/>
      </rPr>
      <t>https://www.sciencedirect.com/science/article/pii/S0960896605000258?via%3Dihub</t>
    </r>
  </si>
  <si>
    <t>559 **</t>
  </si>
  <si>
    <t>136th ENMC International Workshop: Charcot-Marie-Tooth disease type 1A (CMT1A)8-10 April 2005, Naarden, The Netherlands</t>
  </si>
  <si>
    <t>Charcot-marie-tooth disease type 1A (CMT1A)</t>
  </si>
  <si>
    <t>Biologic</t>
  </si>
  <si>
    <r>
      <rPr>
        <u/>
        <sz val="12"/>
        <color indexed="11"/>
        <rFont val="Calibri"/>
        <family val="2"/>
      </rPr>
      <t>https://www.sciencedirect.com/science/article/pii/S0960896606000940?via%3Dihub</t>
    </r>
  </si>
  <si>
    <t>562 **</t>
  </si>
  <si>
    <t>Recommendations for the use of common outcome measures in traumatic brain injury research</t>
  </si>
  <si>
    <r>
      <rPr>
        <u/>
        <sz val="12"/>
        <color indexed="11"/>
        <rFont val="Calibri"/>
        <family val="2"/>
      </rPr>
      <t>https://www.liebertpub.com/doi/10.1089/neu.2011.1838</t>
    </r>
  </si>
  <si>
    <r>
      <rPr>
        <u/>
        <sz val="12"/>
        <color indexed="11"/>
        <rFont val="Calibri"/>
        <family val="2"/>
      </rPr>
      <t>https://www.sciencedirect.com/science/article/pii/S0003999310006568?via%3Dihub</t>
    </r>
  </si>
  <si>
    <t>Semi structured discussion
Semi structured discussion: meeting
Other: teleconferences</t>
  </si>
  <si>
    <t>571 **</t>
  </si>
  <si>
    <t>Measuring what matters in cerebral palsy: a breadth of important domains and outcome measures</t>
  </si>
  <si>
    <r>
      <rPr>
        <u/>
        <sz val="12"/>
        <color indexed="11"/>
        <rFont val="Calibri"/>
        <family val="2"/>
      </rPr>
      <t>https://www.sciencedirect.com/science/article/pii/S0003999309006728?via%3Dihub</t>
    </r>
  </si>
  <si>
    <t>579 **</t>
  </si>
  <si>
    <t>A European consensus on outcome measures for psychosocial intervention research in dementia care</t>
  </si>
  <si>
    <r>
      <rPr>
        <u/>
        <sz val="12"/>
        <color indexed="11"/>
        <rFont val="Calibri"/>
        <family val="2"/>
      </rPr>
      <t>https://www.tandfonline.com/doi/full/10.1080/13607860801919850</t>
    </r>
  </si>
  <si>
    <t>-Other
- Semi structured discussion
- Systematic review 
Semi structured discussion: consensus workshop 
Other: web-based consultation</t>
  </si>
  <si>
    <t>- Recommendations for outcome measures (measurement/how)
- Systematic review of outcome measures/measurement instruments
- COS for clinical trials or clinical research
- COS for practice</t>
  </si>
  <si>
    <t>582 **</t>
  </si>
  <si>
    <t>International Psychogeriatric Association consensus statement on defining and measuring treatment benefits in dementia</t>
  </si>
  <si>
    <r>
      <rPr>
        <u/>
        <sz val="12"/>
        <color indexed="11"/>
        <rFont val="Calibri"/>
        <family val="2"/>
      </rPr>
      <t>https://www.cambridge.org/core/journals/international-psychogeriatrics/article/international-psychogeriatric-association-consensus-statement-on-defining-and-measuring-treatment-benefits-in-dementia/E1344EB9D0A75F0F006E86D5BA83EECB</t>
    </r>
  </si>
  <si>
    <t xml:space="preserve">- Consensus conference
</t>
  </si>
  <si>
    <t>583 **</t>
  </si>
  <si>
    <t>Guidelines for the conduct of clinical trials for spinal cord injury (SCI) as developed by the ICCP panel: clinical trial outcome measures</t>
  </si>
  <si>
    <r>
      <rPr>
        <u/>
        <sz val="12"/>
        <color indexed="11"/>
        <rFont val="Calibri"/>
        <family val="2"/>
      </rPr>
      <t>https://www.nature.com/articles/3102008</t>
    </r>
  </si>
  <si>
    <t>- Definition 
- Recommendations for outcome measures (measurement/how)
- COS for clinical trials or clinical research</t>
  </si>
  <si>
    <t>597 **</t>
  </si>
  <si>
    <t>Core outcome measures for exercise studies in people with multiple sclerosis: recommendations from a multidisciplinary consensus meeting</t>
  </si>
  <si>
    <r>
      <rPr>
        <u/>
        <sz val="12"/>
        <color indexed="11"/>
        <rFont val="Calibri"/>
        <family val="2"/>
      </rPr>
      <t>https://journals.sagepub.com/doi/10.1177/1352458514526944</t>
    </r>
  </si>
  <si>
    <t>- Consensus meeting 
- Use of the International Classification of Functioning, Disability and Health (ICF)
From the 100 categories of the International Classification of Function Core Sets for MS, 57 categories were considered as likely/potentially likely to be affected by exercise and were clustered into seven core groups. Outcome measures to address each group were evaluated regarding, for example, psychometric properties.</t>
  </si>
  <si>
    <t>Use of the International Classification of Functioning, Disability and Health (ICF)</t>
  </si>
  <si>
    <t>727 **</t>
  </si>
  <si>
    <t>Conceptualizing and prioritizing clinical trial outcomes from the perspectives of people with Parkinson's disease versus health care professionals: a concept mapping study</t>
  </si>
  <si>
    <t>- Focus group(s)
- Other
Participants participated in focus group sessions and generated statements in response to the prompt: ‘‘A concrete example of what is most important to assess when treating PD, regardless of whether there is such a treatment available or not, is…’’ The resulting statements were reviewed; duplicates and non-relevant statements were removed. The statements were then rated and sorted into piles by participants ‘‘in a way that made sense to them’’ based on perceived conceptual similarities. Next, participants were instructed to rate each statement on a 1–5 scale regarding its perceived importance for outcome measurement, regardless of whether such a treatment is available or not. Finally, participants reviewed and interpreted their respective cluster map as a whole from the perspective of the relative location of each cluster in order to provide a higher-order interpretation of the map.</t>
  </si>
  <si>
    <t>732 **</t>
  </si>
  <si>
    <t xml:space="preserve"> Patient-reported outcomes in neurofibromatosis and schwannomatosis clinical trials</t>
  </si>
  <si>
    <t>Neurofibromatoses</t>
  </si>
  <si>
    <t>Neurocutaneous disorder</t>
  </si>
  <si>
    <r>
      <rPr>
        <u/>
        <sz val="12"/>
        <color indexed="11"/>
        <rFont val="Calibri"/>
        <family val="2"/>
      </rPr>
      <t>https://n.neurology.org/content/81/21_supplement_1/S1</t>
    </r>
    <r>
      <rPr>
        <sz val="12"/>
        <color indexed="8"/>
        <rFont val="Calibri"/>
        <family val="2"/>
      </rPr>
      <t xml:space="preserve"> </t>
    </r>
    <r>
      <rPr>
        <u/>
        <sz val="12"/>
        <color indexed="11"/>
        <rFont val="Calibri"/>
        <family val="2"/>
      </rPr>
      <t>https://n.neurology.org/content/87/7_Supplement_1/S4</t>
    </r>
  </si>
  <si>
    <r>
      <rPr>
        <u/>
        <sz val="12"/>
        <color indexed="11"/>
        <rFont val="Calibri"/>
        <family val="2"/>
      </rPr>
      <t>https://n.neurology.org/content/81/21_supplement_1/S6</t>
    </r>
  </si>
  <si>
    <t>- Teleconferences
The PRO Working Group was formed as part of the REiNS subcommittees charged with identifying outcome measures to use as NF trial endpoints. The initial phone and Web conference of the PRO group was in August 2010. The members agreed that one of the main goals was to identify core endpoint domains relevant to NF clinical trials. The group researched, discussed, and generated 4 core endpoint domains important to assess in the NF population as part of a clinical trial.</t>
  </si>
  <si>
    <t xml:space="preserve">- COS Patient Reported Outcomes
</t>
  </si>
  <si>
    <t>745 **</t>
  </si>
  <si>
    <t xml:space="preserve"> Meaningful health outcomes for paediatric neurodisability: Stakeholder prioritisation and appropriateness of patient reported outcome measures</t>
  </si>
  <si>
    <t>Neurology, Child health, Developmental, psychosocial, &amp; learning problems</t>
  </si>
  <si>
    <r>
      <rPr>
        <u/>
        <sz val="12"/>
        <color indexed="11"/>
        <rFont val="Calibri"/>
        <family val="2"/>
      </rPr>
      <t>https://adc.bmj.com/content/99/10/927</t>
    </r>
    <r>
      <rPr>
        <sz val="12"/>
        <color indexed="8"/>
        <rFont val="Calibri"/>
        <family val="2"/>
      </rPr>
      <t xml:space="preserve"> </t>
    </r>
    <r>
      <rPr>
        <u/>
        <sz val="12"/>
        <color indexed="11"/>
        <rFont val="Calibri"/>
        <family val="2"/>
      </rPr>
      <t>https://bmjopen.bmj.com/content/4/4/e004611</t>
    </r>
    <r>
      <rPr>
        <sz val="12"/>
        <color indexed="8"/>
        <rFont val="Calibri"/>
        <family val="2"/>
      </rPr>
      <t xml:space="preserve"> </t>
    </r>
    <r>
      <rPr>
        <u/>
        <sz val="12"/>
        <color indexed="11"/>
        <rFont val="Calibri"/>
        <family val="2"/>
      </rPr>
      <t>https://www.journalslibrary.nihr.ac.uk/hsdr/hsdr02150/#/abstract</t>
    </r>
  </si>
  <si>
    <r>
      <rPr>
        <u/>
        <sz val="12"/>
        <color indexed="11"/>
        <rFont val="Calibri"/>
        <family val="2"/>
      </rPr>
      <t>https://hqlo.biomedcentral.com/articles/10.1186/s12955-015-0284-7</t>
    </r>
  </si>
  <si>
    <t>- Semi structured discussion
- Systematic review 
Relevant outcomes were identified from (i) qualitative research with children and young people with neurodisability and parent carers, (ii) Delphi survey with health professionals, and (iii) systematic review of PROMs. The International Classification of Functioning Disability and Health provided a common language to code aspects of health. A subset of stakeholders participated in a prioritisation meeting incorporating a Q-sorting task to discuss and rank aspects of health.</t>
  </si>
  <si>
    <t>824 **</t>
  </si>
  <si>
    <t>Cauda Equina Syndrome Core Outcome Set (CESCOS): An international patient and healthcare professional consensus for research studies</t>
  </si>
  <si>
    <t>Neurology, Orthopaedics &amp; trauma</t>
  </si>
  <si>
    <t>Cauda equina syndrome</t>
  </si>
  <si>
    <r>
      <rPr>
        <u/>
        <sz val="12"/>
        <color indexed="11"/>
        <rFont val="Calibri"/>
        <family val="2"/>
      </rPr>
      <t>https://bmjopen.bmj.com/content/9/4/e024002.abstract</t>
    </r>
  </si>
  <si>
    <r>
      <rPr>
        <u/>
        <sz val="12"/>
        <color indexed="11"/>
        <rFont val="Calibri"/>
        <family val="2"/>
      </rPr>
      <t>https://journals.lww.com/spinejournal/Fulltext/2018/09010/Outcomes_Reported_After_Surgery_for_Cauda_Equina.14.aspx</t>
    </r>
  </si>
  <si>
    <r>
      <rPr>
        <u/>
        <sz val="12"/>
        <color indexed="11"/>
        <rFont val="Calibri"/>
        <family val="2"/>
      </rPr>
      <t>https://journals.plos.org/plosone/article?id=10.1371/journal.pone.0225907</t>
    </r>
  </si>
  <si>
    <t>February 2016 - January 2019</t>
  </si>
  <si>
    <t>- Consensus meeting 
- Delphi process 
- Interview
- Systematic review 
Qualitative semi-structured interviews with CES patients were audio-recorded, transcribed and analysed using NVivo to identify the outcomes of importance. These were combined with the outcomes obtained from a published systematic literature review of CES patients. The outcomes were grouped into a list of 37, for rating through two rounds of an international Delphi survey according to pre-set criteria. The Delphi survey had an overall response rate of 63% and included 172 participants (104 patients, 68 HCPs) from 14 countries who completed both rounds. Thirteen outcomes reached consensus at the end of the Delphi survey and there was no attrition bias detected. The results were discussed at an international consensus meeting attended by 34 key stakeholders (16 patients and 18 HCPs) from 8 countries. A further three outcomes were agreed to be included. There was no selection bias detected at the consensus meeting. There are 16 outcomes in total in the CESCOS.</t>
  </si>
  <si>
    <t>910 **</t>
  </si>
  <si>
    <t>Standardized measurement of sensorimotor recovery in stroke trials: Consensus-based core recommendations from the Stroke Recovery and Rehabilitation Roundtable.</t>
  </si>
  <si>
    <t>18 - 105</t>
  </si>
  <si>
    <r>
      <rPr>
        <u/>
        <sz val="12"/>
        <color indexed="11"/>
        <rFont val="Calibri"/>
        <family val="2"/>
      </rPr>
      <t>https://journals.sagepub.com/doi/10.1177/1747493017711813</t>
    </r>
  </si>
  <si>
    <t>June 2015 - 2016</t>
  </si>
  <si>
    <r>
      <rPr>
        <sz val="12"/>
        <color indexed="8"/>
        <rFont val="Calibri"/>
        <family val="2"/>
      </rPr>
      <t xml:space="preserve">- Consensus conference
</t>
    </r>
    <r>
      <rPr>
        <sz val="12"/>
        <color indexed="8"/>
        <rFont val="Calibri"/>
        <family val="2"/>
      </rPr>
      <t xml:space="preserve">- Semi structured discussion
</t>
    </r>
    <r>
      <rPr>
        <sz val="12"/>
        <color indexed="8"/>
        <rFont val="Calibri"/>
        <family val="2"/>
      </rPr>
      <t xml:space="preserve">- Survey 
</t>
    </r>
    <r>
      <rPr>
        <sz val="12"/>
        <color indexed="8"/>
        <rFont val="Calibri"/>
        <family val="2"/>
      </rPr>
      <t>The first stage in the process was identification of (potentially multiple) desirable criteria to be used for assessing alternative outcome measures and the relative importance of this criteria. The second stage involved individual decision-makers to rank order the measures according to every criterion, and the final stage was to aggregate the individual rank order lists into the whole group rank order list. The first two stages draw on “value focussed thinking” work by Ralph Keeney {</t>
    </r>
    <r>
      <rPr>
        <u/>
        <sz val="12"/>
        <color indexed="8"/>
        <rFont val="Calibri"/>
        <family val="2"/>
      </rPr>
      <t>www.hup.harvard.edu/catalog.php?isbn=9780674931985</t>
    </r>
    <r>
      <rPr>
        <sz val="12"/>
        <color indexed="8"/>
        <rFont val="Calibri"/>
        <family val="2"/>
      </rPr>
      <t>} and “Decision Aids for Selection Problems” monograph by David Olson {</t>
    </r>
    <r>
      <rPr>
        <u/>
        <sz val="12"/>
        <color indexed="8"/>
        <rFont val="Calibri"/>
        <family val="2"/>
      </rPr>
      <t>http://link.springer.com/book/10.1007%2F978-1-4612-3982-6</t>
    </r>
    <r>
      <rPr>
        <sz val="12"/>
        <color indexed="8"/>
        <rFont val="Calibri"/>
        <family val="2"/>
      </rPr>
      <t>}, while the third stage is based on the work by Utley et al (2007) “A consensus process for identifying a prioritised list of study questions” published in Health Care Management Science {</t>
    </r>
    <r>
      <rPr>
        <u/>
        <sz val="12"/>
        <color indexed="8"/>
        <rFont val="Calibri"/>
        <family val="2"/>
      </rPr>
      <t>http://www.ncbi.nlm.nih.gov/pubmed/17323658</t>
    </r>
    <r>
      <rPr>
        <sz val="12"/>
        <color indexed="8"/>
        <rFont val="Calibri"/>
        <family val="2"/>
      </rPr>
      <t xml:space="preserve">}
</t>
    </r>
    <r>
      <rPr>
        <sz val="12"/>
        <color indexed="8"/>
        <rFont val="Calibri"/>
        <family val="2"/>
      </rPr>
      <t xml:space="preserve">
</t>
    </r>
    <r>
      <rPr>
        <sz val="12"/>
        <color indexed="8"/>
        <rFont val="Calibri"/>
        <family val="2"/>
      </rPr>
      <t xml:space="preserve">
</t>
    </r>
    <r>
      <rPr>
        <sz val="12"/>
        <color indexed="8"/>
        <rFont val="Calibri"/>
        <family val="2"/>
      </rPr>
      <t>The proposed approach is different to the Delphi process</t>
    </r>
  </si>
  <si>
    <t>951**</t>
  </si>
  <si>
    <t>Outcome measurement in functional neurological disorder: a systematic review and recommendations</t>
  </si>
  <si>
    <t>Mental health, Neurology</t>
  </si>
  <si>
    <t>Functional Neurological Disorder</t>
  </si>
  <si>
    <t>Functional neurological disorder</t>
  </si>
  <si>
    <r>
      <rPr>
        <u/>
        <sz val="12"/>
        <color indexed="11"/>
        <rFont val="Calibri"/>
        <family val="2"/>
      </rPr>
      <t>https://neuro.psychiatryonline.org/doi/10.1176/appi.neuropsych.19060128</t>
    </r>
  </si>
  <si>
    <r>
      <rPr>
        <u/>
        <sz val="12"/>
        <color indexed="11"/>
        <rFont val="Calibri"/>
        <family val="2"/>
      </rPr>
      <t>https://jnnp.bmj.com/content/91/6/638</t>
    </r>
  </si>
  <si>
    <t>February 2017 - February 2019</t>
  </si>
  <si>
    <t>- Consensus meeting 
- Systematic review 
The systematic review was conducted in two parts to identify
1. Publications describing existing FND-specific outcome measures.
2. Randomised controlled trials (RCTs) and prospective intervention studies in FND.
The findings of the reviews were discussed at two international consensus meetings (September 2017, Edinburgh, UK; September 2018, Atlanta, USA) involving 43 members from 12 countries, all with expertise in FND treatment or outcome research. The members represented a range of relevant health professions (neurology, (neuro)psychiatry, (neuro)psychology, physiotherapy and occupational therapy) and patient representation.</t>
  </si>
  <si>
    <t>988 **</t>
  </si>
  <si>
    <t>The development of a Core Outcome Set for medicines management interventions for people with dementia in primary care</t>
  </si>
  <si>
    <t>Management of care</t>
  </si>
  <si>
    <r>
      <rPr>
        <u/>
        <sz val="12"/>
        <color indexed="11"/>
        <rFont val="Calibri"/>
        <family val="2"/>
      </rPr>
      <t>https://academic.oup.com/ageing/article/48/2/260/5160107</t>
    </r>
  </si>
  <si>
    <r>
      <rPr>
        <sz val="12"/>
        <color indexed="8"/>
        <rFont val="Calibri"/>
        <family val="2"/>
      </rPr>
      <t xml:space="preserve">- Delphi process 
</t>
    </r>
    <r>
      <rPr>
        <sz val="12"/>
        <color indexed="8"/>
        <rFont val="Calibri"/>
        <family val="2"/>
      </rPr>
      <t xml:space="preserve">- Interview
</t>
    </r>
    <r>
      <rPr>
        <sz val="12"/>
        <color indexed="8"/>
        <rFont val="Calibri"/>
        <family val="2"/>
      </rPr>
      <t xml:space="preserve">- Systematic review 
</t>
    </r>
    <r>
      <rPr>
        <sz val="12"/>
        <color indexed="8"/>
        <rFont val="Calibri"/>
        <family val="2"/>
      </rPr>
      <t xml:space="preserve">Outcomes will be identified through a review of the current literature, and through interviews with people with dementia, their carers, community pharmacists, and general practitioners (GPs).
</t>
    </r>
    <r>
      <rPr>
        <sz val="12"/>
        <color indexed="8"/>
        <rFont val="Calibri"/>
        <family val="2"/>
      </rPr>
      <t xml:space="preserve">
</t>
    </r>
    <r>
      <rPr>
        <sz val="12"/>
        <color indexed="8"/>
        <rFont val="Calibri"/>
        <family val="2"/>
      </rPr>
      <t>These outcomes will be presented to a panel of experts, via three sequential web-based questionnaires. Participants will be asked to rate each outcome using the scale proposed by the GRADE group (</t>
    </r>
    <r>
      <rPr>
        <u/>
        <sz val="12"/>
        <color indexed="8"/>
        <rFont val="Calibri"/>
        <family val="2"/>
      </rPr>
      <t>www.gradeworkinggroup.org</t>
    </r>
    <r>
      <rPr>
        <sz val="12"/>
        <color indexed="8"/>
        <rFont val="Calibri"/>
        <family val="2"/>
      </rPr>
      <t xml:space="preserve">) in which 1 to 3 rates an outcome ‘of limited importance’, 4 to 6 ‘important but not critical’ and 7 to 9 ‘critical’. Participants will also be given the opportunity to suggest any additional outcomes, during the first round of the questionnaire.
</t>
    </r>
    <r>
      <rPr>
        <sz val="12"/>
        <color indexed="8"/>
        <rFont val="Calibri"/>
        <family val="2"/>
      </rPr>
      <t xml:space="preserve">
</t>
    </r>
    <r>
      <rPr>
        <sz val="12"/>
        <color indexed="8"/>
        <rFont val="Calibri"/>
        <family val="2"/>
      </rPr>
      <t xml:space="preserve">Consensus regarding whether an outcome should be in the COS will be defined as 70% or more of the participants scoring it 7 to 9, and fewer than 15% scoring it as 1 to 3. Exclusion of an outcome will be based on 70% or more scoring it as a 1 to 3, and fewer than 15% scoring it as 7 to 9. All other score distributions will be taken to indicate lack of consensus for inclusion in the COS.
</t>
    </r>
    <r>
      <rPr>
        <sz val="12"/>
        <color indexed="8"/>
        <rFont val="Calibri"/>
        <family val="2"/>
      </rPr>
      <t xml:space="preserve">
</t>
    </r>
    <r>
      <rPr>
        <sz val="12"/>
        <color indexed="8"/>
        <rFont val="Calibri"/>
        <family val="2"/>
      </rPr>
      <t>A final agreed list of outcomes to be included in the COS for medicines management interventions for people with dementia living in primary care will be reported.</t>
    </r>
  </si>
  <si>
    <t xml:space="preserve">TOTALS: </t>
  </si>
  <si>
    <t xml:space="preserve">Cerebrovascular disorders 25
Dementia 13
Headache 12
Seizure disorders 9
Neurodegenerative disease 9
Acquired brain injury 9
Spine &amp; Spinal cord disorders 7
Demyelinating disorders 6
Neurodisability 5
Cranial nerve neuropathy 4
Peripheral nerve neuropathy 4
Brain Tumour 3
Neurodevelopment 3
Functional neurological disorder 1
Neurocutaneous disorder 1
Neuromuscular disorders 1
</t>
  </si>
  <si>
    <t>Neonates = 1         Paediatrics = 15           Adults = 72              Unknown = 24</t>
  </si>
  <si>
    <t>111 Either          1 Female.       0 Male</t>
  </si>
  <si>
    <t xml:space="preserve">Planning = 5,                              Ongoing = 43    45 (due to 2 pending publication)             Completed = 64.  62 </t>
  </si>
  <si>
    <t xml:space="preserve"> 9 Ongoing with protocol                  1completed with protocol</t>
  </si>
  <si>
    <t>5 ongoing with SR                          6completed with SR</t>
  </si>
  <si>
    <t>UK 44
Ireland 4
China 13
Brazil 1
France 1.                                                   The Netherlands 7                                Canada 13
USA 15                                                          Sri Lanka 1
Sweden 2
Denmark 4
Unknown 3
Germany1
Belgium1
Australia1
Italy1</t>
  </si>
  <si>
    <t xml:space="preserve">37 Only have 1 study type </t>
  </si>
  <si>
    <t xml:space="preserve">55 neurological disorders </t>
  </si>
  <si>
    <t>Satisfaction: back specific</t>
  </si>
  <si>
    <t>Satisfaction</t>
  </si>
  <si>
    <t>Quality of life</t>
  </si>
  <si>
    <t>Work disability</t>
  </si>
  <si>
    <t>Disability</t>
  </si>
  <si>
    <t>Pain</t>
  </si>
  <si>
    <t>Generic health status</t>
  </si>
  <si>
    <t>Back specific function</t>
  </si>
  <si>
    <t>Physical function</t>
  </si>
  <si>
    <t>Somatic: Physical functioning</t>
  </si>
  <si>
    <t>Sensation</t>
  </si>
  <si>
    <t>Autonomic</t>
  </si>
  <si>
    <t>Neglect &amp; learned non-use</t>
  </si>
  <si>
    <t>Cognition</t>
  </si>
  <si>
    <t>Fatigue</t>
  </si>
  <si>
    <t>Motor function, coordination and stability</t>
  </si>
  <si>
    <t>Strength &amp; power</t>
  </si>
  <si>
    <t>Upper limb</t>
  </si>
  <si>
    <t>Arm care, positioning &amp; hygiene</t>
  </si>
  <si>
    <t>Muscle tone and spasticity</t>
  </si>
  <si>
    <t>Everyday tasks</t>
  </si>
  <si>
    <t>Activities of daily living</t>
  </si>
  <si>
    <t>Health-related quality of life</t>
  </si>
  <si>
    <t>Emotional distress </t>
  </si>
  <si>
    <t>Psychological symptoms</t>
  </si>
  <si>
    <t>Social, emotional and psychological functioning</t>
  </si>
  <si>
    <t>Cognition </t>
  </si>
  <si>
    <t>Delirium duration</t>
  </si>
  <si>
    <t>Delirium severity</t>
  </si>
  <si>
    <t>Delirium occurrence and reoccurrence</t>
  </si>
  <si>
    <t>Blood lipids and glucose</t>
  </si>
  <si>
    <t xml:space="preserve">Clinician Reported Outcomes </t>
  </si>
  <si>
    <t>Blood pressure</t>
  </si>
  <si>
    <t>Body composition</t>
  </si>
  <si>
    <t>Body size</t>
  </si>
  <si>
    <t>Data elements</t>
  </si>
  <si>
    <t>Cardiorespiratory endurance</t>
  </si>
  <si>
    <t>Sleep</t>
  </si>
  <si>
    <t>Nutrition</t>
  </si>
  <si>
    <t>Growth and development</t>
  </si>
  <si>
    <t>Physical behavior</t>
  </si>
  <si>
    <t>Behaviour</t>
  </si>
  <si>
    <t>Trigeminal Neuralgia Quality of Life Score</t>
  </si>
  <si>
    <t>Penn Facial Pain Scale-Revised</t>
  </si>
  <si>
    <t>Barrow Neurology Institute Pain Scale</t>
  </si>
  <si>
    <t>Visual Analogue Scale</t>
  </si>
  <si>
    <t>Brief Pain Inventory Facial (BPI-F)</t>
  </si>
  <si>
    <t>Surgical interventions (related to SCI; not related to index surgery)</t>
  </si>
  <si>
    <t>Disease activity</t>
  </si>
  <si>
    <t>Decubitus</t>
  </si>
  <si>
    <t>Adverse events</t>
  </si>
  <si>
    <t>Pneumonia</t>
  </si>
  <si>
    <t>Caregiver burden</t>
  </si>
  <si>
    <t>Caregiver</t>
  </si>
  <si>
    <t>Participation</t>
  </si>
  <si>
    <t>Sepsis</t>
  </si>
  <si>
    <t>Surgical site infection (superficial or deep)</t>
  </si>
  <si>
    <t>Re-operation (return to OR during hospital stay)</t>
  </si>
  <si>
    <t>Operative mortality</t>
  </si>
  <si>
    <t>Survival</t>
  </si>
  <si>
    <t>Time to treatment (surgery or in-patient rehabilitation)</t>
  </si>
  <si>
    <t>Hospital statistics</t>
  </si>
  <si>
    <t>Interaction with healthcare</t>
  </si>
  <si>
    <t>Discharge location – place of residence</t>
  </si>
  <si>
    <t>Quality of Life (condition-related)</t>
  </si>
  <si>
    <t>Quality of Life (health-related)</t>
  </si>
  <si>
    <t>Functional status (self-care, respiration &amp; sphincter management, mobility)</t>
  </si>
  <si>
    <t>Walking ability</t>
  </si>
  <si>
    <t>Walking</t>
  </si>
  <si>
    <t>Neurological status</t>
  </si>
  <si>
    <t>Sensation of neuropathic pain</t>
  </si>
  <si>
    <t>Ventilation assistance</t>
  </si>
  <si>
    <t>Trauma severity (in-hospital)</t>
  </si>
  <si>
    <t>Complications</t>
  </si>
  <si>
    <t>Activity limitations</t>
  </si>
  <si>
    <t>Length of stay</t>
  </si>
  <si>
    <t>Hospital readmissions</t>
  </si>
  <si>
    <t>Hospital  appointments</t>
  </si>
  <si>
    <t>Asymmetry</t>
  </si>
  <si>
    <t>Physical function ?Oral Continence</t>
  </si>
  <si>
    <t>Smile/facial  movement</t>
  </si>
  <si>
    <t>Ears</t>
  </si>
  <si>
    <t>Distress</t>
  </si>
  <si>
    <t>Eyes</t>
  </si>
  <si>
    <t>Visual functioning</t>
  </si>
  <si>
    <t>Jaws</t>
  </si>
  <si>
    <t>Facial form/profile</t>
  </si>
  <si>
    <t>Vision</t>
  </si>
  <si>
    <t>Oral Health</t>
  </si>
  <si>
    <t>Oral continence</t>
  </si>
  <si>
    <t>Mastication and occlusion</t>
  </si>
  <si>
    <t>Speech</t>
  </si>
  <si>
    <t>Hearing</t>
  </si>
  <si>
    <t>Growth</t>
  </si>
  <si>
    <t>Feeding/swallowing</t>
  </si>
  <si>
    <t>Airway/breathing</t>
  </si>
  <si>
    <t>Family  stress</t>
  </si>
  <si>
    <t>Health-­related quality of life</t>
  </si>
  <si>
    <t>Behaviour/anxiety/depre ssion/PTSD</t>
  </si>
  <si>
    <t>Depression</t>
  </si>
  <si>
    <t>Sociometrics</t>
  </si>
  <si>
    <t>Social functioning</t>
  </si>
  <si>
    <t>Psychometrics</t>
  </si>
  <si>
    <t>Ability to cope with moving environment</t>
  </si>
  <si>
    <t>Ability to watch TV, films or run computer games</t>
  </si>
  <si>
    <t>Sensitivity to light</t>
  </si>
  <si>
    <t>Functional 3D skills</t>
  </si>
  <si>
    <t>Play</t>
  </si>
  <si>
    <t>Self-care</t>
  </si>
  <si>
    <t>Child’s Self-perception</t>
  </si>
  <si>
    <t>Ability to track moving objects</t>
  </si>
  <si>
    <t>Ability to focus on near things</t>
  </si>
  <si>
    <t>Family well-being</t>
  </si>
  <si>
    <t>Ability to recognise visual targets</t>
  </si>
  <si>
    <t>Environmental adaptations</t>
  </si>
  <si>
    <t>Safety</t>
  </si>
  <si>
    <t>Child’s understanding of their own needs</t>
  </si>
  <si>
    <t>Communication</t>
  </si>
  <si>
    <t>Mobility</t>
  </si>
  <si>
    <t>Ability to deal with crowded or cluttered scene</t>
  </si>
  <si>
    <t>Relevant adults aware of CVI</t>
  </si>
  <si>
    <t>Managing in crowded environments</t>
  </si>
  <si>
    <t>Consistency of visual performance</t>
  </si>
  <si>
    <t>Tiredness/fatigue</t>
  </si>
  <si>
    <t>Child emotional well-being</t>
  </si>
  <si>
    <t>Learning and accessing books or screens</t>
  </si>
  <si>
    <t>Community/social life and relationships</t>
  </si>
  <si>
    <t>Pediatric Orthopaedic Data Collection Instrument</t>
  </si>
  <si>
    <t>Functional Mobility Scale</t>
  </si>
  <si>
    <t>Gillette Functional Assessment Questionnaire</t>
  </si>
  <si>
    <t>Pediatric Evaluation of Disability Inventory</t>
  </si>
  <si>
    <t>Gross Motor Function measure</t>
  </si>
  <si>
    <t>Timed Up and Go</t>
  </si>
  <si>
    <t>Oxygen consumption</t>
  </si>
  <si>
    <t>Foot pressure data</t>
  </si>
  <si>
    <t>Radiology</t>
  </si>
  <si>
    <t>Disease activity ?ClinROM</t>
  </si>
  <si>
    <t>Gillette Gait Index</t>
  </si>
  <si>
    <t>Gait Deviation Index</t>
  </si>
  <si>
    <t>Gait Profile Score</t>
  </si>
  <si>
    <t>Gait velocity</t>
  </si>
  <si>
    <t>Gait analysis (kinematics with or without kinetics)</t>
  </si>
  <si>
    <t>Clinical examination</t>
  </si>
  <si>
    <t>The Mallet score Hand to Back</t>
  </si>
  <si>
    <t>The Mallet score Hand to Head/Neck</t>
  </si>
  <si>
    <t>The Mallet score External Rotation</t>
  </si>
  <si>
    <t>The Mallet score Abduction</t>
  </si>
  <si>
    <t>The Mallet score Hand to Mouth</t>
  </si>
  <si>
    <t>Active Finger Extension</t>
  </si>
  <si>
    <t>Active Finger Flexion</t>
  </si>
  <si>
    <t>Active Wrist Extension</t>
  </si>
  <si>
    <t>Active Elbow Extension</t>
  </si>
  <si>
    <t>Active Elbow Flexion</t>
  </si>
  <si>
    <t>Active Abduction</t>
  </si>
  <si>
    <t>Active External Rotation (in abduction)</t>
  </si>
  <si>
    <t>Active External Rotation (in adduction)</t>
  </si>
  <si>
    <t>Passive Elbow extension</t>
  </si>
  <si>
    <t>Passive abduction</t>
  </si>
  <si>
    <t>Passive External Rotation (in adduction)</t>
  </si>
  <si>
    <t>Health services, systems, and policies</t>
  </si>
  <si>
    <t>Using communication devices and techniques</t>
  </si>
  <si>
    <t>Mental functions of language</t>
  </si>
  <si>
    <t>Emotional functions</t>
  </si>
  <si>
    <t>Energy and drive functions</t>
  </si>
  <si>
    <t>Eclampsia</t>
  </si>
  <si>
    <t>Pre-eclampsia</t>
  </si>
  <si>
    <t>Preterm birth</t>
  </si>
  <si>
    <t>Mode of delivery</t>
  </si>
  <si>
    <t>Breastfeeding</t>
  </si>
  <si>
    <t>Maternal admission to high dependency or intensive care unit</t>
  </si>
  <si>
    <t>Termination of pregnancy</t>
  </si>
  <si>
    <t>Ectopic pregnancy</t>
  </si>
  <si>
    <t>Miscarriage</t>
  </si>
  <si>
    <t>Stillbirth</t>
  </si>
  <si>
    <t>Live birth</t>
  </si>
  <si>
    <t>Anthropometric measurements, including birthweight</t>
  </si>
  <si>
    <t>Admission to neonatal intensive care unit</t>
  </si>
  <si>
    <t>Neonatal clinical complications</t>
  </si>
  <si>
    <t>Autism spectrum disorder</t>
  </si>
  <si>
    <t>Fetal anticonvulsant syndrome</t>
  </si>
  <si>
    <t>Disease activity Adverse Event</t>
  </si>
  <si>
    <t>Minor congenital abnormalities</t>
  </si>
  <si>
    <t>Major congenital abnormalities</t>
  </si>
  <si>
    <t>Maternal quality of life</t>
  </si>
  <si>
    <t>Postnatal depression</t>
  </si>
  <si>
    <t>Sudden unexpected death in epilepsy</t>
  </si>
  <si>
    <t>Drowning</t>
  </si>
  <si>
    <t>Maternal mortality</t>
  </si>
  <si>
    <t>Status epilepticus</t>
  </si>
  <si>
    <t>Postpartum seizure control</t>
  </si>
  <si>
    <t>Seizure control in pregnancy</t>
  </si>
  <si>
    <t>Toileting</t>
  </si>
  <si>
    <t>Incontinence</t>
  </si>
  <si>
    <t>Mental Health</t>
  </si>
  <si>
    <t>Community and social life</t>
  </si>
  <si>
    <t>Independence</t>
  </si>
  <si>
    <t>Emotional Wellbeing</t>
  </si>
  <si>
    <t>EuroQol</t>
  </si>
  <si>
    <t>Vickrey’s quality of life measure</t>
  </si>
  <si>
    <t>Boulton’s quality of life measure</t>
  </si>
  <si>
    <t>SF-36</t>
  </si>
  <si>
    <t xml:space="preserve">AMC linear disability score </t>
  </si>
  <si>
    <t>neuropathy total symptom score</t>
  </si>
  <si>
    <t xml:space="preserve"> neuropathy impairment score in the lower limbs</t>
  </si>
  <si>
    <t>motor nerve conduction velocity</t>
  </si>
  <si>
    <t>Medical Research Council sumscore</t>
  </si>
  <si>
    <t>overall disability sumscore</t>
  </si>
  <si>
    <t>Charcot-Marie-Tooth neuropathy score</t>
  </si>
  <si>
    <t>neurological symptom score</t>
  </si>
  <si>
    <t>neuropathy symptoms profile</t>
  </si>
  <si>
    <t>11-point-pain intensity numerical scale</t>
  </si>
  <si>
    <t>visual analogue scale</t>
  </si>
  <si>
    <t>Visual functioning. This usually measures pain</t>
  </si>
  <si>
    <t>Skin biopsy</t>
  </si>
  <si>
    <t>Hyperglycemia</t>
  </si>
  <si>
    <t>Glycosuria</t>
  </si>
  <si>
    <t>Death</t>
  </si>
  <si>
    <t xml:space="preserve">Development </t>
  </si>
  <si>
    <t>EEG response (no longer indicates West Syndrome)</t>
  </si>
  <si>
    <t>Clinical response (no clinical evidence of spasm)</t>
  </si>
  <si>
    <t>Socializing</t>
  </si>
  <si>
    <t>To plan</t>
  </si>
  <si>
    <t>Ability to concentrate</t>
  </si>
  <si>
    <t>Organize</t>
  </si>
  <si>
    <t>problem solving</t>
  </si>
  <si>
    <t>Ability to express oneself</t>
  </si>
  <si>
    <t>Sense of locality</t>
  </si>
  <si>
    <t>Intellectual ability</t>
  </si>
  <si>
    <t>Finding strategies</t>
  </si>
  <si>
    <t>Social interplay</t>
  </si>
  <si>
    <t>Ability to be on visiting terms</t>
  </si>
  <si>
    <t>Uncritical</t>
  </si>
  <si>
    <t>Tiredness</t>
  </si>
  <si>
    <t>Anxiety</t>
  </si>
  <si>
    <t>Simultaneous capacity</t>
  </si>
  <si>
    <t>Self-efficacy</t>
  </si>
  <si>
    <t>Power of initiative</t>
  </si>
  <si>
    <t>Ability to take action</t>
  </si>
  <si>
    <t>Insight</t>
  </si>
  <si>
    <t>Control over the process of the disease</t>
  </si>
  <si>
    <t>Psychological well-being</t>
  </si>
  <si>
    <t>Sensitive to stress</t>
  </si>
  <si>
    <t>Aggressiveness</t>
  </si>
  <si>
    <t>Participating in society</t>
  </si>
  <si>
    <t>Emotional balance</t>
  </si>
  <si>
    <t>Sense of shame</t>
  </si>
  <si>
    <t>Listlessness</t>
  </si>
  <si>
    <t>Perform everyday occupations</t>
  </si>
  <si>
    <t>Reaction ability</t>
  </si>
  <si>
    <t>Compulsive repeated actions</t>
  </si>
  <si>
    <t>Hypersexuality</t>
  </si>
  <si>
    <t>Sexual function. Thi</t>
  </si>
  <si>
    <t>Low spiritedness</t>
  </si>
  <si>
    <t>Vertigo</t>
  </si>
  <si>
    <t>Worry</t>
  </si>
  <si>
    <t>Frustration</t>
  </si>
  <si>
    <t>Delusions</t>
  </si>
  <si>
    <t>Hallucinations</t>
  </si>
  <si>
    <t>Sound hallucinations</t>
  </si>
  <si>
    <t>Shopping compulsion</t>
  </si>
  <si>
    <t>Gambling addiction</t>
  </si>
  <si>
    <t>Sense of control</t>
  </si>
  <si>
    <t>Ability to perceive what people say</t>
  </si>
  <si>
    <t>Sluggishness of thought</t>
  </si>
  <si>
    <t>Judgement</t>
  </si>
  <si>
    <t>Spatial inability (spatial organization)</t>
  </si>
  <si>
    <t>Pattern recognition</t>
  </si>
  <si>
    <t>Short-term memory</t>
  </si>
  <si>
    <t>Memory</t>
  </si>
  <si>
    <t>Learning capacity (difficult to learn new things)</t>
  </si>
  <si>
    <t>Low blood pressure</t>
  </si>
  <si>
    <t>Drop of blood pressure</t>
  </si>
  <si>
    <t>Troubled by aspiration</t>
  </si>
  <si>
    <t>Difficult to breathe</t>
  </si>
  <si>
    <t>Dizziness</t>
  </si>
  <si>
    <t>Sleeping problems</t>
  </si>
  <si>
    <t>Nightmares</t>
  </si>
  <si>
    <t>Visual hallucinations</t>
  </si>
  <si>
    <t>Falling asleep in the middle of the day</t>
  </si>
  <si>
    <t>Impotence</t>
  </si>
  <si>
    <t>Sexual function</t>
  </si>
  <si>
    <t>Erection</t>
  </si>
  <si>
    <t>Urgency</t>
  </si>
  <si>
    <t>To smell</t>
  </si>
  <si>
    <t>Obstipation</t>
  </si>
  <si>
    <t>Taste</t>
  </si>
  <si>
    <t>Perspiration</t>
  </si>
  <si>
    <t>Change in weight</t>
  </si>
  <si>
    <t>Overall appearance</t>
  </si>
  <si>
    <t>Dry mouth</t>
  </si>
  <si>
    <t>Increased salivation (drooling)</t>
  </si>
  <si>
    <t>Speech problems (slurred/weak voice)</t>
  </si>
  <si>
    <t>Paucity of facial expressions</t>
  </si>
  <si>
    <t xml:space="preserve">Physical function ?Communication or Orl </t>
  </si>
  <si>
    <t>Osteoporosis</t>
  </si>
  <si>
    <t>Ability to swallow</t>
  </si>
  <si>
    <t>Eating difficulties (swallowing, chewing)</t>
  </si>
  <si>
    <t>Ache</t>
  </si>
  <si>
    <t>Cramps</t>
  </si>
  <si>
    <t>Tingling sensation (in the fingers)</t>
  </si>
  <si>
    <t>Internal tremor</t>
  </si>
  <si>
    <t>Falling over</t>
  </si>
  <si>
    <t>Balance</t>
  </si>
  <si>
    <t>Motor/mental fluctuations</t>
  </si>
  <si>
    <t>Freezing</t>
  </si>
  <si>
    <t>Fine motor ability</t>
  </si>
  <si>
    <t>Writing difficulties</t>
  </si>
  <si>
    <t>Slow movements</t>
  </si>
  <si>
    <t>Standing up</t>
  </si>
  <si>
    <t>Turning in bed</t>
  </si>
  <si>
    <t>Muscle weakness</t>
  </si>
  <si>
    <t>Tremor</t>
  </si>
  <si>
    <t>Hyperkinesia</t>
  </si>
  <si>
    <t>Arm swing</t>
  </si>
  <si>
    <t>Posture</t>
  </si>
  <si>
    <t>Rigidity</t>
  </si>
  <si>
    <t xml:space="preserve">Sensory Action Potential </t>
  </si>
  <si>
    <t>Sensory Conduction Velocity</t>
  </si>
  <si>
    <t xml:space="preserve">Compound Muscle Action Potential </t>
  </si>
  <si>
    <t xml:space="preserve">Distal Latency </t>
  </si>
  <si>
    <t>Motor Conduction Velocity</t>
  </si>
  <si>
    <t>Hand pinch impairment</t>
  </si>
  <si>
    <t xml:space="preserve">Hand grip impairment </t>
  </si>
  <si>
    <t xml:space="preserve">Peroneal nerve impairment </t>
  </si>
  <si>
    <t>Median nerve motor impairment</t>
  </si>
  <si>
    <t>Ulnar nerve motor impairment</t>
  </si>
  <si>
    <t>Ulnar nerve sensory impairment</t>
  </si>
  <si>
    <t>non serious  adverse  events  (numbers,  proportions,and description of events)</t>
  </si>
  <si>
    <t>presence of and progression to other seizure types(numbers, proportions, and seizure types)</t>
  </si>
  <si>
    <t>deaths and other serious adverse events (numbers anddescriptions of events)</t>
  </si>
  <si>
    <t>development at age 2 years (medians and ranges fortests chosen)</t>
  </si>
  <si>
    <t>distribution  of  time  to  relapse  (from  time  of  randomization, perhaps best represented graphically as a variable proportion with relapse-free remission over time)</t>
  </si>
  <si>
    <t>continuing subtle spasms where clinical spasms haveceased</t>
  </si>
  <si>
    <t>relapse-free primary responses (clinical and electro-clinical, numbers and proportions)</t>
  </si>
  <si>
    <t>primary electroclinical response</t>
  </si>
  <si>
    <t>primary clinical response</t>
  </si>
  <si>
    <t>Number of all and serious adverse events</t>
  </si>
  <si>
    <t>Amount plasma exchange used</t>
  </si>
  <si>
    <t>Amount prednisolone used</t>
  </si>
  <si>
    <t>Amount IVIg used</t>
  </si>
  <si>
    <t>INCAT sensory sumscore</t>
  </si>
  <si>
    <t>Martin vigorimeter (grip strength)</t>
  </si>
  <si>
    <t>MRC sum score</t>
  </si>
  <si>
    <t>INCAT arm 6-point disability scale</t>
  </si>
  <si>
    <t>INCAT overall 12-point disability scale</t>
  </si>
  <si>
    <t>Amsterdam Linear Disability Status Scale</t>
  </si>
  <si>
    <t>Staff Carer Morale</t>
  </si>
  <si>
    <t>Family Carer Quality of Life</t>
  </si>
  <si>
    <t>Family Carer Burden</t>
  </si>
  <si>
    <t>Family Carer Mood</t>
  </si>
  <si>
    <t>Patient Global Function</t>
  </si>
  <si>
    <t>Patient Behaviour</t>
  </si>
  <si>
    <t xml:space="preserve">Patient Activities of Daily Living /Instrumental Activities of Daily Living </t>
  </si>
  <si>
    <t>Patient Quality of Life</t>
  </si>
  <si>
    <t>Patient Mood</t>
  </si>
  <si>
    <t>Caregiver issues</t>
  </si>
  <si>
    <t>Integration/participation</t>
  </si>
  <si>
    <t>Speech/communication</t>
  </si>
  <si>
    <t>Self-care/fine motor skills</t>
  </si>
  <si>
    <t>Gross motor skills</t>
  </si>
  <si>
    <t>General health</t>
  </si>
  <si>
    <t>Impairment</t>
  </si>
  <si>
    <t>Quality of life and disability measures</t>
  </si>
  <si>
    <t>Responder rate</t>
  </si>
  <si>
    <t>Drug consumption for acute treatment</t>
  </si>
  <si>
    <t>Duration of headache</t>
  </si>
  <si>
    <t>Intensity of headache</t>
  </si>
  <si>
    <t>Area-under-the-headache curve</t>
  </si>
  <si>
    <t xml:space="preserve">Days with Tension Type Headache </t>
  </si>
  <si>
    <t>Ability to perform everyday occupations</t>
  </si>
  <si>
    <t>Participate in society</t>
  </si>
  <si>
    <t>Problem solving</t>
  </si>
  <si>
    <t>To organize</t>
  </si>
  <si>
    <t>Difficulty to perceive what people say</t>
  </si>
  <si>
    <t>Low-spiritedness</t>
  </si>
  <si>
    <t>To taste</t>
  </si>
  <si>
    <t>Tingling sensation. (in the fingers)</t>
  </si>
  <si>
    <t>Paucity of facial expression</t>
  </si>
  <si>
    <t>Eating difficulties (swallowing/chewing)</t>
  </si>
  <si>
    <t>Stiffness</t>
  </si>
  <si>
    <t>Falling/falling over</t>
  </si>
  <si>
    <t>Patient-reported outcomes (future multidimensional tools)</t>
  </si>
  <si>
    <t>Patient Reported Outcomes</t>
  </si>
  <si>
    <t xml:space="preserve">Health economic measures </t>
  </si>
  <si>
    <t>Cost</t>
  </si>
  <si>
    <t>Perceived generic and disease-specific health-related quality of life</t>
  </si>
  <si>
    <t>Social role participation</t>
  </si>
  <si>
    <t>Cognitive activity limitations</t>
  </si>
  <si>
    <t>Behavioral function</t>
  </si>
  <si>
    <t>Traumatic Brain Injury-related symptoms</t>
  </si>
  <si>
    <t>Psychological status</t>
  </si>
  <si>
    <t>Neuropsychological impairment</t>
  </si>
  <si>
    <t>Recovery of consciousness</t>
  </si>
  <si>
    <t>Global outcome</t>
  </si>
  <si>
    <t>Body structure (body composition)</t>
  </si>
  <si>
    <t>Muscle function/ moving around</t>
  </si>
  <si>
    <t>Exercise tolerance</t>
  </si>
  <si>
    <t>Energy and drive (fatigue)</t>
  </si>
  <si>
    <t>Self-report of new stroke after admission</t>
  </si>
  <si>
    <t>Adherence to smoking cessation advice</t>
  </si>
  <si>
    <t>Symptomatic ICH after thrombolysis</t>
  </si>
  <si>
    <t>Global cognitive function</t>
  </si>
  <si>
    <t>Mood</t>
  </si>
  <si>
    <t>Self care and grooming</t>
  </si>
  <si>
    <t>Feeding</t>
  </si>
  <si>
    <t>Ability to return to usual activities</t>
  </si>
  <si>
    <t>Nonmotor functioning</t>
  </si>
  <si>
    <t>Pain and other unpleasant sensations</t>
  </si>
  <si>
    <t>Ability to communicate</t>
  </si>
  <si>
    <t> Social participation</t>
  </si>
  <si>
    <t>General health status</t>
  </si>
  <si>
    <t>Falls</t>
  </si>
  <si>
    <t>PD-related health status</t>
  </si>
  <si>
    <t>Hospital admissions</t>
  </si>
  <si>
    <t>Ability to work</t>
  </si>
  <si>
    <t>Walking &amp; balance</t>
  </si>
  <si>
    <t>Getting out of bed, a car, or a deep chair</t>
  </si>
  <si>
    <t>Doing hobbies &amp; other activities</t>
  </si>
  <si>
    <t>Handwriting</t>
  </si>
  <si>
    <t>Hygiene</t>
  </si>
  <si>
    <t>Dressing</t>
  </si>
  <si>
    <t>Eating tasks</t>
  </si>
  <si>
    <t>Chewing &amp; swallowing</t>
  </si>
  <si>
    <t>Saliva &amp; drooling</t>
  </si>
  <si>
    <t>Sweating</t>
  </si>
  <si>
    <t>Light headedness on standing</t>
  </si>
  <si>
    <t>Constipation problems</t>
  </si>
  <si>
    <t>Urinary problems</t>
  </si>
  <si>
    <t>Pain &amp; other sensations</t>
  </si>
  <si>
    <t>Daytime sleepiness</t>
  </si>
  <si>
    <t>Sleep problems</t>
  </si>
  <si>
    <t>Features of dopamine dysregulation syndrome (including impulse control disorders)</t>
  </si>
  <si>
    <t>Apathy</t>
  </si>
  <si>
    <t>Anxious mood</t>
  </si>
  <si>
    <t>Depressed mood</t>
  </si>
  <si>
    <t>Hallucinations &amp; psychosis</t>
  </si>
  <si>
    <t>Cognitive impairment</t>
  </si>
  <si>
    <t>Global disability</t>
  </si>
  <si>
    <t>Quality of Life</t>
  </si>
  <si>
    <t>Body function and structure</t>
  </si>
  <si>
    <t>Stroke severity</t>
  </si>
  <si>
    <t>Carer satisfaction with the intervention</t>
  </si>
  <si>
    <t>Patient satisfaction with the intervention</t>
  </si>
  <si>
    <t>Acceptability of the intervention to patients, carers and stakeholder</t>
  </si>
  <si>
    <t>All-cause mortality</t>
  </si>
  <si>
    <t>Adverse drug events</t>
  </si>
  <si>
    <t>Delay to placement in a care home</t>
  </si>
  <si>
    <t>Health status</t>
  </si>
  <si>
    <t>Disease activity ?one of the QOL</t>
  </si>
  <si>
    <t>Dementia severity</t>
  </si>
  <si>
    <t>Behavioural and psychological symptoms of dementia</t>
  </si>
  <si>
    <t>Anticholinergic burden</t>
  </si>
  <si>
    <t>Adherence</t>
  </si>
  <si>
    <t>Problems relating to medicines management</t>
  </si>
  <si>
    <t>Medication side effects</t>
  </si>
  <si>
    <t>Clinically significant drug interactions</t>
  </si>
  <si>
    <t>Psychotropic drug use</t>
  </si>
  <si>
    <t>Medication appropriateness</t>
  </si>
  <si>
    <t>Health parameters</t>
  </si>
  <si>
    <t>Plasma drug levels</t>
  </si>
  <si>
    <t>Behavior</t>
  </si>
  <si>
    <t>EEG: electroencephalogram</t>
  </si>
  <si>
    <t>Preschool performance</t>
  </si>
  <si>
    <t>Preschool attendance</t>
  </si>
  <si>
    <t xml:space="preserve">Social functioning ?demographic or disease activity </t>
  </si>
  <si>
    <t>Cost of medicines</t>
  </si>
  <si>
    <t>Hospital admission</t>
  </si>
  <si>
    <t>Compliance to treatment</t>
  </si>
  <si>
    <t>Adverse effects</t>
  </si>
  <si>
    <t>Developmental milestones</t>
  </si>
  <si>
    <t>Activities that children like to do</t>
  </si>
  <si>
    <t>Cognitive function</t>
  </si>
  <si>
    <t>Severity of seizures</t>
  </si>
  <si>
    <t>Normal day-to-day activities</t>
  </si>
  <si>
    <t>Complete seizure freedom</t>
  </si>
  <si>
    <t>Frequency of seizures</t>
  </si>
  <si>
    <t>revision procedures</t>
  </si>
  <si>
    <t>complications</t>
  </si>
  <si>
    <t>Rest of psychosocial domain</t>
  </si>
  <si>
    <t>Education/support</t>
  </si>
  <si>
    <t>Photographs/social domain</t>
  </si>
  <si>
    <t>Rest of appearance domain</t>
  </si>
  <si>
    <t>Overall Appearance</t>
  </si>
  <si>
    <t>Pain/Discomfort</t>
  </si>
  <si>
    <t>Ocular symptoms</t>
  </si>
  <si>
    <t>Impulsivity</t>
  </si>
  <si>
    <t>Behavioural concerns</t>
  </si>
  <si>
    <t>Manual ability - fine motor function</t>
  </si>
  <si>
    <t>Movement ability - gross motor function</t>
  </si>
  <si>
    <t>Executive functioning</t>
  </si>
  <si>
    <t>Concentration</t>
  </si>
  <si>
    <t>Academic attainment</t>
  </si>
  <si>
    <t>School attendance</t>
  </si>
  <si>
    <t>Speech and Language</t>
  </si>
  <si>
    <t>Literacy</t>
  </si>
  <si>
    <t>Learning</t>
  </si>
  <si>
    <t>Concealment</t>
  </si>
  <si>
    <t>Mood swings</t>
  </si>
  <si>
    <t>Fears of having a seizure</t>
  </si>
  <si>
    <t>Self-harm</t>
  </si>
  <si>
    <t>Self-esteem</t>
  </si>
  <si>
    <t>Feelings about having epilepsy</t>
  </si>
  <si>
    <t>Experience of other people’s attitudes towards epilepsy</t>
  </si>
  <si>
    <t>Engagement in school life</t>
  </si>
  <si>
    <t>Friendships</t>
  </si>
  <si>
    <t>Ability to join in activities with others</t>
  </si>
  <si>
    <t>Overall quality of life</t>
  </si>
  <si>
    <t>Breathing difficulties</t>
  </si>
  <si>
    <t>Awakenings from sleep</t>
  </si>
  <si>
    <t>Total time spent asleep in 24 hours</t>
  </si>
  <si>
    <t>Total time spent asleep at night</t>
  </si>
  <si>
    <t>Seizure severity</t>
  </si>
  <si>
    <t>Seizure duration</t>
  </si>
  <si>
    <t>Seizure frequency</t>
  </si>
  <si>
    <t>Seizure freedom</t>
  </si>
  <si>
    <t>Aspiration pneumonia</t>
  </si>
  <si>
    <t>Retching/vomiting</t>
  </si>
  <si>
    <t>Tube malfunction/reoperation</t>
  </si>
  <si>
    <t>Death (related to tube)</t>
  </si>
  <si>
    <t>Frequency of doctor/clinic/emergency room visits per year (as related to frequency of illness)</t>
  </si>
  <si>
    <t xml:space="preserve">Disease Activity </t>
  </si>
  <si>
    <t>Days spent admitted to hospital/intensive care per year</t>
  </si>
  <si>
    <t>Caregiver quality of life, condition-specific</t>
  </si>
  <si>
    <t>Duration and ease of food/medicine administration</t>
  </si>
  <si>
    <t>Child's quality of life, condition-specific</t>
  </si>
  <si>
    <t>Child physical health state</t>
  </si>
  <si>
    <t>Child pain</t>
  </si>
  <si>
    <t>Nutrition, growth, and developmental state</t>
  </si>
  <si>
    <t>Enjoying the moment</t>
  </si>
  <si>
    <t>Feeling brighter </t>
  </si>
  <si>
    <t>Feeling useful and having a purpose </t>
  </si>
  <si>
    <t>Doing what you can do </t>
  </si>
  <si>
    <t>Staying healthy and fit </t>
  </si>
  <si>
    <t>Walking better, being able to stand up and climb stairs</t>
  </si>
  <si>
    <t>Preventing falls </t>
  </si>
  <si>
    <t>Quality of life questionnaires</t>
  </si>
  <si>
    <t>Reading assessment</t>
  </si>
  <si>
    <t>Functional vision assessment</t>
  </si>
  <si>
    <t>Visual neglect assessment</t>
  </si>
  <si>
    <t>Visual field assessment</t>
  </si>
  <si>
    <t>Eye position measurement</t>
  </si>
  <si>
    <t>Binocular vision assessment</t>
  </si>
  <si>
    <t>Eye movement—ocular motility assessment</t>
  </si>
  <si>
    <t>Eye alignment position</t>
  </si>
  <si>
    <t>Visual acuity</t>
  </si>
  <si>
    <t>Observations—including lids and pupils</t>
  </si>
  <si>
    <t>Case history—previous ocular history and use of glasses, open questions, visual fatigue and visual perception questions</t>
  </si>
  <si>
    <t>Observations</t>
  </si>
  <si>
    <t>Case history—previous ocular history and use of glasses, open questions</t>
  </si>
  <si>
    <t>Low Mood and depression</t>
  </si>
  <si>
    <t>Mobility and walking</t>
  </si>
  <si>
    <t>Ability to do daily activities</t>
  </si>
  <si>
    <t>Occupational role functioning</t>
  </si>
  <si>
    <t>Global quality of life</t>
  </si>
  <si>
    <t>Complications (including death)</t>
  </si>
  <si>
    <t>Pain due to abnormal sensation or non-painful stimulus</t>
  </si>
  <si>
    <t>Leg muscle strength</t>
  </si>
  <si>
    <t>Sensation in genitals</t>
  </si>
  <si>
    <t>Perineal sensation</t>
  </si>
  <si>
    <t>Physical ability to have sexual intercourse</t>
  </si>
  <si>
    <t>Faecal incontinence</t>
  </si>
  <si>
    <t>X</t>
  </si>
  <si>
    <t>Sensation of bladder fullness</t>
  </si>
  <si>
    <r>
      <rPr>
        <strike/>
        <sz val="10"/>
        <color rgb="FF000000"/>
        <rFont val="Helvetica Neue"/>
        <family val="2"/>
      </rPr>
      <t>Sensation</t>
    </r>
    <r>
      <rPr>
        <sz val="10"/>
        <color rgb="FF000000"/>
        <rFont val="Helvetica Neue"/>
        <family val="2"/>
      </rPr>
      <t xml:space="preserve"> Incontinence/Retention</t>
    </r>
  </si>
  <si>
    <t>Bladder function</t>
  </si>
  <si>
    <t>Urinary retention</t>
  </si>
  <si>
    <t>Incontinence of Urine</t>
  </si>
  <si>
    <t>Adverse Events</t>
  </si>
  <si>
    <t>Health economics/cost–utility</t>
  </si>
  <si>
    <t>Life impact</t>
  </si>
  <si>
    <t>Other physical symptoms</t>
  </si>
  <si>
    <t>Core FND symptoms</t>
  </si>
  <si>
    <t>Having a laugh</t>
  </si>
  <si>
    <t>A sense of who you are</t>
  </si>
  <si>
    <t>Vision and hearing </t>
  </si>
  <si>
    <t>Stability </t>
  </si>
  <si>
    <t>Hygiene and comfort </t>
  </si>
  <si>
    <t>Understanding time and place</t>
  </si>
  <si>
    <t>Alertness </t>
  </si>
  <si>
    <r>
      <rPr>
        <sz val="10"/>
        <color rgb="FF000000"/>
        <rFont val="Helvetica Neue"/>
        <family val="2"/>
      </rPr>
      <t>Cognition</t>
    </r>
    <r>
      <rPr>
        <sz val="10"/>
        <color indexed="8"/>
        <rFont val="Helvetica Neue"/>
        <family val="2"/>
      </rPr>
      <t xml:space="preserve"> </t>
    </r>
    <r>
      <rPr>
        <strike/>
        <sz val="10"/>
        <color rgb="FF000000"/>
        <rFont val="Helvetica Neue"/>
        <family val="2"/>
      </rPr>
      <t>?Fatigue</t>
    </r>
  </si>
  <si>
    <t>Higher cognitive functions</t>
  </si>
  <si>
    <t>Apathy/indifference</t>
  </si>
  <si>
    <t>Meaningful activities </t>
  </si>
  <si>
    <t>Feeling valued and respected by others</t>
  </si>
  <si>
    <t>Feeling safe and secure </t>
  </si>
  <si>
    <t>Importance of relationships</t>
  </si>
  <si>
    <t>quality of life</t>
  </si>
  <si>
    <t>social support</t>
  </si>
  <si>
    <t>participation</t>
  </si>
  <si>
    <t>communication</t>
  </si>
  <si>
    <t>self-care</t>
  </si>
  <si>
    <t>mobility</t>
  </si>
  <si>
    <t>energy</t>
  </si>
  <si>
    <t>emotional functioning</t>
  </si>
  <si>
    <t>cognitive functioning</t>
  </si>
  <si>
    <t>comorbidity</t>
  </si>
  <si>
    <t>injury characteristics</t>
  </si>
  <si>
    <t>demographics</t>
  </si>
  <si>
    <t>Migraine Specific QOL</t>
  </si>
  <si>
    <t>Migraine Specific Pain</t>
  </si>
  <si>
    <t>Associated symptoms</t>
  </si>
  <si>
    <t>Treatment satisfaction</t>
  </si>
  <si>
    <t>Self-management</t>
  </si>
  <si>
    <t>Amount of pain a patient has</t>
  </si>
  <si>
    <t>Patient’s ability to understand and respond to communication from others.</t>
  </si>
  <si>
    <t>Patient and family perceptions of the quality and appropriateness of care.</t>
  </si>
  <si>
    <t>Amount of distress treatment for stroke causes the patient.</t>
  </si>
  <si>
    <t>Whether the patient feels that they are being treated and valued as a person.</t>
  </si>
  <si>
    <t>Distress around fear of dying or living with severe disability the patient is feeling.</t>
  </si>
  <si>
    <t>Shared decision-making between professionals, patients, and family members</t>
  </si>
  <si>
    <t>Activities of daily living assessment</t>
  </si>
  <si>
    <t>Overall activity level</t>
  </si>
  <si>
    <t>Esthetics</t>
  </si>
  <si>
    <t>Dexterity</t>
  </si>
  <si>
    <t>Willingness to repeat treatment</t>
  </si>
  <si>
    <t>Dropping objects</t>
  </si>
  <si>
    <t>Symptom recurrence</t>
  </si>
  <si>
    <t>Elbow flexion test (with or without paresthesia)</t>
  </si>
  <si>
    <t>Subluxation</t>
  </si>
  <si>
    <t>Flexion contracture</t>
  </si>
  <si>
    <t>Elbow instability</t>
  </si>
  <si>
    <t>Return to full activity</t>
  </si>
  <si>
    <t>Neuroma formation</t>
  </si>
  <si>
    <t>Tinel sign</t>
  </si>
  <si>
    <t>Claw hand</t>
  </si>
  <si>
    <t>Froment sign</t>
  </si>
  <si>
    <t>Wartenberg sign</t>
  </si>
  <si>
    <t>Ability to hold chopsticks</t>
  </si>
  <si>
    <t>Atrophy</t>
  </si>
  <si>
    <t>Motor function</t>
  </si>
  <si>
    <t>Vibratory perception</t>
  </si>
  <si>
    <t>Paraesthesia</t>
  </si>
  <si>
    <t>Numbness of operating area</t>
  </si>
  <si>
    <t>Scar sensitivity</t>
  </si>
  <si>
    <t>Carrying angle</t>
  </si>
  <si>
    <t>Ulnar nerve sulcus angle</t>
  </si>
  <si>
    <t>Immobilization duration</t>
  </si>
  <si>
    <t>Time to return of full function</t>
  </si>
  <si>
    <t>Return to work duration</t>
  </si>
  <si>
    <t>Tip-to-tip strength</t>
  </si>
  <si>
    <t>Elbow range of motion</t>
  </si>
  <si>
    <t>Tourniquet duration</t>
  </si>
  <si>
    <t>Incision length</t>
  </si>
  <si>
    <t>Reoperation rate</t>
  </si>
  <si>
    <t>Complication rate</t>
  </si>
  <si>
    <t>Postoperative symptom duration</t>
  </si>
  <si>
    <t>Power assessment</t>
  </si>
  <si>
    <t>Grip strength</t>
  </si>
  <si>
    <t>Upper Limb</t>
  </si>
  <si>
    <t>Operative time</t>
  </si>
  <si>
    <t>2-Point discrimination</t>
  </si>
  <si>
    <t>Participation level in daily functioning</t>
  </si>
  <si>
    <t>Health Related quality of life</t>
  </si>
  <si>
    <t>Bladder dysfunction</t>
  </si>
  <si>
    <t>Balance/Falls</t>
  </si>
  <si>
    <t>Upper extremity function</t>
  </si>
  <si>
    <t>Switch from relapsing to progressive</t>
  </si>
  <si>
    <t>Number of relapses per year (Annual Relapse Rate)</t>
  </si>
  <si>
    <t>Number of new and/or active lesions</t>
  </si>
  <si>
    <t>Study</t>
  </si>
  <si>
    <t>Dimensionality</t>
  </si>
  <si>
    <t>Type of variable
(as per Wilson &amp; Cleary, 1995)</t>
  </si>
  <si>
    <t>Type of outcome</t>
  </si>
  <si>
    <t>COS</t>
  </si>
  <si>
    <t>Subdomain</t>
  </si>
  <si>
    <t>Dom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mmm&quot; &quot;yyyy"/>
  </numFmts>
  <fonts count="18" x14ac:knownFonts="1">
    <font>
      <sz val="10"/>
      <color indexed="8"/>
      <name val="Helvetica Neue"/>
      <family val="2"/>
    </font>
    <font>
      <sz val="12"/>
      <color indexed="8"/>
      <name val="Calibri"/>
      <family val="2"/>
    </font>
    <font>
      <u/>
      <sz val="12"/>
      <color indexed="11"/>
      <name val="Calibri"/>
      <family val="2"/>
    </font>
    <font>
      <u/>
      <sz val="12"/>
      <color indexed="8"/>
      <name val="Calibri"/>
      <family val="2"/>
    </font>
    <font>
      <sz val="12"/>
      <color theme="1"/>
      <name val="Calibri"/>
      <family val="2"/>
    </font>
    <font>
      <sz val="10"/>
      <color indexed="8"/>
      <name val="Helvetica Neue"/>
      <family val="2"/>
    </font>
    <font>
      <sz val="10"/>
      <color rgb="FF000000"/>
      <name val="Arial"/>
      <family val="2"/>
    </font>
    <font>
      <sz val="10"/>
      <color rgb="FF000000"/>
      <name val="Aptos Display"/>
      <family val="2"/>
      <scheme val="major"/>
    </font>
    <font>
      <sz val="10"/>
      <color rgb="FF000000"/>
      <name val="Helvetica Neue"/>
      <family val="2"/>
    </font>
    <font>
      <sz val="10"/>
      <color rgb="FF212121"/>
      <name val="Cambria"/>
      <family val="1"/>
    </font>
    <font>
      <sz val="10"/>
      <color rgb="FF333333"/>
      <name val="Arial"/>
      <family val="2"/>
    </font>
    <font>
      <sz val="12"/>
      <color rgb="FF000000"/>
      <name val="Arial"/>
      <family val="2"/>
    </font>
    <font>
      <sz val="10"/>
      <color rgb="FF2A2A2A"/>
      <name val="Helvetica"/>
      <family val="2"/>
    </font>
    <font>
      <sz val="10"/>
      <color rgb="FF333333"/>
      <name val="Helvetica Neue"/>
      <family val="2"/>
    </font>
    <font>
      <strike/>
      <sz val="10"/>
      <color rgb="FF000000"/>
      <name val="Helvetica Neue"/>
      <family val="2"/>
    </font>
    <font>
      <sz val="11"/>
      <color rgb="FF333333"/>
      <name val="Aptos Display"/>
      <family val="2"/>
      <scheme val="major"/>
    </font>
    <font>
      <b/>
      <sz val="10"/>
      <color indexed="8"/>
      <name val="Helvetica Neue"/>
      <family val="2"/>
    </font>
    <font>
      <sz val="10"/>
      <color rgb="FF000000"/>
      <name val="Tahoma"/>
      <family val="2"/>
    </font>
  </fonts>
  <fills count="7">
    <fill>
      <patternFill patternType="none"/>
    </fill>
    <fill>
      <patternFill patternType="gray125"/>
    </fill>
    <fill>
      <patternFill patternType="solid">
        <fgColor theme="2" tint="-9.9978637043366805E-2"/>
        <bgColor indexed="64"/>
      </patternFill>
    </fill>
    <fill>
      <patternFill patternType="solid">
        <fgColor theme="7"/>
        <bgColor indexed="64"/>
      </patternFill>
    </fill>
    <fill>
      <patternFill patternType="solid">
        <fgColor theme="6" tint="0.79998168889431442"/>
        <bgColor indexed="64"/>
      </patternFill>
    </fill>
    <fill>
      <patternFill patternType="solid">
        <fgColor theme="0"/>
        <bgColor indexed="64"/>
      </patternFill>
    </fill>
    <fill>
      <patternFill patternType="solid">
        <fgColor theme="8"/>
        <bgColor indexed="64"/>
      </patternFill>
    </fill>
  </fills>
  <borders count="11">
    <border>
      <left/>
      <right/>
      <top/>
      <bottom/>
      <diagonal/>
    </border>
    <border>
      <left style="thin">
        <color indexed="8"/>
      </left>
      <right style="thin">
        <color indexed="8"/>
      </right>
      <top style="thin">
        <color indexed="8"/>
      </top>
      <bottom style="thin">
        <color indexed="8"/>
      </bottom>
      <diagonal/>
    </border>
    <border>
      <left style="thin">
        <color indexed="8"/>
      </left>
      <right/>
      <top style="thin">
        <color indexed="8"/>
      </top>
      <bottom style="thin">
        <color indexed="8"/>
      </bottom>
      <diagonal/>
    </border>
    <border>
      <left/>
      <right style="thin">
        <color indexed="8"/>
      </right>
      <top style="thin">
        <color indexed="8"/>
      </top>
      <bottom style="thin">
        <color indexed="8"/>
      </bottom>
      <diagonal/>
    </border>
    <border>
      <left style="thin">
        <color indexed="8"/>
      </left>
      <right style="thin">
        <color indexed="8"/>
      </right>
      <top style="thin">
        <color indexed="8"/>
      </top>
      <bottom style="thin">
        <color indexed="15"/>
      </bottom>
      <diagonal/>
    </border>
    <border>
      <left style="thin">
        <color indexed="15"/>
      </left>
      <right style="thin">
        <color indexed="8"/>
      </right>
      <top style="thin">
        <color indexed="15"/>
      </top>
      <bottom style="thin">
        <color indexed="15"/>
      </bottom>
      <diagonal/>
    </border>
    <border>
      <left style="thin">
        <color indexed="8"/>
      </left>
      <right style="thin">
        <color indexed="8"/>
      </right>
      <top style="thin">
        <color indexed="15"/>
      </top>
      <bottom style="thin">
        <color indexed="15"/>
      </bottom>
      <diagonal/>
    </border>
    <border>
      <left style="thin">
        <color indexed="8"/>
      </left>
      <right style="thin">
        <color indexed="8"/>
      </right>
      <top style="thin">
        <color indexed="15"/>
      </top>
      <bottom style="thin">
        <color indexed="8"/>
      </bottom>
      <diagonal/>
    </border>
    <border>
      <left style="thin">
        <color indexed="8"/>
      </left>
      <right style="thin">
        <color indexed="15"/>
      </right>
      <top style="thin">
        <color indexed="15"/>
      </top>
      <bottom style="thin">
        <color indexed="15"/>
      </bottom>
      <diagonal/>
    </border>
    <border>
      <left style="thin">
        <color indexed="15"/>
      </left>
      <right style="thin">
        <color indexed="15"/>
      </right>
      <top style="thin">
        <color indexed="15"/>
      </top>
      <bottom style="thin">
        <color indexed="15"/>
      </bottom>
      <diagonal/>
    </border>
    <border>
      <left/>
      <right/>
      <top/>
      <bottom style="medium">
        <color indexed="64"/>
      </bottom>
      <diagonal/>
    </border>
  </borders>
  <cellStyleXfs count="1">
    <xf numFmtId="0" fontId="0" fillId="0" borderId="0" applyNumberFormat="0" applyFill="0" applyBorder="0" applyProtection="0">
      <alignment vertical="top" wrapText="1"/>
    </xf>
  </cellStyleXfs>
  <cellXfs count="75">
    <xf numFmtId="0" fontId="0" fillId="0" borderId="0" xfId="0">
      <alignment vertical="top" wrapText="1"/>
    </xf>
    <xf numFmtId="0" fontId="0" fillId="0" borderId="0" xfId="0" applyNumberFormat="1">
      <alignment vertical="top" wrapText="1"/>
    </xf>
    <xf numFmtId="0" fontId="1" fillId="0" borderId="1" xfId="0" applyNumberFormat="1" applyFont="1" applyFill="1" applyBorder="1" applyAlignment="1">
      <alignment horizontal="left" vertical="top" wrapText="1"/>
    </xf>
    <xf numFmtId="49" fontId="1" fillId="0" borderId="1" xfId="0" applyNumberFormat="1" applyFont="1" applyFill="1" applyBorder="1" applyAlignment="1">
      <alignment horizontal="left" vertical="top" wrapText="1"/>
    </xf>
    <xf numFmtId="14" fontId="1" fillId="0" borderId="1" xfId="0" applyNumberFormat="1" applyFont="1" applyFill="1" applyBorder="1" applyAlignment="1">
      <alignment horizontal="left" vertical="top" wrapText="1"/>
    </xf>
    <xf numFmtId="0" fontId="1" fillId="0" borderId="1" xfId="0" applyFont="1" applyFill="1" applyBorder="1" applyAlignment="1">
      <alignment horizontal="left" vertical="top" wrapText="1"/>
    </xf>
    <xf numFmtId="49" fontId="1" fillId="0" borderId="2" xfId="0" applyNumberFormat="1" applyFont="1" applyFill="1" applyBorder="1" applyAlignment="1">
      <alignment horizontal="left" vertical="top" wrapText="1"/>
    </xf>
    <xf numFmtId="49" fontId="1" fillId="0" borderId="3" xfId="0" applyNumberFormat="1" applyFont="1" applyFill="1" applyBorder="1" applyAlignment="1">
      <alignment horizontal="left" vertical="top" wrapText="1"/>
    </xf>
    <xf numFmtId="0" fontId="0" fillId="0" borderId="1" xfId="0" applyFill="1" applyBorder="1">
      <alignment vertical="top" wrapText="1"/>
    </xf>
    <xf numFmtId="164" fontId="1" fillId="0" borderId="1" xfId="0" applyNumberFormat="1" applyFont="1" applyFill="1" applyBorder="1" applyAlignment="1">
      <alignment horizontal="left" vertical="top" wrapText="1"/>
    </xf>
    <xf numFmtId="49" fontId="1" fillId="0" borderId="4" xfId="0" applyNumberFormat="1" applyFont="1" applyFill="1" applyBorder="1" applyAlignment="1">
      <alignment horizontal="left" vertical="top" wrapText="1"/>
    </xf>
    <xf numFmtId="14" fontId="1" fillId="0" borderId="4" xfId="0" applyNumberFormat="1" applyFont="1" applyFill="1" applyBorder="1" applyAlignment="1">
      <alignment horizontal="left" vertical="top" wrapText="1"/>
    </xf>
    <xf numFmtId="0" fontId="1" fillId="0" borderId="4" xfId="0" applyNumberFormat="1" applyFont="1" applyFill="1" applyBorder="1" applyAlignment="1">
      <alignment horizontal="left" vertical="top" wrapText="1"/>
    </xf>
    <xf numFmtId="0" fontId="1" fillId="0" borderId="4" xfId="0" applyFont="1" applyFill="1" applyBorder="1" applyAlignment="1">
      <alignment horizontal="left" vertical="top" wrapText="1"/>
    </xf>
    <xf numFmtId="49" fontId="4" fillId="0" borderId="5" xfId="0" applyNumberFormat="1" applyFont="1" applyFill="1" applyBorder="1" applyAlignment="1">
      <alignment horizontal="left" vertical="top" wrapText="1"/>
    </xf>
    <xf numFmtId="49" fontId="1" fillId="0" borderId="6" xfId="0" applyNumberFormat="1" applyFont="1" applyFill="1" applyBorder="1" applyAlignment="1">
      <alignment horizontal="left" vertical="top" wrapText="1"/>
    </xf>
    <xf numFmtId="14" fontId="1" fillId="0" borderId="6" xfId="0" applyNumberFormat="1" applyFont="1" applyFill="1" applyBorder="1" applyAlignment="1">
      <alignment horizontal="left" vertical="top" wrapText="1"/>
    </xf>
    <xf numFmtId="49" fontId="1" fillId="0" borderId="7" xfId="0" applyNumberFormat="1" applyFont="1" applyFill="1" applyBorder="1" applyAlignment="1">
      <alignment horizontal="left" vertical="top" wrapText="1"/>
    </xf>
    <xf numFmtId="0" fontId="1" fillId="0" borderId="6" xfId="0" applyNumberFormat="1" applyFont="1" applyFill="1" applyBorder="1" applyAlignment="1">
      <alignment horizontal="left" vertical="top" wrapText="1"/>
    </xf>
    <xf numFmtId="0" fontId="1" fillId="0" borderId="6" xfId="0" applyFont="1" applyFill="1" applyBorder="1" applyAlignment="1">
      <alignment horizontal="left" vertical="top" wrapText="1"/>
    </xf>
    <xf numFmtId="0" fontId="1" fillId="0" borderId="8" xfId="0" applyNumberFormat="1" applyFont="1" applyFill="1" applyBorder="1" applyAlignment="1">
      <alignment horizontal="left" vertical="top" wrapText="1"/>
    </xf>
    <xf numFmtId="0" fontId="1" fillId="0" borderId="9" xfId="0" applyFont="1" applyFill="1" applyBorder="1" applyAlignment="1">
      <alignment horizontal="left" vertical="top" wrapText="1"/>
    </xf>
    <xf numFmtId="14" fontId="1" fillId="0" borderId="7" xfId="0" applyNumberFormat="1" applyFont="1" applyFill="1" applyBorder="1" applyAlignment="1">
      <alignment horizontal="left" vertical="top" wrapText="1"/>
    </xf>
    <xf numFmtId="0" fontId="1" fillId="0" borderId="7" xfId="0" applyNumberFormat="1" applyFont="1" applyFill="1" applyBorder="1" applyAlignment="1">
      <alignment horizontal="left" vertical="top" wrapText="1"/>
    </xf>
    <xf numFmtId="0" fontId="1" fillId="0" borderId="7" xfId="0" applyFont="1" applyFill="1" applyBorder="1" applyAlignment="1">
      <alignment horizontal="left" vertical="top" wrapText="1"/>
    </xf>
    <xf numFmtId="14" fontId="1" fillId="0" borderId="3" xfId="0" applyNumberFormat="1" applyFont="1" applyFill="1" applyBorder="1" applyAlignment="1">
      <alignment horizontal="left" vertical="top" wrapText="1"/>
    </xf>
    <xf numFmtId="0" fontId="0" fillId="0" borderId="0" xfId="0" applyNumberFormat="1" applyFill="1">
      <alignment vertical="top" wrapText="1"/>
    </xf>
    <xf numFmtId="49" fontId="1" fillId="2" borderId="1" xfId="0" applyNumberFormat="1" applyFont="1" applyFill="1" applyBorder="1" applyAlignment="1">
      <alignment horizontal="center" vertical="top" wrapText="1"/>
    </xf>
    <xf numFmtId="0" fontId="0" fillId="2" borderId="0" xfId="0" applyNumberFormat="1" applyFill="1">
      <alignment vertical="top" wrapText="1"/>
    </xf>
    <xf numFmtId="0" fontId="0" fillId="0" borderId="0" xfId="0" applyFill="1">
      <alignment vertical="top" wrapText="1"/>
    </xf>
    <xf numFmtId="0" fontId="5" fillId="0" borderId="0" xfId="0" applyFont="1">
      <alignment vertical="top" wrapText="1"/>
    </xf>
    <xf numFmtId="0" fontId="5" fillId="0" borderId="0" xfId="0" applyFont="1" applyAlignment="1">
      <alignment vertical="top"/>
    </xf>
    <xf numFmtId="0" fontId="0" fillId="0" borderId="0" xfId="0" applyAlignment="1">
      <alignment vertical="top"/>
    </xf>
    <xf numFmtId="0" fontId="5" fillId="0" borderId="0" xfId="0" applyFont="1" applyAlignment="1">
      <alignment wrapText="1"/>
    </xf>
    <xf numFmtId="0" fontId="5" fillId="0" borderId="0" xfId="0" applyFont="1" applyFill="1">
      <alignment vertical="top" wrapText="1"/>
    </xf>
    <xf numFmtId="0" fontId="5" fillId="3" borderId="0" xfId="0" applyFont="1" applyFill="1" applyAlignment="1">
      <alignment vertical="top"/>
    </xf>
    <xf numFmtId="0" fontId="5" fillId="3" borderId="0" xfId="0" applyFont="1" applyFill="1">
      <alignment vertical="top" wrapText="1"/>
    </xf>
    <xf numFmtId="0" fontId="0" fillId="3" borderId="0" xfId="0" applyFill="1">
      <alignment vertical="top" wrapText="1"/>
    </xf>
    <xf numFmtId="0" fontId="0" fillId="3" borderId="0" xfId="0" applyFill="1" applyAlignment="1">
      <alignment vertical="top"/>
    </xf>
    <xf numFmtId="0" fontId="6" fillId="0" borderId="0" xfId="0" applyFont="1">
      <alignment vertical="top" wrapText="1"/>
    </xf>
    <xf numFmtId="0" fontId="6" fillId="0" borderId="0" xfId="0" applyFont="1" applyAlignment="1">
      <alignment vertical="top"/>
    </xf>
    <xf numFmtId="0" fontId="5" fillId="4" borderId="0" xfId="0" applyFont="1" applyFill="1">
      <alignment vertical="top" wrapText="1"/>
    </xf>
    <xf numFmtId="0" fontId="6" fillId="0" borderId="0" xfId="0" applyFont="1" applyFill="1">
      <alignment vertical="top" wrapText="1"/>
    </xf>
    <xf numFmtId="0" fontId="6" fillId="3" borderId="0" xfId="0" applyFont="1" applyFill="1" applyAlignment="1">
      <alignment vertical="top"/>
    </xf>
    <xf numFmtId="0" fontId="6" fillId="3" borderId="0" xfId="0" applyFont="1" applyFill="1">
      <alignment vertical="top" wrapText="1"/>
    </xf>
    <xf numFmtId="0" fontId="0" fillId="5" borderId="0" xfId="0" applyFill="1">
      <alignment vertical="top" wrapText="1"/>
    </xf>
    <xf numFmtId="0" fontId="0" fillId="6" borderId="0" xfId="0" applyFill="1">
      <alignment vertical="top" wrapText="1"/>
    </xf>
    <xf numFmtId="0" fontId="7" fillId="0" borderId="0" xfId="0" applyFont="1">
      <alignment vertical="top" wrapText="1"/>
    </xf>
    <xf numFmtId="0" fontId="7" fillId="0" borderId="0" xfId="0" applyFont="1" applyAlignment="1">
      <alignment vertical="top"/>
    </xf>
    <xf numFmtId="0" fontId="8" fillId="0" borderId="0" xfId="0" applyFont="1">
      <alignment vertical="top" wrapText="1"/>
    </xf>
    <xf numFmtId="0" fontId="8" fillId="0" borderId="0" xfId="0" applyFont="1" applyAlignment="1">
      <alignment vertical="top"/>
    </xf>
    <xf numFmtId="0" fontId="8" fillId="0" borderId="0" xfId="0" applyFont="1" applyFill="1">
      <alignment vertical="top" wrapText="1"/>
    </xf>
    <xf numFmtId="0" fontId="8" fillId="3" borderId="0" xfId="0" applyFont="1" applyFill="1" applyAlignment="1">
      <alignment vertical="top"/>
    </xf>
    <xf numFmtId="0" fontId="8" fillId="3" borderId="0" xfId="0" applyFont="1" applyFill="1">
      <alignment vertical="top" wrapText="1"/>
    </xf>
    <xf numFmtId="0" fontId="9" fillId="0" borderId="0" xfId="0" applyFont="1">
      <alignment vertical="top" wrapText="1"/>
    </xf>
    <xf numFmtId="0" fontId="9" fillId="0" borderId="0" xfId="0" applyFont="1" applyAlignment="1">
      <alignment vertical="top"/>
    </xf>
    <xf numFmtId="0" fontId="9" fillId="0" borderId="0" xfId="0" applyFont="1" applyFill="1">
      <alignment vertical="top" wrapText="1"/>
    </xf>
    <xf numFmtId="0" fontId="9" fillId="3" borderId="0" xfId="0" applyFont="1" applyFill="1" applyAlignment="1">
      <alignment vertical="top"/>
    </xf>
    <xf numFmtId="0" fontId="9" fillId="3" borderId="0" xfId="0" applyFont="1" applyFill="1">
      <alignment vertical="top" wrapText="1"/>
    </xf>
    <xf numFmtId="0" fontId="9" fillId="0" borderId="0" xfId="0" applyFont="1" applyFill="1" applyAlignment="1">
      <alignment vertical="top"/>
    </xf>
    <xf numFmtId="0" fontId="10" fillId="0" borderId="0" xfId="0" applyFont="1">
      <alignment vertical="top" wrapText="1"/>
    </xf>
    <xf numFmtId="0" fontId="10" fillId="0" borderId="0" xfId="0" applyFont="1" applyAlignment="1">
      <alignment vertical="top"/>
    </xf>
    <xf numFmtId="0" fontId="11" fillId="0" borderId="0" xfId="0" applyFont="1">
      <alignment vertical="top" wrapText="1"/>
    </xf>
    <xf numFmtId="0" fontId="11" fillId="0" borderId="0" xfId="0" applyFont="1" applyAlignment="1">
      <alignment vertical="top"/>
    </xf>
    <xf numFmtId="0" fontId="12" fillId="0" borderId="0" xfId="0" applyFont="1">
      <alignment vertical="top" wrapText="1"/>
    </xf>
    <xf numFmtId="0" fontId="12" fillId="0" borderId="0" xfId="0" applyFont="1" applyAlignment="1">
      <alignment vertical="top"/>
    </xf>
    <xf numFmtId="0" fontId="13" fillId="0" borderId="0" xfId="0" applyFont="1">
      <alignment vertical="top" wrapText="1"/>
    </xf>
    <xf numFmtId="0" fontId="13" fillId="0" borderId="0" xfId="0" applyFont="1" applyAlignment="1">
      <alignment vertical="top"/>
    </xf>
    <xf numFmtId="0" fontId="13" fillId="0" borderId="0" xfId="0" applyFont="1">
      <alignment vertical="top" wrapText="1"/>
    </xf>
    <xf numFmtId="0" fontId="12" fillId="0" borderId="0" xfId="0" applyFont="1" applyFill="1">
      <alignment vertical="top" wrapText="1"/>
    </xf>
    <xf numFmtId="0" fontId="15" fillId="0" borderId="0" xfId="0" applyFont="1">
      <alignment vertical="top" wrapText="1"/>
    </xf>
    <xf numFmtId="0" fontId="15" fillId="0" borderId="0" xfId="0" applyFont="1" applyAlignment="1">
      <alignment vertical="top"/>
    </xf>
    <xf numFmtId="0" fontId="16" fillId="0" borderId="0" xfId="0" applyFont="1" applyAlignment="1">
      <alignment vertical="center" wrapText="1"/>
    </xf>
    <xf numFmtId="0" fontId="16" fillId="0" borderId="10" xfId="0" applyFont="1" applyBorder="1" applyAlignment="1">
      <alignment vertical="center" wrapText="1"/>
    </xf>
    <xf numFmtId="0" fontId="16" fillId="0" borderId="10" xfId="0" applyFont="1" applyFill="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Alvaro Yanez Touzet" id="{C3FEE39D-4BF3-9848-B0CE-796A27C4EDF4}" userId="S::alvaro.yaneztouzet@student.manchester.ac.uk::acf52e46-3a4b-4abe-aba0-0727761d3bf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B91" dT="2023-01-02T16:50:32.86" personId="{C3FEE39D-4BF3-9848-B0CE-796A27C4EDF4}" id="{5B7EE736-1C70-A140-A36E-5457BE9ED826}">
    <text>Point taken: It’s a bit lazy to keep “cognition” as BOTH a domain AND a subdomain.
I’ve thus reworded the overarching domain to “Higher cognitive functions” as in https://doi.org/10.3389/fpsyg.2021.765750 but propose keeping the subdomain as “cognition”. The argument is that cognition is a construct which psychologists classify as a “higher cognitive function”, but it isn’t the only construct under this umbrella term.
Fatigue feels instead to be more of a “cause for impaired cognition” than a “construct” in this context. And multiple causes can affect cognition, other than fatigue (e.g. trauma)?</text>
    <extLst>
      <x:ext xmlns:xltc2="http://schemas.microsoft.com/office/spreadsheetml/2020/threadedcomments2" uri="{F7C98A9C-CBB3-438F-8F68-D28B6AF4A901}">
        <xltc2:checksum>2945023118</xltc2:checksum>
        <xltc2:hyperlink startIndex="164" length="41" url="https://doi.org/10.3389/fpsyg.2021.765750"/>
      </x:ext>
    </extLst>
  </threadedComment>
  <threadedComment ref="B107" dT="2023-01-02T16:16:28.67" personId="{C3FEE39D-4BF3-9848-B0CE-796A27C4EDF4}" id="{3A9C14EC-CA45-8441-95A7-B4DECA54D4A5}">
    <text>Reading the original paper: The authors lump this under a domain called “bladder function”. I suppose this is because in cauda equina syndrome both retention &amp; incontinence may be seen.
If this is the case, I’d favour renaming the domain to “bladder function” and the subdomain to either “incontinence” or “retention”.
This would feel more concrete than the rather abstract “autonomic” wording.</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6" Type="http://schemas.openxmlformats.org/officeDocument/2006/relationships/hyperlink" Target="https://academic.oup.com/ageing/article/47/1/34/4079771" TargetMode="External"/><Relationship Id="rId21" Type="http://schemas.openxmlformats.org/officeDocument/2006/relationships/hyperlink" Target="https://jnnp.bmj.com/content/91/6/638" TargetMode="External"/><Relationship Id="rId42" Type="http://schemas.openxmlformats.org/officeDocument/2006/relationships/hyperlink" Target="https://journals.sagepub.com/doi/10.1177/1747493017711813" TargetMode="External"/><Relationship Id="rId47" Type="http://schemas.openxmlformats.org/officeDocument/2006/relationships/hyperlink" Target="https://www.ahajournals.org/doi/10.1161/STROKEAHA.115.010898" TargetMode="External"/><Relationship Id="rId63" Type="http://schemas.openxmlformats.org/officeDocument/2006/relationships/hyperlink" Target="https://www.sciencedirect.com/science/article/pii/S0960896605000258?via%3Dihub" TargetMode="External"/><Relationship Id="rId68" Type="http://schemas.openxmlformats.org/officeDocument/2006/relationships/hyperlink" Target="https://pubmed.ncbi.nlm.nih.gov/10540001/" TargetMode="External"/><Relationship Id="rId84" Type="http://schemas.openxmlformats.org/officeDocument/2006/relationships/hyperlink" Target="https://pubmed.ncbi.nlm.nih.gov/2036663/" TargetMode="External"/><Relationship Id="rId89" Type="http://schemas.openxmlformats.org/officeDocument/2006/relationships/hyperlink" Target="https://adc.bmj.com/content/99/10/927" TargetMode="External"/><Relationship Id="rId16" Type="http://schemas.openxmlformats.org/officeDocument/2006/relationships/hyperlink" Target="https://hqlo.biomedcentral.com/articles/10.1186/s12955-020-01286-3" TargetMode="External"/><Relationship Id="rId107" Type="http://schemas.openxmlformats.org/officeDocument/2006/relationships/hyperlink" Target="https://bmjopen.bmj.com/content/11/7/e044797" TargetMode="External"/><Relationship Id="rId11" Type="http://schemas.openxmlformats.org/officeDocument/2006/relationships/hyperlink" Target="https://bmcmedicine.biomedcentral.com/articles/10.1186/s12916-021-02015-3" TargetMode="External"/><Relationship Id="rId32" Type="http://schemas.openxmlformats.org/officeDocument/2006/relationships/hyperlink" Target="https://www.sciencedirect.com/science/article/pii/S1525505020305515?via%3Dihub" TargetMode="External"/><Relationship Id="rId37" Type="http://schemas.openxmlformats.org/officeDocument/2006/relationships/hyperlink" Target="https://www.tandfonline.com/doi/full/10.1080/02687038.2014.930262" TargetMode="External"/><Relationship Id="rId53" Type="http://schemas.openxmlformats.org/officeDocument/2006/relationships/hyperlink" Target="https://www.liebertpub.com/doi/10.1089/neu.2011.1838" TargetMode="External"/><Relationship Id="rId58" Type="http://schemas.openxmlformats.org/officeDocument/2006/relationships/hyperlink" Target="https://www.sciencedirect.com/science/article/pii/S0003999309006728?via%3Dihub" TargetMode="External"/><Relationship Id="rId74" Type="http://schemas.openxmlformats.org/officeDocument/2006/relationships/hyperlink" Target="https://pubmed.ncbi.nlm.nih.gov/15921503/" TargetMode="External"/><Relationship Id="rId79" Type="http://schemas.openxmlformats.org/officeDocument/2006/relationships/hyperlink" Target="https://pubmed.ncbi.nlm.nih.gov/7595596/" TargetMode="External"/><Relationship Id="rId102" Type="http://schemas.openxmlformats.org/officeDocument/2006/relationships/hyperlink" Target="https://ichom.org/files/medical-conditions/craniofacial-microsomia/craniofacial-microsomia-reference-guide.pdf" TargetMode="External"/><Relationship Id="rId5" Type="http://schemas.openxmlformats.org/officeDocument/2006/relationships/hyperlink" Target="https://pubmed.ncbi.nlm.nih.gov/31128113/" TargetMode="External"/><Relationship Id="rId90" Type="http://schemas.openxmlformats.org/officeDocument/2006/relationships/hyperlink" Target="https://hqlo.biomedcentral.com/articles/10.1186/s12955-015-0284-7" TargetMode="External"/><Relationship Id="rId95" Type="http://schemas.openxmlformats.org/officeDocument/2006/relationships/hyperlink" Target="https://pubmed.ncbi.nlm.nih.gov/29130767/" TargetMode="External"/><Relationship Id="rId22" Type="http://schemas.openxmlformats.org/officeDocument/2006/relationships/hyperlink" Target="https://bmjopen.bmj.com/content/9/4/e024002.abstract" TargetMode="External"/><Relationship Id="rId27" Type="http://schemas.openxmlformats.org/officeDocument/2006/relationships/hyperlink" Target="https://www.sciencedirect.com/science/article/pii/S0031940619300720?via%3Dihub" TargetMode="External"/><Relationship Id="rId43" Type="http://schemas.openxmlformats.org/officeDocument/2006/relationships/hyperlink" Target="http://www.hup.harvard.edu/catalog.php?isbn=9780674931985" TargetMode="External"/><Relationship Id="rId48" Type="http://schemas.openxmlformats.org/officeDocument/2006/relationships/hyperlink" Target="https://journals.sagepub.com/doi/10.1177/1352458514526944" TargetMode="External"/><Relationship Id="rId64" Type="http://schemas.openxmlformats.org/officeDocument/2006/relationships/hyperlink" Target="https://headachejournal.onlinelibrary.wiley.com/doi/10.1111/j.1526-4610.2005.05094.x" TargetMode="External"/><Relationship Id="rId69" Type="http://schemas.openxmlformats.org/officeDocument/2006/relationships/hyperlink" Target="https://pubmed.ncbi.nlm.nih.gov/9670910/" TargetMode="External"/><Relationship Id="rId80" Type="http://schemas.openxmlformats.org/officeDocument/2006/relationships/hyperlink" Target="https://journals.sagepub.com/doi/10.1111/j.1747-4949.2012.00773.x" TargetMode="External"/><Relationship Id="rId85" Type="http://schemas.openxmlformats.org/officeDocument/2006/relationships/hyperlink" Target="https://journals.sagepub.com/doi/10.1046/j.1468-2982.1995.015003165.x" TargetMode="External"/><Relationship Id="rId12" Type="http://schemas.openxmlformats.org/officeDocument/2006/relationships/hyperlink" Target="https://journals.sagepub.com/doi/10.1177/0269215518823248" TargetMode="External"/><Relationship Id="rId17" Type="http://schemas.openxmlformats.org/officeDocument/2006/relationships/hyperlink" Target="https://academic.oup.com/gerontologist/article/61/8/e435/5862494" TargetMode="External"/><Relationship Id="rId33" Type="http://schemas.openxmlformats.org/officeDocument/2006/relationships/hyperlink" Target="https://onlinelibrary.wiley.com/doi/10.1111/epi.14735" TargetMode="External"/><Relationship Id="rId38" Type="http://schemas.openxmlformats.org/officeDocument/2006/relationships/hyperlink" Target="https://journals.sagepub.com/doi/10.1177/1747493018806200" TargetMode="External"/><Relationship Id="rId59" Type="http://schemas.openxmlformats.org/officeDocument/2006/relationships/hyperlink" Target="https://www.tandfonline.com/doi/full/10.1080/13607860801919850" TargetMode="External"/><Relationship Id="rId103" Type="http://schemas.openxmlformats.org/officeDocument/2006/relationships/hyperlink" Target="https://trialsjournal.biomedcentral.com/articles/10.1186/s13063-020-04668-6" TargetMode="External"/><Relationship Id="rId108" Type="http://schemas.openxmlformats.org/officeDocument/2006/relationships/hyperlink" Target="https://onlinelibrary.wiley.com/doi/10.1002/ejp.1779" TargetMode="External"/><Relationship Id="rId20" Type="http://schemas.openxmlformats.org/officeDocument/2006/relationships/hyperlink" Target="https://neuro.psychiatryonline.org/doi/10.1176/appi.neuropsych.19060128" TargetMode="External"/><Relationship Id="rId41" Type="http://schemas.openxmlformats.org/officeDocument/2006/relationships/hyperlink" Target="https://www.journalslibrary.nihr.ac.uk/hta/hta21260" TargetMode="External"/><Relationship Id="rId54" Type="http://schemas.openxmlformats.org/officeDocument/2006/relationships/hyperlink" Target="https://www.sciencedirect.com/science/article/pii/S0003999310006568?via%3Dihub" TargetMode="External"/><Relationship Id="rId62" Type="http://schemas.openxmlformats.org/officeDocument/2006/relationships/hyperlink" Target="https://www.sciencedirect.com/science/article/pii/S0960896606000940?via%3Dihub" TargetMode="External"/><Relationship Id="rId70" Type="http://schemas.openxmlformats.org/officeDocument/2006/relationships/hyperlink" Target="https://journals.sagepub.com/doi/10.1046/j.1468-2982.1995.1506452.x" TargetMode="External"/><Relationship Id="rId75" Type="http://schemas.openxmlformats.org/officeDocument/2006/relationships/hyperlink" Target="https://headachejournal.onlinelibrary.wiley.com/doi/10.1111/j.1526-4610.2005.05094.x" TargetMode="External"/><Relationship Id="rId83" Type="http://schemas.openxmlformats.org/officeDocument/2006/relationships/hyperlink" Target="https://journals.sagepub.com/doi/10.1046/j.1468-2982.2000.00117.x" TargetMode="External"/><Relationship Id="rId88" Type="http://schemas.openxmlformats.org/officeDocument/2006/relationships/hyperlink" Target="https://n.neurology.org/content/81/21_supplement_1/S6" TargetMode="External"/><Relationship Id="rId91" Type="http://schemas.openxmlformats.org/officeDocument/2006/relationships/hyperlink" Target="https://pubmed.ncbi.nlm.nih.gov/26588438/" TargetMode="External"/><Relationship Id="rId96" Type="http://schemas.openxmlformats.org/officeDocument/2006/relationships/hyperlink" Target="https://www.ahajournals.org/doi/10.1161/01.STR.0000082721.62796.09" TargetMode="External"/><Relationship Id="rId1" Type="http://schemas.openxmlformats.org/officeDocument/2006/relationships/hyperlink" Target="https://hrbopenresearch.org/articles/4-123" TargetMode="External"/><Relationship Id="rId6" Type="http://schemas.openxmlformats.org/officeDocument/2006/relationships/hyperlink" Target="https://academic.oup.com/neurosurgery/article/89/4/720/6329449" TargetMode="External"/><Relationship Id="rId15" Type="http://schemas.openxmlformats.org/officeDocument/2006/relationships/hyperlink" Target="https://bmjopen.bmj.com/content/11/11/e043242" TargetMode="External"/><Relationship Id="rId23" Type="http://schemas.openxmlformats.org/officeDocument/2006/relationships/hyperlink" Target="https://journals.lww.com/spinejournal/Fulltext/2018/09010/Outcomes_Reported_After_Surgery_for_Cauda_Equina.14.aspx" TargetMode="External"/><Relationship Id="rId28" Type="http://schemas.openxmlformats.org/officeDocument/2006/relationships/hyperlink" Target="https://academic.oup.com/gerontologist/article/60/4/682/5539807" TargetMode="External"/><Relationship Id="rId36" Type="http://schemas.openxmlformats.org/officeDocument/2006/relationships/hyperlink" Target="https://www.tandfonline.com/doi/full/10.1080/02687038.2014.930262" TargetMode="External"/><Relationship Id="rId49" Type="http://schemas.openxmlformats.org/officeDocument/2006/relationships/hyperlink" Target="https://journals.sagepub.com/doi/10.1046/j.1468-2982.2000.00117.x" TargetMode="External"/><Relationship Id="rId57" Type="http://schemas.openxmlformats.org/officeDocument/2006/relationships/hyperlink" Target="https://jnis.bmj.com/content/2/4/324" TargetMode="External"/><Relationship Id="rId106" Type="http://schemas.openxmlformats.org/officeDocument/2006/relationships/hyperlink" Target="https://bmjopen.bmj.com/content/bmjopen/9/6/e030146.full.pdf" TargetMode="External"/><Relationship Id="rId10" Type="http://schemas.openxmlformats.org/officeDocument/2006/relationships/hyperlink" Target="https://journals.sagepub.com/doi/10.1177/02692163211040186" TargetMode="External"/><Relationship Id="rId31" Type="http://schemas.openxmlformats.org/officeDocument/2006/relationships/hyperlink" Target="http://www.comet-initiative.org/studies/details/912" TargetMode="External"/><Relationship Id="rId44" Type="http://schemas.openxmlformats.org/officeDocument/2006/relationships/hyperlink" Target="https://academic.oup.com/innovateage/article/1/suppl_1/290/3897878" TargetMode="External"/><Relationship Id="rId52" Type="http://schemas.openxmlformats.org/officeDocument/2006/relationships/hyperlink" Target="https://link.springer.com/article/10.1007/s11136-011-9995-3" TargetMode="External"/><Relationship Id="rId60" Type="http://schemas.openxmlformats.org/officeDocument/2006/relationships/hyperlink" Target="https://pubmed.ncbi.nlm.nih.gov/18420157/" TargetMode="External"/><Relationship Id="rId65" Type="http://schemas.openxmlformats.org/officeDocument/2006/relationships/hyperlink" Target="https://pubmed.ncbi.nlm.nih.gov/11701276/" TargetMode="External"/><Relationship Id="rId73" Type="http://schemas.openxmlformats.org/officeDocument/2006/relationships/hyperlink" Target="https://headachejournal.onlinelibrary.wiley.com/doi/10.1111/j.1526-4610.2005.05094.x" TargetMode="External"/><Relationship Id="rId78" Type="http://schemas.openxmlformats.org/officeDocument/2006/relationships/hyperlink" Target="https://link.springer.com/article/10.1007/s11136-013-0614-3" TargetMode="External"/><Relationship Id="rId81" Type="http://schemas.openxmlformats.org/officeDocument/2006/relationships/hyperlink" Target="https://pubmed.ncbi.nlm.nih.gov/15509243/" TargetMode="External"/><Relationship Id="rId86" Type="http://schemas.openxmlformats.org/officeDocument/2006/relationships/hyperlink" Target="https://www.sciencedirect.com/science/article/pii/S0960896605003524?via%3Dihub" TargetMode="External"/><Relationship Id="rId94" Type="http://schemas.openxmlformats.org/officeDocument/2006/relationships/hyperlink" Target="https://pubmed.ncbi.nlm.nih.gov/27997949/" TargetMode="External"/><Relationship Id="rId99" Type="http://schemas.openxmlformats.org/officeDocument/2006/relationships/hyperlink" Target="https://onlinelibrary.wiley.com/doi/10.1111/dmcn.14599" TargetMode="External"/><Relationship Id="rId101" Type="http://schemas.openxmlformats.org/officeDocument/2006/relationships/hyperlink" Target="http://www.cvisociety.org.uk/" TargetMode="External"/><Relationship Id="rId4" Type="http://schemas.openxmlformats.org/officeDocument/2006/relationships/hyperlink" Target="https://trialsjournal.biomedcentral.com/articles/10.1186/s13063-019-3265-z" TargetMode="External"/><Relationship Id="rId9" Type="http://schemas.openxmlformats.org/officeDocument/2006/relationships/hyperlink" Target="https://bmjopen.bmj.com/content/7/9/e016371" TargetMode="External"/><Relationship Id="rId13" Type="http://schemas.openxmlformats.org/officeDocument/2006/relationships/hyperlink" Target="https://fundingawards.nihr.ac.uk/award/RP-PG-0707-10124" TargetMode="External"/><Relationship Id="rId18" Type="http://schemas.openxmlformats.org/officeDocument/2006/relationships/hyperlink" Target="https://bmcgeriatr.biomedcentral.com/articles/10.1186/s12877-019-1103-5" TargetMode="External"/><Relationship Id="rId39" Type="http://schemas.openxmlformats.org/officeDocument/2006/relationships/hyperlink" Target="https://academic.oup.com/ageing/article/48/2/260/5160107" TargetMode="External"/><Relationship Id="rId34" Type="http://schemas.openxmlformats.org/officeDocument/2006/relationships/hyperlink" Target="https://www.liebertpub.com/doi/10.1001/jamafacial.2019.0224" TargetMode="External"/><Relationship Id="rId50" Type="http://schemas.openxmlformats.org/officeDocument/2006/relationships/hyperlink" Target="https://journals.sagepub.com/doi/10.1177/0333102411417901" TargetMode="External"/><Relationship Id="rId55" Type="http://schemas.openxmlformats.org/officeDocument/2006/relationships/hyperlink" Target="https://journals.sagepub.com/doi/10.1046/j.1468-2982.1995.015003165.x" TargetMode="External"/><Relationship Id="rId76" Type="http://schemas.openxmlformats.org/officeDocument/2006/relationships/hyperlink" Target="https://pubmed.ncbi.nlm.nih.gov/15921504/" TargetMode="External"/><Relationship Id="rId97" Type="http://schemas.openxmlformats.org/officeDocument/2006/relationships/hyperlink" Target="https://onlinelibrary.wiley.com/doi/10.1002/jor.23901" TargetMode="External"/><Relationship Id="rId104" Type="http://schemas.openxmlformats.org/officeDocument/2006/relationships/hyperlink" Target="https://online.boneandjoint.org.uk/doi/full/10.1302/2633-1462.31.BJO-2021-0157.R1" TargetMode="External"/><Relationship Id="rId7" Type="http://schemas.openxmlformats.org/officeDocument/2006/relationships/hyperlink" Target="https://www.liebertpub.com/doi/10.1089/neu.2015.3983" TargetMode="External"/><Relationship Id="rId71" Type="http://schemas.openxmlformats.org/officeDocument/2006/relationships/hyperlink" Target="https://www.nature.com/articles/3102008" TargetMode="External"/><Relationship Id="rId92" Type="http://schemas.openxmlformats.org/officeDocument/2006/relationships/hyperlink" Target="https://obgyn.onlinelibrary.wiley.com/doi/10.1111/1471-0528.14430" TargetMode="External"/><Relationship Id="rId2" Type="http://schemas.openxmlformats.org/officeDocument/2006/relationships/hyperlink" Target="https://www.sciencedirect.com/science/article/pii/S0363502320301805?via%3Dihub" TargetMode="External"/><Relationship Id="rId29" Type="http://schemas.openxmlformats.org/officeDocument/2006/relationships/hyperlink" Target="https://onlinelibrary.wiley.com/doi/10.1111/dmcn.14868" TargetMode="External"/><Relationship Id="rId24" Type="http://schemas.openxmlformats.org/officeDocument/2006/relationships/hyperlink" Target="https://journals.plos.org/plosone/article?id=10.1371/journal.pone.0225907" TargetMode="External"/><Relationship Id="rId40" Type="http://schemas.openxmlformats.org/officeDocument/2006/relationships/hyperlink" Target="http://www.gradeworkinggroup.org/" TargetMode="External"/><Relationship Id="rId45" Type="http://schemas.openxmlformats.org/officeDocument/2006/relationships/hyperlink" Target="https://pubmed.ncbi.nlm.nih.gov/28671140/" TargetMode="External"/><Relationship Id="rId66" Type="http://schemas.openxmlformats.org/officeDocument/2006/relationships/hyperlink" Target="https://pubmed.ncbi.nlm.nih.gov/15509243/" TargetMode="External"/><Relationship Id="rId87" Type="http://schemas.openxmlformats.org/officeDocument/2006/relationships/hyperlink" Target="https://n.neurology.org/content/81/21_supplement_1/S1" TargetMode="External"/><Relationship Id="rId61" Type="http://schemas.openxmlformats.org/officeDocument/2006/relationships/hyperlink" Target="https://www.cambridge.org/core/journals/international-psychogeriatrics/article/international-psychogeriatric-association-consensus-statement-on-defining-and-measuring-treatment-benefits-in-dementia/E1344EB9D0A75F0F006E86D5BA83EECB" TargetMode="External"/><Relationship Id="rId82" Type="http://schemas.openxmlformats.org/officeDocument/2006/relationships/hyperlink" Target="https://pubmed.ncbi.nlm.nih.gov/11701276/" TargetMode="External"/><Relationship Id="rId19" Type="http://schemas.openxmlformats.org/officeDocument/2006/relationships/hyperlink" Target="https://academic.oup.com/ageing/article/49/4/664/5739151" TargetMode="External"/><Relationship Id="rId14" Type="http://schemas.openxmlformats.org/officeDocument/2006/relationships/hyperlink" Target="https://www.ahajournals.org/doi/10.1161/STROKEAHA.120.032650" TargetMode="External"/><Relationship Id="rId30" Type="http://schemas.openxmlformats.org/officeDocument/2006/relationships/hyperlink" Target="https://onlinelibrary.wiley.com/doi/10.1111/dmcn.14326" TargetMode="External"/><Relationship Id="rId35" Type="http://schemas.openxmlformats.org/officeDocument/2006/relationships/hyperlink" Target="https://www.sciencedirect.com/science/article/pii/S1525505017302512?via%3Dihub" TargetMode="External"/><Relationship Id="rId56" Type="http://schemas.openxmlformats.org/officeDocument/2006/relationships/hyperlink" Target="https://journals.sagepub.com/doi/10.1111/j.1468-2982.2009.01948.x" TargetMode="External"/><Relationship Id="rId77" Type="http://schemas.openxmlformats.org/officeDocument/2006/relationships/hyperlink" Target="https://link.springer.com/article/10.1007/s11136-011-9995-3" TargetMode="External"/><Relationship Id="rId100" Type="http://schemas.openxmlformats.org/officeDocument/2006/relationships/hyperlink" Target="https://bmjopen.bmj.com/content/11/9/e051014" TargetMode="External"/><Relationship Id="rId105" Type="http://schemas.openxmlformats.org/officeDocument/2006/relationships/hyperlink" Target="https://www.ncbi.nlm.nih.gov/pmc/articles/PMC5381486/" TargetMode="External"/><Relationship Id="rId8" Type="http://schemas.openxmlformats.org/officeDocument/2006/relationships/hyperlink" Target="https://jnnp.bmj.com/content/87/Suppl_1/A80.1" TargetMode="External"/><Relationship Id="rId51" Type="http://schemas.openxmlformats.org/officeDocument/2006/relationships/hyperlink" Target="https://link.springer.com/article/10.1007/s11136-013-0614-3" TargetMode="External"/><Relationship Id="rId72" Type="http://schemas.openxmlformats.org/officeDocument/2006/relationships/hyperlink" Target="https://pubmed.ncbi.nlm.nih.gov/11124724/" TargetMode="External"/><Relationship Id="rId93" Type="http://schemas.openxmlformats.org/officeDocument/2006/relationships/hyperlink" Target="https://www.ncbi.nlm.nih.gov/pmc/articles/PMC5381486/" TargetMode="External"/><Relationship Id="rId98" Type="http://schemas.openxmlformats.org/officeDocument/2006/relationships/hyperlink" Target="https://bmjopen.bmj.com/content/10/3/e034744.long" TargetMode="External"/><Relationship Id="rId3" Type="http://schemas.openxmlformats.org/officeDocument/2006/relationships/hyperlink" Target="https://www.hindawi.com/journals/ecam/2020/2649843/" TargetMode="External"/><Relationship Id="rId25" Type="http://schemas.openxmlformats.org/officeDocument/2006/relationships/hyperlink" Target="https://bmjopen.bmj.com/content/9/9/e029578" TargetMode="External"/><Relationship Id="rId46" Type="http://schemas.openxmlformats.org/officeDocument/2006/relationships/hyperlink" Target="https://n.neurology.org/content/86/15/1446" TargetMode="External"/><Relationship Id="rId67" Type="http://schemas.openxmlformats.org/officeDocument/2006/relationships/hyperlink" Target="https://www.ahajournals.org/doi/10.1161/01.STR.31.6.1429"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F6B3D7-4983-224E-A550-E6D8BE4A9401}">
  <sheetPr>
    <tabColor theme="4"/>
  </sheetPr>
  <dimension ref="A1:H784"/>
  <sheetViews>
    <sheetView topLeftCell="C1" zoomScale="178" zoomScaleNormal="150" workbookViewId="0">
      <pane ySplit="1" topLeftCell="A775" activePane="bottomLeft" state="frozen"/>
      <selection pane="bottomLeft" activeCell="C2" sqref="C2:C783"/>
    </sheetView>
  </sheetViews>
  <sheetFormatPr baseColWidth="10" defaultColWidth="11.5" defaultRowHeight="13" x14ac:dyDescent="0.15"/>
  <cols>
    <col min="1" max="2" width="23.33203125" hidden="1" customWidth="1"/>
    <col min="3" max="3" width="62.5" bestFit="1" customWidth="1"/>
    <col min="4" max="4" width="16.83203125" hidden="1" customWidth="1"/>
    <col min="5" max="5" width="37" style="29" hidden="1" customWidth="1"/>
    <col min="6" max="6" width="14.33203125" style="29" hidden="1" customWidth="1"/>
    <col min="7" max="7" width="8.1640625" bestFit="1" customWidth="1"/>
  </cols>
  <sheetData>
    <row r="1" spans="1:7" s="72" customFormat="1" ht="29" thickBot="1" x14ac:dyDescent="0.2">
      <c r="A1" s="73" t="s">
        <v>1355</v>
      </c>
      <c r="B1" s="73" t="s">
        <v>1354</v>
      </c>
      <c r="C1" s="73" t="s">
        <v>1353</v>
      </c>
      <c r="D1" s="73" t="s">
        <v>1352</v>
      </c>
      <c r="E1" s="74" t="s">
        <v>1351</v>
      </c>
      <c r="F1" s="74" t="s">
        <v>1350</v>
      </c>
      <c r="G1" s="73" t="s">
        <v>1349</v>
      </c>
    </row>
    <row r="2" spans="1:7" ht="14" x14ac:dyDescent="0.15">
      <c r="A2" t="s">
        <v>738</v>
      </c>
      <c r="B2" t="s">
        <v>738</v>
      </c>
      <c r="C2" t="s">
        <v>1348</v>
      </c>
      <c r="D2" s="32"/>
      <c r="E2"/>
      <c r="F2"/>
      <c r="G2">
        <v>1502</v>
      </c>
    </row>
    <row r="3" spans="1:7" ht="14" x14ac:dyDescent="0.15">
      <c r="A3" t="s">
        <v>738</v>
      </c>
      <c r="B3" t="s">
        <v>738</v>
      </c>
      <c r="C3" t="s">
        <v>1347</v>
      </c>
      <c r="D3" s="32"/>
      <c r="E3"/>
      <c r="F3"/>
      <c r="G3">
        <v>1502</v>
      </c>
    </row>
    <row r="4" spans="1:7" ht="14" x14ac:dyDescent="0.15">
      <c r="A4" t="s">
        <v>738</v>
      </c>
      <c r="B4" t="s">
        <v>738</v>
      </c>
      <c r="C4" t="s">
        <v>1346</v>
      </c>
      <c r="D4" s="32"/>
      <c r="E4"/>
      <c r="F4"/>
      <c r="G4">
        <v>1502</v>
      </c>
    </row>
    <row r="5" spans="1:7" ht="14" x14ac:dyDescent="0.15">
      <c r="A5" t="s">
        <v>703</v>
      </c>
      <c r="B5" t="s">
        <v>703</v>
      </c>
      <c r="C5" t="s">
        <v>703</v>
      </c>
      <c r="D5" s="32"/>
      <c r="E5"/>
      <c r="F5"/>
      <c r="G5">
        <v>1502</v>
      </c>
    </row>
    <row r="6" spans="1:7" ht="28" x14ac:dyDescent="0.15">
      <c r="A6" t="s">
        <v>699</v>
      </c>
      <c r="B6" t="s">
        <v>758</v>
      </c>
      <c r="C6" t="s">
        <v>758</v>
      </c>
      <c r="D6" s="32"/>
      <c r="E6"/>
      <c r="F6"/>
      <c r="G6">
        <v>1502</v>
      </c>
    </row>
    <row r="7" spans="1:7" ht="28" x14ac:dyDescent="0.15">
      <c r="A7" t="s">
        <v>699</v>
      </c>
      <c r="B7" t="s">
        <v>707</v>
      </c>
      <c r="C7" t="s">
        <v>1345</v>
      </c>
      <c r="D7" s="32"/>
      <c r="E7"/>
      <c r="F7"/>
      <c r="G7">
        <v>1502</v>
      </c>
    </row>
    <row r="8" spans="1:7" ht="28" x14ac:dyDescent="0.15">
      <c r="A8" t="s">
        <v>699</v>
      </c>
      <c r="B8" t="s">
        <v>698</v>
      </c>
      <c r="C8" t="s">
        <v>1344</v>
      </c>
      <c r="D8" s="32"/>
      <c r="E8"/>
      <c r="F8"/>
      <c r="G8">
        <v>1502</v>
      </c>
    </row>
    <row r="9" spans="1:7" ht="28" x14ac:dyDescent="0.15">
      <c r="A9" t="s">
        <v>699</v>
      </c>
      <c r="B9" t="s">
        <v>774</v>
      </c>
      <c r="C9" s="30" t="s">
        <v>774</v>
      </c>
      <c r="D9" s="31"/>
      <c r="E9" s="30"/>
      <c r="F9" s="30"/>
      <c r="G9">
        <v>1502</v>
      </c>
    </row>
    <row r="10" spans="1:7" ht="14" x14ac:dyDescent="0.15">
      <c r="A10" t="s">
        <v>701</v>
      </c>
      <c r="B10" t="s">
        <v>882</v>
      </c>
      <c r="C10" s="30" t="s">
        <v>1343</v>
      </c>
      <c r="D10" s="31"/>
      <c r="E10" s="30"/>
      <c r="F10" s="30"/>
      <c r="G10">
        <v>1502</v>
      </c>
    </row>
    <row r="11" spans="1:7" ht="14" x14ac:dyDescent="0.15">
      <c r="A11" t="s">
        <v>692</v>
      </c>
      <c r="B11" t="s">
        <v>692</v>
      </c>
      <c r="C11" s="30" t="s">
        <v>1342</v>
      </c>
      <c r="D11" s="31"/>
      <c r="E11" s="30"/>
      <c r="F11" s="30"/>
      <c r="G11">
        <v>1502</v>
      </c>
    </row>
    <row r="12" spans="1:7" ht="14" x14ac:dyDescent="0.15">
      <c r="A12" t="s">
        <v>692</v>
      </c>
      <c r="B12" t="s">
        <v>692</v>
      </c>
      <c r="C12" s="30" t="s">
        <v>1341</v>
      </c>
      <c r="D12" s="31"/>
      <c r="E12" s="30"/>
      <c r="F12" s="30"/>
      <c r="G12">
        <v>1502</v>
      </c>
    </row>
    <row r="13" spans="1:7" ht="14" x14ac:dyDescent="0.15">
      <c r="A13" t="s">
        <v>692</v>
      </c>
      <c r="B13" t="s">
        <v>704</v>
      </c>
      <c r="C13" s="30" t="s">
        <v>704</v>
      </c>
      <c r="D13" s="31"/>
      <c r="E13" s="30"/>
      <c r="F13" s="30"/>
      <c r="G13">
        <v>1502</v>
      </c>
    </row>
    <row r="14" spans="1:7" ht="28" x14ac:dyDescent="0.15">
      <c r="A14" t="s">
        <v>715</v>
      </c>
      <c r="B14" t="s">
        <v>789</v>
      </c>
      <c r="C14" s="30" t="s">
        <v>789</v>
      </c>
      <c r="D14" s="31"/>
      <c r="E14" s="30"/>
      <c r="F14" s="30"/>
      <c r="G14">
        <v>1502</v>
      </c>
    </row>
    <row r="15" spans="1:7" ht="14" x14ac:dyDescent="0.15">
      <c r="A15" t="s">
        <v>692</v>
      </c>
      <c r="B15" s="30" t="s">
        <v>695</v>
      </c>
      <c r="C15" s="30" t="s">
        <v>695</v>
      </c>
      <c r="D15" s="31"/>
      <c r="E15" s="30"/>
      <c r="F15" s="30"/>
      <c r="G15">
        <v>1502</v>
      </c>
    </row>
    <row r="16" spans="1:7" ht="28" x14ac:dyDescent="0.15">
      <c r="A16" t="s">
        <v>699</v>
      </c>
      <c r="B16" s="41" t="s">
        <v>700</v>
      </c>
      <c r="C16" s="30" t="s">
        <v>1340</v>
      </c>
      <c r="D16" s="31"/>
      <c r="E16" s="30"/>
      <c r="F16" s="30"/>
      <c r="G16">
        <v>1335</v>
      </c>
    </row>
    <row r="17" spans="1:7" ht="14" x14ac:dyDescent="0.15">
      <c r="A17" t="s">
        <v>721</v>
      </c>
      <c r="B17" t="s">
        <v>721</v>
      </c>
      <c r="C17" s="30" t="s">
        <v>1339</v>
      </c>
      <c r="D17" s="31"/>
      <c r="E17" s="30"/>
      <c r="F17" s="30"/>
      <c r="G17">
        <v>1335</v>
      </c>
    </row>
    <row r="18" spans="1:7" ht="14" x14ac:dyDescent="0.15">
      <c r="A18" t="s">
        <v>692</v>
      </c>
      <c r="B18" s="41" t="s">
        <v>1338</v>
      </c>
      <c r="C18" s="30" t="s">
        <v>1337</v>
      </c>
      <c r="D18" s="31"/>
      <c r="E18" s="30"/>
      <c r="F18" s="30"/>
      <c r="G18">
        <v>1335</v>
      </c>
    </row>
    <row r="19" spans="1:7" ht="28" x14ac:dyDescent="0.15">
      <c r="A19" t="s">
        <v>699</v>
      </c>
      <c r="B19" t="s">
        <v>698</v>
      </c>
      <c r="C19" s="30" t="s">
        <v>1336</v>
      </c>
      <c r="D19" s="31"/>
      <c r="E19" s="30"/>
      <c r="F19" s="30"/>
      <c r="G19">
        <v>1335</v>
      </c>
    </row>
    <row r="20" spans="1:7" ht="14" x14ac:dyDescent="0.15">
      <c r="A20" t="s">
        <v>721</v>
      </c>
      <c r="B20" s="41" t="s">
        <v>1210</v>
      </c>
      <c r="C20" s="30" t="s">
        <v>1335</v>
      </c>
      <c r="D20" s="31"/>
      <c r="E20" s="30"/>
      <c r="F20" s="30"/>
      <c r="G20">
        <v>1335</v>
      </c>
    </row>
    <row r="21" spans="1:7" ht="14" x14ac:dyDescent="0.15">
      <c r="A21" t="s">
        <v>740</v>
      </c>
      <c r="B21" t="s">
        <v>740</v>
      </c>
      <c r="C21" s="30" t="s">
        <v>1334</v>
      </c>
      <c r="D21" s="31"/>
      <c r="E21" s="30"/>
      <c r="F21" s="30"/>
      <c r="G21">
        <v>1335</v>
      </c>
    </row>
    <row r="22" spans="1:7" ht="14" x14ac:dyDescent="0.15">
      <c r="A22" t="s">
        <v>740</v>
      </c>
      <c r="B22" t="s">
        <v>740</v>
      </c>
      <c r="C22" s="30" t="s">
        <v>1333</v>
      </c>
      <c r="D22" s="31"/>
      <c r="E22" s="30"/>
      <c r="F22" s="30"/>
      <c r="G22">
        <v>1335</v>
      </c>
    </row>
    <row r="23" spans="1:7" ht="14" x14ac:dyDescent="0.15">
      <c r="A23" t="s">
        <v>721</v>
      </c>
      <c r="B23" t="s">
        <v>721</v>
      </c>
      <c r="C23" s="30" t="s">
        <v>1332</v>
      </c>
      <c r="D23" s="31"/>
      <c r="E23" s="30"/>
      <c r="F23" s="30"/>
      <c r="G23">
        <v>1335</v>
      </c>
    </row>
    <row r="24" spans="1:7" ht="14" x14ac:dyDescent="0.15">
      <c r="A24" t="s">
        <v>721</v>
      </c>
      <c r="B24" t="s">
        <v>721</v>
      </c>
      <c r="C24" s="30" t="s">
        <v>1331</v>
      </c>
      <c r="D24" s="31"/>
      <c r="E24" s="30"/>
      <c r="F24" s="30"/>
      <c r="G24">
        <v>1335</v>
      </c>
    </row>
    <row r="25" spans="1:7" ht="28" x14ac:dyDescent="0.15">
      <c r="A25" t="s">
        <v>699</v>
      </c>
      <c r="B25" t="s">
        <v>707</v>
      </c>
      <c r="C25" s="30" t="s">
        <v>1330</v>
      </c>
      <c r="D25" s="31"/>
      <c r="E25" s="30"/>
      <c r="F25" s="30"/>
      <c r="G25">
        <v>1335</v>
      </c>
    </row>
    <row r="26" spans="1:7" ht="28" x14ac:dyDescent="0.15">
      <c r="A26" t="s">
        <v>699</v>
      </c>
      <c r="B26" t="s">
        <v>707</v>
      </c>
      <c r="C26" s="30" t="s">
        <v>1329</v>
      </c>
      <c r="D26" s="31"/>
      <c r="E26" s="30"/>
      <c r="F26" s="30"/>
      <c r="G26">
        <v>1335</v>
      </c>
    </row>
    <row r="27" spans="1:7" ht="14" x14ac:dyDescent="0.15">
      <c r="A27" t="s">
        <v>692</v>
      </c>
      <c r="B27" t="s">
        <v>692</v>
      </c>
      <c r="C27" s="30" t="s">
        <v>1328</v>
      </c>
      <c r="D27" s="31"/>
      <c r="E27" s="30"/>
      <c r="F27" s="30"/>
      <c r="G27">
        <v>1335</v>
      </c>
    </row>
    <row r="28" spans="1:7" ht="14" x14ac:dyDescent="0.15">
      <c r="A28" t="s">
        <v>692</v>
      </c>
      <c r="B28" t="s">
        <v>692</v>
      </c>
      <c r="C28" s="30" t="s">
        <v>1327</v>
      </c>
      <c r="D28" s="31"/>
      <c r="E28" s="30"/>
      <c r="F28" s="30"/>
      <c r="G28">
        <v>1335</v>
      </c>
    </row>
    <row r="29" spans="1:7" ht="14" x14ac:dyDescent="0.15">
      <c r="A29" t="s">
        <v>721</v>
      </c>
      <c r="B29" s="41" t="s">
        <v>1210</v>
      </c>
      <c r="C29" s="30" t="s">
        <v>1326</v>
      </c>
      <c r="D29" s="31"/>
      <c r="E29" s="30"/>
      <c r="F29" s="30"/>
      <c r="G29">
        <v>1335</v>
      </c>
    </row>
    <row r="30" spans="1:7" ht="28" x14ac:dyDescent="0.15">
      <c r="A30" t="s">
        <v>699</v>
      </c>
      <c r="B30" t="s">
        <v>707</v>
      </c>
      <c r="C30" s="30" t="s">
        <v>1325</v>
      </c>
      <c r="D30" s="31"/>
      <c r="E30" s="30"/>
      <c r="F30" s="30"/>
      <c r="G30">
        <v>1335</v>
      </c>
    </row>
    <row r="31" spans="1:7" ht="28" x14ac:dyDescent="0.15">
      <c r="A31" t="s">
        <v>699</v>
      </c>
      <c r="B31" t="s">
        <v>707</v>
      </c>
      <c r="C31" s="30" t="s">
        <v>1324</v>
      </c>
      <c r="D31" s="31"/>
      <c r="E31" s="30"/>
      <c r="F31" s="30"/>
      <c r="G31">
        <v>1335</v>
      </c>
    </row>
    <row r="32" spans="1:7" ht="14" x14ac:dyDescent="0.15">
      <c r="A32" s="30" t="s">
        <v>1074</v>
      </c>
      <c r="B32" s="30" t="s">
        <v>1074</v>
      </c>
      <c r="C32" s="30" t="s">
        <v>1074</v>
      </c>
      <c r="D32" s="31"/>
      <c r="E32" s="30"/>
      <c r="F32" s="30"/>
      <c r="G32">
        <v>1335</v>
      </c>
    </row>
    <row r="33" spans="1:7" ht="14" x14ac:dyDescent="0.15">
      <c r="A33" t="s">
        <v>701</v>
      </c>
      <c r="B33" s="41" t="s">
        <v>695</v>
      </c>
      <c r="C33" s="30" t="s">
        <v>1323</v>
      </c>
      <c r="D33" s="31"/>
      <c r="E33" s="30"/>
      <c r="F33" s="30"/>
      <c r="G33">
        <v>1335</v>
      </c>
    </row>
    <row r="34" spans="1:7" ht="14" x14ac:dyDescent="0.15">
      <c r="A34" t="s">
        <v>701</v>
      </c>
      <c r="B34" t="s">
        <v>700</v>
      </c>
      <c r="C34" s="30" t="s">
        <v>1322</v>
      </c>
      <c r="D34" s="31"/>
      <c r="E34" s="30"/>
      <c r="F34" s="30"/>
      <c r="G34">
        <v>1335</v>
      </c>
    </row>
    <row r="35" spans="1:7" ht="14" x14ac:dyDescent="0.15">
      <c r="A35" t="s">
        <v>701</v>
      </c>
      <c r="B35" t="s">
        <v>700</v>
      </c>
      <c r="C35" s="30" t="s">
        <v>700</v>
      </c>
      <c r="D35" s="31"/>
      <c r="E35" s="30"/>
      <c r="F35" s="30"/>
      <c r="G35">
        <v>1335</v>
      </c>
    </row>
    <row r="36" spans="1:7" ht="14" x14ac:dyDescent="0.15">
      <c r="A36" t="s">
        <v>701</v>
      </c>
      <c r="B36" t="s">
        <v>700</v>
      </c>
      <c r="C36" s="30" t="s">
        <v>1321</v>
      </c>
      <c r="D36" s="31"/>
      <c r="E36" s="30"/>
      <c r="F36" s="30"/>
      <c r="G36">
        <v>1335</v>
      </c>
    </row>
    <row r="37" spans="1:7" ht="14" x14ac:dyDescent="0.15">
      <c r="A37" t="s">
        <v>701</v>
      </c>
      <c r="B37" t="s">
        <v>700</v>
      </c>
      <c r="C37" s="30" t="s">
        <v>1320</v>
      </c>
      <c r="D37" s="31"/>
      <c r="E37" s="30"/>
      <c r="F37" s="30"/>
      <c r="G37">
        <v>1335</v>
      </c>
    </row>
    <row r="38" spans="1:7" ht="28" x14ac:dyDescent="0.15">
      <c r="A38" t="s">
        <v>699</v>
      </c>
      <c r="B38" t="s">
        <v>698</v>
      </c>
      <c r="C38" s="30" t="s">
        <v>1319</v>
      </c>
      <c r="D38" s="31"/>
      <c r="E38" s="30"/>
      <c r="F38" s="30"/>
      <c r="G38">
        <v>1335</v>
      </c>
    </row>
    <row r="39" spans="1:7" ht="14" x14ac:dyDescent="0.15">
      <c r="A39" t="s">
        <v>692</v>
      </c>
      <c r="B39" t="s">
        <v>695</v>
      </c>
      <c r="C39" s="30" t="s">
        <v>695</v>
      </c>
      <c r="D39" s="31"/>
      <c r="E39" s="30"/>
      <c r="F39" s="30"/>
      <c r="G39">
        <v>1335</v>
      </c>
    </row>
    <row r="40" spans="1:7" ht="28" x14ac:dyDescent="0.15">
      <c r="A40" t="s">
        <v>699</v>
      </c>
      <c r="B40" t="s">
        <v>698</v>
      </c>
      <c r="C40" s="30" t="s">
        <v>1318</v>
      </c>
      <c r="D40" s="31"/>
      <c r="E40" s="30"/>
      <c r="F40" s="30"/>
      <c r="G40">
        <v>1335</v>
      </c>
    </row>
    <row r="41" spans="1:7" ht="28" x14ac:dyDescent="0.15">
      <c r="A41" t="s">
        <v>699</v>
      </c>
      <c r="B41" t="s">
        <v>707</v>
      </c>
      <c r="C41" s="30" t="s">
        <v>1317</v>
      </c>
      <c r="D41" s="31"/>
      <c r="E41" s="30"/>
      <c r="F41" s="30"/>
      <c r="G41">
        <v>1335</v>
      </c>
    </row>
    <row r="42" spans="1:7" ht="28" x14ac:dyDescent="0.15">
      <c r="A42" t="s">
        <v>699</v>
      </c>
      <c r="B42" t="s">
        <v>707</v>
      </c>
      <c r="C42" s="30" t="s">
        <v>1316</v>
      </c>
      <c r="D42" s="31"/>
      <c r="E42" s="30"/>
      <c r="F42" s="30"/>
      <c r="G42">
        <v>1335</v>
      </c>
    </row>
    <row r="43" spans="1:7" ht="28" x14ac:dyDescent="0.15">
      <c r="A43" t="s">
        <v>699</v>
      </c>
      <c r="B43" t="s">
        <v>707</v>
      </c>
      <c r="C43" s="30" t="s">
        <v>1315</v>
      </c>
      <c r="D43" s="31"/>
      <c r="E43" s="30"/>
      <c r="F43" s="30"/>
      <c r="G43">
        <v>1335</v>
      </c>
    </row>
    <row r="44" spans="1:7" ht="28" x14ac:dyDescent="0.15">
      <c r="A44" t="s">
        <v>699</v>
      </c>
      <c r="B44" t="s">
        <v>707</v>
      </c>
      <c r="C44" s="30" t="s">
        <v>1314</v>
      </c>
      <c r="D44" s="31"/>
      <c r="E44" s="30"/>
      <c r="F44" s="30"/>
      <c r="G44">
        <v>1335</v>
      </c>
    </row>
    <row r="45" spans="1:7" ht="28" x14ac:dyDescent="0.15">
      <c r="A45" t="s">
        <v>699</v>
      </c>
      <c r="B45" t="s">
        <v>707</v>
      </c>
      <c r="C45" s="30" t="s">
        <v>1313</v>
      </c>
      <c r="D45" s="31"/>
      <c r="E45" s="30"/>
      <c r="F45" s="30"/>
      <c r="G45">
        <v>1335</v>
      </c>
    </row>
    <row r="46" spans="1:7" ht="14" x14ac:dyDescent="0.15">
      <c r="A46" t="s">
        <v>740</v>
      </c>
      <c r="B46" t="s">
        <v>740</v>
      </c>
      <c r="C46" s="30" t="s">
        <v>1312</v>
      </c>
      <c r="D46" s="31"/>
      <c r="E46" s="30"/>
      <c r="F46" s="30"/>
      <c r="G46">
        <v>1335</v>
      </c>
    </row>
    <row r="47" spans="1:7" ht="14" x14ac:dyDescent="0.15">
      <c r="A47" t="s">
        <v>692</v>
      </c>
      <c r="B47" t="s">
        <v>692</v>
      </c>
      <c r="C47" s="30" t="s">
        <v>1311</v>
      </c>
      <c r="D47" s="31"/>
      <c r="E47" s="30"/>
      <c r="F47" s="30"/>
      <c r="G47">
        <v>1335</v>
      </c>
    </row>
    <row r="48" spans="1:7" ht="28" x14ac:dyDescent="0.15">
      <c r="A48" t="s">
        <v>699</v>
      </c>
      <c r="B48" t="s">
        <v>707</v>
      </c>
      <c r="C48" s="30" t="s">
        <v>1310</v>
      </c>
      <c r="D48" s="31"/>
      <c r="E48" s="30"/>
      <c r="F48" s="30"/>
      <c r="G48">
        <v>1335</v>
      </c>
    </row>
    <row r="49" spans="1:7" ht="28" x14ac:dyDescent="0.15">
      <c r="A49" t="s">
        <v>699</v>
      </c>
      <c r="B49" t="s">
        <v>707</v>
      </c>
      <c r="C49" s="30" t="s">
        <v>1309</v>
      </c>
      <c r="D49" s="31"/>
      <c r="E49" s="30"/>
      <c r="F49" s="30"/>
      <c r="G49">
        <v>1335</v>
      </c>
    </row>
    <row r="50" spans="1:7" ht="28" x14ac:dyDescent="0.15">
      <c r="A50" t="s">
        <v>699</v>
      </c>
      <c r="B50" t="s">
        <v>707</v>
      </c>
      <c r="C50" s="30" t="s">
        <v>1308</v>
      </c>
      <c r="D50" s="31"/>
      <c r="E50" s="30"/>
      <c r="F50" s="30"/>
      <c r="G50">
        <v>1335</v>
      </c>
    </row>
    <row r="51" spans="1:7" ht="28" x14ac:dyDescent="0.15">
      <c r="A51" t="s">
        <v>699</v>
      </c>
      <c r="B51" t="s">
        <v>707</v>
      </c>
      <c r="C51" s="30" t="s">
        <v>1307</v>
      </c>
      <c r="D51" s="31"/>
      <c r="E51" s="30"/>
      <c r="F51" s="30"/>
      <c r="G51">
        <v>1335</v>
      </c>
    </row>
    <row r="52" spans="1:7" ht="14" x14ac:dyDescent="0.15">
      <c r="A52" t="s">
        <v>738</v>
      </c>
      <c r="B52" t="s">
        <v>738</v>
      </c>
      <c r="C52" s="30" t="s">
        <v>1306</v>
      </c>
      <c r="D52" s="31"/>
      <c r="E52" s="30"/>
      <c r="F52" s="30"/>
      <c r="G52">
        <v>1335</v>
      </c>
    </row>
    <row r="53" spans="1:7" ht="28" x14ac:dyDescent="0.15">
      <c r="A53" t="s">
        <v>699</v>
      </c>
      <c r="B53" t="s">
        <v>707</v>
      </c>
      <c r="C53" s="30" t="s">
        <v>1305</v>
      </c>
      <c r="D53" s="31"/>
      <c r="E53" s="30"/>
      <c r="F53" s="30"/>
      <c r="G53">
        <v>1335</v>
      </c>
    </row>
    <row r="54" spans="1:7" ht="28" x14ac:dyDescent="0.15">
      <c r="A54" t="s">
        <v>715</v>
      </c>
      <c r="B54" t="s">
        <v>731</v>
      </c>
      <c r="C54" s="30" t="s">
        <v>1304</v>
      </c>
      <c r="D54" s="31"/>
      <c r="E54" s="30"/>
      <c r="F54" s="30"/>
      <c r="G54">
        <v>1335</v>
      </c>
    </row>
    <row r="55" spans="1:7" ht="28" x14ac:dyDescent="0.15">
      <c r="A55" t="s">
        <v>699</v>
      </c>
      <c r="B55" t="s">
        <v>707</v>
      </c>
      <c r="C55" s="30" t="s">
        <v>1303</v>
      </c>
      <c r="D55" s="31"/>
      <c r="E55" s="30"/>
      <c r="F55" s="30"/>
      <c r="G55">
        <v>1335</v>
      </c>
    </row>
    <row r="56" spans="1:7" ht="14" x14ac:dyDescent="0.15">
      <c r="A56" t="s">
        <v>692</v>
      </c>
      <c r="B56" t="s">
        <v>978</v>
      </c>
      <c r="C56" s="30" t="s">
        <v>1302</v>
      </c>
      <c r="D56" s="31"/>
      <c r="E56" s="30"/>
      <c r="F56" s="30"/>
      <c r="G56">
        <v>1335</v>
      </c>
    </row>
    <row r="57" spans="1:7" ht="14" x14ac:dyDescent="0.15">
      <c r="A57" t="s">
        <v>692</v>
      </c>
      <c r="B57" t="s">
        <v>692</v>
      </c>
      <c r="C57" s="30" t="s">
        <v>1301</v>
      </c>
      <c r="D57" s="31"/>
      <c r="E57" s="30"/>
      <c r="F57" s="30"/>
      <c r="G57">
        <v>1335</v>
      </c>
    </row>
    <row r="58" spans="1:7" ht="14" x14ac:dyDescent="0.15">
      <c r="A58" t="s">
        <v>692</v>
      </c>
      <c r="B58" t="s">
        <v>691</v>
      </c>
      <c r="C58" s="30" t="s">
        <v>691</v>
      </c>
      <c r="D58" s="31"/>
      <c r="E58" s="30"/>
      <c r="F58" s="30"/>
      <c r="G58">
        <v>1335</v>
      </c>
    </row>
    <row r="59" spans="1:7" ht="14" x14ac:dyDescent="0.15">
      <c r="A59" t="s">
        <v>692</v>
      </c>
      <c r="B59" t="s">
        <v>692</v>
      </c>
      <c r="C59" s="30" t="s">
        <v>1300</v>
      </c>
      <c r="D59" s="31"/>
      <c r="E59" s="30"/>
      <c r="F59" s="30"/>
      <c r="G59">
        <v>1335</v>
      </c>
    </row>
    <row r="60" spans="1:7" ht="14" x14ac:dyDescent="0.15">
      <c r="A60" t="s">
        <v>692</v>
      </c>
      <c r="B60" t="s">
        <v>691</v>
      </c>
      <c r="C60" s="49" t="s">
        <v>1299</v>
      </c>
      <c r="D60" s="50"/>
      <c r="E60" s="49"/>
      <c r="F60" s="49"/>
      <c r="G60">
        <v>1979</v>
      </c>
    </row>
    <row r="61" spans="1:7" ht="28" x14ac:dyDescent="0.15">
      <c r="A61" t="s">
        <v>715</v>
      </c>
      <c r="B61" t="s">
        <v>772</v>
      </c>
      <c r="C61" s="49" t="s">
        <v>1298</v>
      </c>
      <c r="D61" s="50"/>
      <c r="E61" s="49"/>
      <c r="F61" s="49"/>
      <c r="G61">
        <v>1979</v>
      </c>
    </row>
    <row r="62" spans="1:7" ht="28" x14ac:dyDescent="0.15">
      <c r="A62" t="s">
        <v>715</v>
      </c>
      <c r="B62" t="s">
        <v>772</v>
      </c>
      <c r="C62" s="49" t="s">
        <v>1297</v>
      </c>
      <c r="D62" s="50"/>
      <c r="E62" s="49"/>
      <c r="F62" s="49"/>
      <c r="G62">
        <v>1979</v>
      </c>
    </row>
    <row r="63" spans="1:7" ht="28" x14ac:dyDescent="0.15">
      <c r="A63" t="s">
        <v>715</v>
      </c>
      <c r="B63" t="s">
        <v>772</v>
      </c>
      <c r="C63" s="49" t="s">
        <v>1296</v>
      </c>
      <c r="D63" s="50"/>
      <c r="E63" s="49"/>
      <c r="F63" s="49"/>
      <c r="G63">
        <v>1979</v>
      </c>
    </row>
    <row r="64" spans="1:7" ht="14" x14ac:dyDescent="0.15">
      <c r="A64" t="s">
        <v>692</v>
      </c>
      <c r="B64" t="s">
        <v>691</v>
      </c>
      <c r="C64" s="49" t="s">
        <v>1295</v>
      </c>
      <c r="D64" s="50"/>
      <c r="E64" s="49"/>
      <c r="F64" s="49"/>
      <c r="G64">
        <v>1979</v>
      </c>
    </row>
    <row r="65" spans="1:7" ht="14" x14ac:dyDescent="0.15">
      <c r="A65" t="s">
        <v>703</v>
      </c>
      <c r="B65" t="s">
        <v>703</v>
      </c>
      <c r="C65" s="49" t="s">
        <v>1294</v>
      </c>
      <c r="D65" s="50"/>
      <c r="E65" s="49"/>
      <c r="F65" s="49"/>
      <c r="G65">
        <v>1979</v>
      </c>
    </row>
    <row r="66" spans="1:7" ht="14" x14ac:dyDescent="0.15">
      <c r="A66" t="s">
        <v>692</v>
      </c>
      <c r="B66" t="s">
        <v>695</v>
      </c>
      <c r="C66" s="49" t="s">
        <v>1293</v>
      </c>
      <c r="D66" s="50"/>
      <c r="E66" s="49"/>
      <c r="F66" s="49"/>
      <c r="G66">
        <v>1979</v>
      </c>
    </row>
    <row r="67" spans="1:7" ht="14" x14ac:dyDescent="0.15">
      <c r="A67" t="s">
        <v>692</v>
      </c>
      <c r="B67" t="s">
        <v>692</v>
      </c>
      <c r="C67" s="49" t="s">
        <v>1292</v>
      </c>
      <c r="D67" s="50"/>
      <c r="E67" s="49"/>
      <c r="F67" s="49"/>
      <c r="G67">
        <v>953</v>
      </c>
    </row>
    <row r="68" spans="1:7" ht="14" x14ac:dyDescent="0.15">
      <c r="A68" t="s">
        <v>692</v>
      </c>
      <c r="B68" t="s">
        <v>691</v>
      </c>
      <c r="C68" s="49" t="s">
        <v>1291</v>
      </c>
      <c r="D68" s="50"/>
      <c r="E68" s="49"/>
      <c r="F68" s="49"/>
      <c r="G68">
        <v>953</v>
      </c>
    </row>
    <row r="69" spans="1:7" ht="14" x14ac:dyDescent="0.15">
      <c r="A69" t="s">
        <v>738</v>
      </c>
      <c r="B69" t="s">
        <v>738</v>
      </c>
      <c r="C69" s="30" t="s">
        <v>1290</v>
      </c>
      <c r="D69" s="31"/>
      <c r="E69" s="30"/>
      <c r="F69" s="30"/>
      <c r="G69">
        <v>953</v>
      </c>
    </row>
    <row r="70" spans="1:7" ht="14" x14ac:dyDescent="0.15">
      <c r="A70" t="s">
        <v>692</v>
      </c>
      <c r="B70" t="s">
        <v>695</v>
      </c>
      <c r="C70" s="30" t="s">
        <v>1289</v>
      </c>
      <c r="D70" s="31"/>
      <c r="E70" s="30"/>
      <c r="F70" s="30"/>
      <c r="G70">
        <v>953</v>
      </c>
    </row>
    <row r="71" spans="1:7" ht="14" x14ac:dyDescent="0.15">
      <c r="A71" t="s">
        <v>692</v>
      </c>
      <c r="B71" t="s">
        <v>692</v>
      </c>
      <c r="C71" s="30" t="s">
        <v>1288</v>
      </c>
      <c r="D71" s="31"/>
      <c r="E71" s="30"/>
      <c r="F71" s="30"/>
      <c r="G71">
        <v>953</v>
      </c>
    </row>
    <row r="72" spans="1:7" ht="14" x14ac:dyDescent="0.15">
      <c r="A72" t="s">
        <v>740</v>
      </c>
      <c r="B72" t="s">
        <v>740</v>
      </c>
      <c r="C72" s="30" t="s">
        <v>1257</v>
      </c>
      <c r="D72" s="31"/>
      <c r="E72" s="30"/>
      <c r="F72" s="30"/>
      <c r="G72">
        <v>953</v>
      </c>
    </row>
    <row r="73" spans="1:7" ht="16" x14ac:dyDescent="0.15">
      <c r="A73" t="s">
        <v>725</v>
      </c>
      <c r="B73" t="s">
        <v>725</v>
      </c>
      <c r="C73" s="70" t="s">
        <v>1287</v>
      </c>
      <c r="D73" s="71"/>
      <c r="E73" s="70"/>
      <c r="F73" s="70"/>
      <c r="G73">
        <v>1533</v>
      </c>
    </row>
    <row r="74" spans="1:7" ht="16" x14ac:dyDescent="0.15">
      <c r="A74" t="s">
        <v>740</v>
      </c>
      <c r="B74" t="s">
        <v>740</v>
      </c>
      <c r="C74" s="70" t="s">
        <v>1286</v>
      </c>
      <c r="D74" s="71"/>
      <c r="E74" s="70"/>
      <c r="F74" s="70"/>
      <c r="G74">
        <v>1533</v>
      </c>
    </row>
    <row r="75" spans="1:7" ht="16" x14ac:dyDescent="0.15">
      <c r="A75" t="s">
        <v>749</v>
      </c>
      <c r="B75" t="s">
        <v>749</v>
      </c>
      <c r="C75" s="70" t="s">
        <v>1285</v>
      </c>
      <c r="D75" s="71"/>
      <c r="E75" s="70"/>
      <c r="F75" s="70"/>
      <c r="G75">
        <v>1533</v>
      </c>
    </row>
    <row r="76" spans="1:7" ht="16" x14ac:dyDescent="0.15">
      <c r="A76" t="s">
        <v>703</v>
      </c>
      <c r="B76" t="s">
        <v>703</v>
      </c>
      <c r="C76" s="70" t="s">
        <v>1284</v>
      </c>
      <c r="D76" s="71"/>
      <c r="E76" s="70"/>
      <c r="F76" s="70"/>
      <c r="G76">
        <v>1533</v>
      </c>
    </row>
    <row r="77" spans="1:7" ht="28" x14ac:dyDescent="0.15">
      <c r="A77" t="s">
        <v>715</v>
      </c>
      <c r="B77" t="s">
        <v>714</v>
      </c>
      <c r="C77" s="70" t="s">
        <v>1283</v>
      </c>
      <c r="D77" s="71"/>
      <c r="E77" s="70"/>
      <c r="F77" s="70"/>
      <c r="G77">
        <v>1533</v>
      </c>
    </row>
    <row r="78" spans="1:7" ht="16" x14ac:dyDescent="0.15">
      <c r="A78" t="s">
        <v>692</v>
      </c>
      <c r="B78" t="s">
        <v>704</v>
      </c>
      <c r="C78" s="70" t="s">
        <v>1282</v>
      </c>
      <c r="D78" s="71"/>
      <c r="E78" s="70"/>
      <c r="F78" s="70"/>
      <c r="G78">
        <v>1533</v>
      </c>
    </row>
    <row r="79" spans="1:7" ht="28" x14ac:dyDescent="0.15">
      <c r="A79" t="s">
        <v>699</v>
      </c>
      <c r="B79" t="s">
        <v>698</v>
      </c>
      <c r="C79" s="70" t="s">
        <v>1281</v>
      </c>
      <c r="D79" s="71"/>
      <c r="E79" s="70"/>
      <c r="F79" s="70"/>
      <c r="G79">
        <v>1533</v>
      </c>
    </row>
    <row r="80" spans="1:7" ht="16" x14ac:dyDescent="0.15">
      <c r="A80" t="s">
        <v>692</v>
      </c>
      <c r="B80" t="s">
        <v>692</v>
      </c>
      <c r="C80" s="70" t="s">
        <v>1280</v>
      </c>
      <c r="D80" s="71"/>
      <c r="E80" s="70"/>
      <c r="F80" s="70"/>
      <c r="G80">
        <v>1533</v>
      </c>
    </row>
    <row r="81" spans="1:8" ht="16" x14ac:dyDescent="0.15">
      <c r="A81" t="s">
        <v>703</v>
      </c>
      <c r="B81" t="s">
        <v>703</v>
      </c>
      <c r="C81" s="70" t="s">
        <v>1279</v>
      </c>
      <c r="D81" s="71"/>
      <c r="E81" s="70"/>
      <c r="F81" s="70"/>
      <c r="G81">
        <v>1533</v>
      </c>
    </row>
    <row r="82" spans="1:8" ht="16" x14ac:dyDescent="0.15">
      <c r="A82" t="s">
        <v>692</v>
      </c>
      <c r="B82" t="s">
        <v>692</v>
      </c>
      <c r="C82" s="70" t="s">
        <v>1278</v>
      </c>
      <c r="D82" s="71"/>
      <c r="E82" s="70"/>
      <c r="F82" s="70"/>
      <c r="G82">
        <v>1533</v>
      </c>
    </row>
    <row r="83" spans="1:8" ht="28" x14ac:dyDescent="0.15">
      <c r="A83" t="s">
        <v>715</v>
      </c>
      <c r="B83" t="s">
        <v>791</v>
      </c>
      <c r="C83" s="70" t="s">
        <v>1277</v>
      </c>
      <c r="D83" s="71"/>
      <c r="E83" s="70"/>
      <c r="F83" s="70"/>
      <c r="G83">
        <v>1533</v>
      </c>
    </row>
    <row r="84" spans="1:8" ht="16" x14ac:dyDescent="0.15">
      <c r="A84" t="s">
        <v>692</v>
      </c>
      <c r="B84" t="s">
        <v>692</v>
      </c>
      <c r="C84" s="70" t="s">
        <v>1276</v>
      </c>
      <c r="D84" s="71"/>
      <c r="E84" s="70"/>
      <c r="F84" s="70"/>
      <c r="G84">
        <v>1533</v>
      </c>
    </row>
    <row r="85" spans="1:8" ht="28" x14ac:dyDescent="0.15">
      <c r="A85" t="s">
        <v>715</v>
      </c>
      <c r="B85" t="s">
        <v>791</v>
      </c>
      <c r="C85" s="64" t="s">
        <v>1275</v>
      </c>
      <c r="D85" s="65"/>
      <c r="E85" s="64"/>
      <c r="F85" s="64"/>
      <c r="G85">
        <v>1581</v>
      </c>
    </row>
    <row r="86" spans="1:8" ht="14" x14ac:dyDescent="0.15">
      <c r="A86" t="s">
        <v>703</v>
      </c>
      <c r="B86" t="s">
        <v>703</v>
      </c>
      <c r="C86" s="64" t="s">
        <v>807</v>
      </c>
      <c r="D86" s="65"/>
      <c r="E86" s="64"/>
      <c r="F86" s="64"/>
      <c r="G86">
        <v>1581</v>
      </c>
    </row>
    <row r="87" spans="1:8" ht="28" x14ac:dyDescent="0.15">
      <c r="A87" t="s">
        <v>715</v>
      </c>
      <c r="B87" t="s">
        <v>714</v>
      </c>
      <c r="C87" s="64" t="s">
        <v>1274</v>
      </c>
      <c r="D87" s="65"/>
      <c r="E87" s="64"/>
      <c r="F87" s="64"/>
      <c r="G87">
        <v>1581</v>
      </c>
    </row>
    <row r="88" spans="1:8" ht="28" x14ac:dyDescent="0.15">
      <c r="A88" t="s">
        <v>715</v>
      </c>
      <c r="B88" t="s">
        <v>789</v>
      </c>
      <c r="C88" s="64" t="s">
        <v>1273</v>
      </c>
      <c r="D88" s="65"/>
      <c r="E88" s="64"/>
      <c r="F88" s="64"/>
      <c r="G88">
        <v>1581</v>
      </c>
    </row>
    <row r="89" spans="1:8" ht="14" x14ac:dyDescent="0.15">
      <c r="A89" t="s">
        <v>692</v>
      </c>
      <c r="B89" t="s">
        <v>692</v>
      </c>
      <c r="C89" s="64" t="s">
        <v>1272</v>
      </c>
      <c r="D89" s="65"/>
      <c r="E89" s="64"/>
      <c r="F89" s="64"/>
      <c r="G89">
        <v>1581</v>
      </c>
    </row>
    <row r="90" spans="1:8" ht="28" x14ac:dyDescent="0.15">
      <c r="A90" t="s">
        <v>715</v>
      </c>
      <c r="B90" t="s">
        <v>789</v>
      </c>
      <c r="C90" s="64" t="s">
        <v>1271</v>
      </c>
      <c r="D90" s="65"/>
      <c r="E90" s="64"/>
      <c r="F90" s="64"/>
      <c r="G90">
        <v>1581</v>
      </c>
    </row>
    <row r="91" spans="1:8" ht="14" x14ac:dyDescent="0.15">
      <c r="A91" s="37" t="s">
        <v>1270</v>
      </c>
      <c r="B91" s="36" t="s">
        <v>1269</v>
      </c>
      <c r="C91" s="64" t="s">
        <v>1268</v>
      </c>
      <c r="D91" s="65"/>
      <c r="E91" s="69"/>
      <c r="F91" s="69"/>
      <c r="G91">
        <v>1581</v>
      </c>
      <c r="H91" s="30" t="s">
        <v>1251</v>
      </c>
    </row>
    <row r="92" spans="1:8" ht="14" x14ac:dyDescent="0.15">
      <c r="A92" t="s">
        <v>703</v>
      </c>
      <c r="B92" t="s">
        <v>703</v>
      </c>
      <c r="C92" s="64" t="s">
        <v>1267</v>
      </c>
      <c r="D92" s="65"/>
      <c r="E92" s="64"/>
      <c r="F92" s="64"/>
      <c r="G92">
        <v>1581</v>
      </c>
    </row>
    <row r="93" spans="1:8" ht="14" x14ac:dyDescent="0.15">
      <c r="A93" t="s">
        <v>692</v>
      </c>
      <c r="B93" t="s">
        <v>692</v>
      </c>
      <c r="C93" s="64" t="s">
        <v>1266</v>
      </c>
      <c r="D93" s="65"/>
      <c r="E93" s="64"/>
      <c r="F93" s="64"/>
      <c r="G93" s="29">
        <v>1581</v>
      </c>
    </row>
    <row r="94" spans="1:8" ht="28" x14ac:dyDescent="0.15">
      <c r="A94" t="s">
        <v>699</v>
      </c>
      <c r="B94" t="s">
        <v>698</v>
      </c>
      <c r="C94" s="64" t="s">
        <v>1265</v>
      </c>
      <c r="D94" s="65"/>
      <c r="E94" s="64"/>
      <c r="F94" s="64"/>
      <c r="G94">
        <v>1581</v>
      </c>
    </row>
    <row r="95" spans="1:8" ht="28" x14ac:dyDescent="0.15">
      <c r="A95" t="s">
        <v>699</v>
      </c>
      <c r="B95" s="30" t="s">
        <v>774</v>
      </c>
      <c r="C95" s="64" t="s">
        <v>1264</v>
      </c>
      <c r="D95" s="65"/>
      <c r="E95" s="64"/>
      <c r="F95" s="64"/>
      <c r="G95">
        <v>1581</v>
      </c>
    </row>
    <row r="96" spans="1:8" ht="28" x14ac:dyDescent="0.15">
      <c r="A96" t="s">
        <v>715</v>
      </c>
      <c r="B96" t="s">
        <v>789</v>
      </c>
      <c r="C96" s="64" t="s">
        <v>1263</v>
      </c>
      <c r="D96" s="65"/>
      <c r="E96" s="64"/>
      <c r="F96" s="64"/>
      <c r="G96">
        <v>1581</v>
      </c>
    </row>
    <row r="97" spans="1:8" ht="28" x14ac:dyDescent="0.15">
      <c r="A97" t="s">
        <v>715</v>
      </c>
      <c r="B97" t="s">
        <v>789</v>
      </c>
      <c r="C97" s="64" t="s">
        <v>1262</v>
      </c>
      <c r="D97" s="65"/>
      <c r="E97" s="64"/>
      <c r="F97" s="64"/>
      <c r="G97">
        <v>1581</v>
      </c>
    </row>
    <row r="98" spans="1:8" ht="14" x14ac:dyDescent="0.15">
      <c r="A98" t="s">
        <v>738</v>
      </c>
      <c r="B98" t="s">
        <v>738</v>
      </c>
      <c r="C98" s="66" t="s">
        <v>1261</v>
      </c>
      <c r="D98" s="67"/>
      <c r="E98" s="66"/>
      <c r="F98" s="66"/>
      <c r="G98" s="30">
        <v>951</v>
      </c>
    </row>
    <row r="99" spans="1:8" ht="28" x14ac:dyDescent="0.15">
      <c r="A99" t="s">
        <v>699</v>
      </c>
      <c r="B99" t="s">
        <v>698</v>
      </c>
      <c r="C99" s="66" t="s">
        <v>1260</v>
      </c>
      <c r="D99" s="67"/>
      <c r="E99" s="66"/>
      <c r="F99" s="66"/>
      <c r="G99" s="30">
        <v>951</v>
      </c>
    </row>
    <row r="100" spans="1:8" ht="28" x14ac:dyDescent="0.15">
      <c r="A100" t="s">
        <v>715</v>
      </c>
      <c r="B100" t="s">
        <v>714</v>
      </c>
      <c r="C100" s="68" t="s">
        <v>714</v>
      </c>
      <c r="D100" s="67"/>
      <c r="E100" s="66"/>
      <c r="F100" s="66"/>
      <c r="G100" s="30">
        <v>951</v>
      </c>
    </row>
    <row r="101" spans="1:8" ht="14" x14ac:dyDescent="0.15">
      <c r="A101" t="s">
        <v>692</v>
      </c>
      <c r="B101" t="s">
        <v>692</v>
      </c>
      <c r="C101" s="68"/>
      <c r="D101" s="67"/>
      <c r="E101" s="66"/>
      <c r="F101" s="66"/>
      <c r="G101" s="30">
        <v>951</v>
      </c>
    </row>
    <row r="102" spans="1:8" ht="14" x14ac:dyDescent="0.15">
      <c r="A102" t="s">
        <v>692</v>
      </c>
      <c r="B102" t="s">
        <v>692</v>
      </c>
      <c r="C102" s="66" t="s">
        <v>1259</v>
      </c>
      <c r="D102" s="67"/>
      <c r="E102" s="66"/>
      <c r="F102" s="66"/>
      <c r="G102" s="30">
        <v>951</v>
      </c>
    </row>
    <row r="103" spans="1:8" ht="14" x14ac:dyDescent="0.15">
      <c r="A103" s="30" t="s">
        <v>1074</v>
      </c>
      <c r="B103" s="30" t="s">
        <v>1074</v>
      </c>
      <c r="C103" s="66" t="s">
        <v>1258</v>
      </c>
      <c r="D103" s="67"/>
      <c r="E103" s="66"/>
      <c r="F103" s="66"/>
      <c r="G103" s="30">
        <v>951</v>
      </c>
    </row>
    <row r="104" spans="1:8" ht="14" x14ac:dyDescent="0.15">
      <c r="A104" t="s">
        <v>740</v>
      </c>
      <c r="B104" t="s">
        <v>740</v>
      </c>
      <c r="C104" s="66" t="s">
        <v>1257</v>
      </c>
      <c r="D104" s="67"/>
      <c r="E104" s="66"/>
      <c r="F104" s="66"/>
      <c r="G104" s="30">
        <v>951</v>
      </c>
    </row>
    <row r="105" spans="1:8" ht="14" x14ac:dyDescent="0.15">
      <c r="A105" t="s">
        <v>701</v>
      </c>
      <c r="B105" t="s">
        <v>882</v>
      </c>
      <c r="C105" s="30" t="s">
        <v>1256</v>
      </c>
      <c r="D105" s="31"/>
      <c r="E105" s="30"/>
      <c r="F105" s="30"/>
      <c r="G105" s="30">
        <v>824</v>
      </c>
    </row>
    <row r="106" spans="1:8" ht="14" x14ac:dyDescent="0.15">
      <c r="A106" t="s">
        <v>701</v>
      </c>
      <c r="B106" t="s">
        <v>882</v>
      </c>
      <c r="C106" s="30" t="s">
        <v>1255</v>
      </c>
      <c r="D106" s="31"/>
      <c r="E106" s="30"/>
      <c r="F106" s="30"/>
      <c r="G106" s="30">
        <v>824</v>
      </c>
    </row>
    <row r="107" spans="1:8" ht="28" x14ac:dyDescent="0.15">
      <c r="A107" s="37" t="s">
        <v>1254</v>
      </c>
      <c r="B107" s="53" t="s">
        <v>1253</v>
      </c>
      <c r="C107" s="30" t="s">
        <v>1252</v>
      </c>
      <c r="D107" s="31"/>
      <c r="E107" s="34"/>
      <c r="F107" s="34"/>
      <c r="G107" s="30">
        <v>824</v>
      </c>
      <c r="H107" s="30" t="s">
        <v>1251</v>
      </c>
    </row>
    <row r="108" spans="1:8" ht="14" x14ac:dyDescent="0.15">
      <c r="A108" t="s">
        <v>701</v>
      </c>
      <c r="B108" t="s">
        <v>882</v>
      </c>
      <c r="C108" s="30" t="s">
        <v>1250</v>
      </c>
      <c r="D108" s="31"/>
      <c r="E108" s="30"/>
      <c r="F108" s="30"/>
      <c r="G108" s="30">
        <v>824</v>
      </c>
    </row>
    <row r="109" spans="1:8" ht="14" x14ac:dyDescent="0.15">
      <c r="A109" t="s">
        <v>701</v>
      </c>
      <c r="B109" t="s">
        <v>970</v>
      </c>
      <c r="C109" s="30" t="s">
        <v>1249</v>
      </c>
      <c r="D109" s="31"/>
      <c r="E109" s="30"/>
      <c r="F109" s="30"/>
      <c r="G109" s="30">
        <v>824</v>
      </c>
    </row>
    <row r="110" spans="1:8" ht="14" x14ac:dyDescent="0.15">
      <c r="A110" t="s">
        <v>701</v>
      </c>
      <c r="B110" t="s">
        <v>700</v>
      </c>
      <c r="C110" s="30" t="s">
        <v>1248</v>
      </c>
      <c r="D110" s="31"/>
      <c r="E110" s="30"/>
      <c r="F110" s="30"/>
      <c r="G110" s="30">
        <v>824</v>
      </c>
    </row>
    <row r="111" spans="1:8" ht="14" x14ac:dyDescent="0.15">
      <c r="A111" t="s">
        <v>701</v>
      </c>
      <c r="B111" t="s">
        <v>700</v>
      </c>
      <c r="C111" s="30" t="s">
        <v>1247</v>
      </c>
      <c r="D111" s="31"/>
      <c r="E111" s="30"/>
      <c r="F111" s="30"/>
      <c r="G111" s="30">
        <v>824</v>
      </c>
    </row>
    <row r="112" spans="1:8" ht="28" x14ac:dyDescent="0.15">
      <c r="A112" t="s">
        <v>699</v>
      </c>
      <c r="B112" t="s">
        <v>758</v>
      </c>
      <c r="C112" s="30" t="s">
        <v>1246</v>
      </c>
      <c r="D112" s="31"/>
      <c r="E112" s="30"/>
      <c r="F112" s="30"/>
      <c r="G112" s="30">
        <v>824</v>
      </c>
    </row>
    <row r="113" spans="1:7" ht="14" x14ac:dyDescent="0.15">
      <c r="A113" t="s">
        <v>701</v>
      </c>
      <c r="B113" s="41" t="s">
        <v>695</v>
      </c>
      <c r="C113" s="30" t="s">
        <v>1245</v>
      </c>
      <c r="D113" s="31"/>
      <c r="E113" s="30"/>
      <c r="F113" s="30"/>
      <c r="G113" s="30">
        <v>824</v>
      </c>
    </row>
    <row r="114" spans="1:7" ht="14" x14ac:dyDescent="0.15">
      <c r="A114" t="s">
        <v>740</v>
      </c>
      <c r="B114" t="s">
        <v>740</v>
      </c>
      <c r="C114" s="30" t="s">
        <v>1244</v>
      </c>
      <c r="D114" s="31"/>
      <c r="E114" s="30"/>
      <c r="F114" s="30"/>
      <c r="G114" s="30">
        <v>824</v>
      </c>
    </row>
    <row r="115" spans="1:7" ht="14" x14ac:dyDescent="0.15">
      <c r="A115" t="s">
        <v>692</v>
      </c>
      <c r="B115" t="s">
        <v>692</v>
      </c>
      <c r="C115" s="30" t="s">
        <v>1243</v>
      </c>
      <c r="D115" s="31"/>
      <c r="E115" s="30"/>
      <c r="F115" s="30"/>
      <c r="G115" s="30">
        <v>824</v>
      </c>
    </row>
    <row r="116" spans="1:7" ht="14" x14ac:dyDescent="0.15">
      <c r="A116" t="s">
        <v>692</v>
      </c>
      <c r="B116" t="s">
        <v>692</v>
      </c>
      <c r="C116" s="30" t="s">
        <v>1242</v>
      </c>
      <c r="D116" s="31"/>
      <c r="E116" s="30"/>
      <c r="F116" s="30"/>
      <c r="G116" s="30">
        <v>824</v>
      </c>
    </row>
    <row r="117" spans="1:7" ht="28" x14ac:dyDescent="0.15">
      <c r="A117" t="s">
        <v>715</v>
      </c>
      <c r="B117" t="s">
        <v>791</v>
      </c>
      <c r="C117" s="30" t="s">
        <v>791</v>
      </c>
      <c r="D117" s="31"/>
      <c r="E117" s="30"/>
      <c r="F117" s="30"/>
      <c r="G117" s="30">
        <v>824</v>
      </c>
    </row>
    <row r="118" spans="1:7" ht="14" x14ac:dyDescent="0.15">
      <c r="A118" t="s">
        <v>692</v>
      </c>
      <c r="B118" t="s">
        <v>692</v>
      </c>
      <c r="C118" s="30" t="s">
        <v>1241</v>
      </c>
      <c r="D118" s="31"/>
      <c r="E118" s="30"/>
      <c r="F118" s="30"/>
      <c r="G118" s="30">
        <v>824</v>
      </c>
    </row>
    <row r="119" spans="1:7" ht="28" x14ac:dyDescent="0.15">
      <c r="A119" t="s">
        <v>699</v>
      </c>
      <c r="B119" t="s">
        <v>758</v>
      </c>
      <c r="C119" s="30" t="s">
        <v>1240</v>
      </c>
      <c r="D119" s="31"/>
      <c r="E119" s="30"/>
      <c r="F119" s="30"/>
      <c r="G119" s="30">
        <v>824</v>
      </c>
    </row>
    <row r="120" spans="1:7" ht="28" x14ac:dyDescent="0.15">
      <c r="A120" t="s">
        <v>715</v>
      </c>
      <c r="B120" t="s">
        <v>789</v>
      </c>
      <c r="C120" s="30" t="s">
        <v>1239</v>
      </c>
      <c r="D120" s="31"/>
      <c r="E120" s="30"/>
      <c r="F120" s="30"/>
      <c r="G120" s="30">
        <v>824</v>
      </c>
    </row>
    <row r="121" spans="1:7" ht="28" x14ac:dyDescent="0.15">
      <c r="A121" t="s">
        <v>699</v>
      </c>
      <c r="B121" t="s">
        <v>774</v>
      </c>
      <c r="C121" s="66" t="s">
        <v>1238</v>
      </c>
      <c r="D121" s="67"/>
      <c r="E121" s="66"/>
      <c r="F121" s="66"/>
      <c r="G121" s="30">
        <v>1420</v>
      </c>
    </row>
    <row r="122" spans="1:7" ht="14" x14ac:dyDescent="0.15">
      <c r="A122" s="30" t="s">
        <v>721</v>
      </c>
      <c r="B122" s="30" t="s">
        <v>721</v>
      </c>
      <c r="C122" s="66" t="s">
        <v>1237</v>
      </c>
      <c r="D122" s="67"/>
      <c r="E122" s="66"/>
      <c r="F122" s="66"/>
      <c r="G122" s="30">
        <v>1420</v>
      </c>
    </row>
    <row r="123" spans="1:7" ht="28" x14ac:dyDescent="0.15">
      <c r="A123" t="s">
        <v>699</v>
      </c>
      <c r="B123" t="s">
        <v>774</v>
      </c>
      <c r="C123" s="66" t="s">
        <v>1234</v>
      </c>
      <c r="D123" s="67"/>
      <c r="E123" s="66"/>
      <c r="F123" s="66"/>
      <c r="G123" s="30">
        <v>1420</v>
      </c>
    </row>
    <row r="124" spans="1:7" ht="28" x14ac:dyDescent="0.15">
      <c r="A124" t="s">
        <v>699</v>
      </c>
      <c r="B124" t="s">
        <v>774</v>
      </c>
      <c r="C124" s="66" t="s">
        <v>1233</v>
      </c>
      <c r="D124" s="67"/>
      <c r="E124" s="66"/>
      <c r="F124" s="66"/>
      <c r="G124" s="30">
        <v>1420</v>
      </c>
    </row>
    <row r="125" spans="1:7" ht="28" x14ac:dyDescent="0.15">
      <c r="A125" t="s">
        <v>699</v>
      </c>
      <c r="B125" t="s">
        <v>774</v>
      </c>
      <c r="C125" s="66" t="s">
        <v>1232</v>
      </c>
      <c r="D125" s="67"/>
      <c r="E125" s="66"/>
      <c r="F125" s="66"/>
      <c r="G125" s="30">
        <v>1420</v>
      </c>
    </row>
    <row r="126" spans="1:7" ht="28" x14ac:dyDescent="0.15">
      <c r="A126" t="s">
        <v>699</v>
      </c>
      <c r="B126" t="s">
        <v>774</v>
      </c>
      <c r="C126" s="66" t="s">
        <v>1229</v>
      </c>
      <c r="D126" s="67"/>
      <c r="E126" s="66"/>
      <c r="F126" s="66"/>
      <c r="G126" s="30">
        <v>1420</v>
      </c>
    </row>
    <row r="127" spans="1:7" ht="28" x14ac:dyDescent="0.15">
      <c r="A127" t="s">
        <v>699</v>
      </c>
      <c r="B127" t="s">
        <v>774</v>
      </c>
      <c r="C127" s="66" t="s">
        <v>1228</v>
      </c>
      <c r="D127" s="67"/>
      <c r="E127" s="66"/>
      <c r="F127" s="66"/>
      <c r="G127" s="30">
        <v>1420</v>
      </c>
    </row>
    <row r="128" spans="1:7" ht="28" x14ac:dyDescent="0.15">
      <c r="A128" t="s">
        <v>699</v>
      </c>
      <c r="B128" t="s">
        <v>774</v>
      </c>
      <c r="C128" s="66" t="s">
        <v>1227</v>
      </c>
      <c r="D128" s="67"/>
      <c r="E128" s="66"/>
      <c r="F128" s="66"/>
      <c r="G128" s="30">
        <v>1420</v>
      </c>
    </row>
    <row r="129" spans="1:7" ht="28" x14ac:dyDescent="0.15">
      <c r="A129" t="s">
        <v>699</v>
      </c>
      <c r="B129" t="s">
        <v>774</v>
      </c>
      <c r="C129" s="66" t="s">
        <v>1226</v>
      </c>
      <c r="D129" s="67"/>
      <c r="E129" s="66"/>
      <c r="F129" s="66"/>
      <c r="G129" s="30">
        <v>1420</v>
      </c>
    </row>
    <row r="130" spans="1:7" ht="28" x14ac:dyDescent="0.15">
      <c r="A130" t="s">
        <v>699</v>
      </c>
      <c r="B130" t="s">
        <v>774</v>
      </c>
      <c r="C130" s="66" t="s">
        <v>1236</v>
      </c>
      <c r="D130" s="67"/>
      <c r="E130" s="66"/>
      <c r="F130" s="66"/>
      <c r="G130" s="30">
        <v>1420</v>
      </c>
    </row>
    <row r="131" spans="1:7" ht="14" x14ac:dyDescent="0.15">
      <c r="A131" s="30" t="s">
        <v>721</v>
      </c>
      <c r="B131" s="30" t="s">
        <v>721</v>
      </c>
      <c r="C131" s="66" t="s">
        <v>1235</v>
      </c>
      <c r="D131" s="67"/>
      <c r="E131" s="66"/>
      <c r="F131" s="66"/>
      <c r="G131" s="30">
        <v>1420</v>
      </c>
    </row>
    <row r="132" spans="1:7" ht="28" x14ac:dyDescent="0.15">
      <c r="A132" t="s">
        <v>699</v>
      </c>
      <c r="B132" t="s">
        <v>774</v>
      </c>
      <c r="C132" s="66" t="s">
        <v>1234</v>
      </c>
      <c r="D132" s="67"/>
      <c r="E132" s="66"/>
      <c r="F132" s="66"/>
      <c r="G132" s="30">
        <v>1420</v>
      </c>
    </row>
    <row r="133" spans="1:7" ht="28" x14ac:dyDescent="0.15">
      <c r="A133" t="s">
        <v>699</v>
      </c>
      <c r="B133" t="s">
        <v>774</v>
      </c>
      <c r="C133" s="66" t="s">
        <v>1233</v>
      </c>
      <c r="D133" s="67"/>
      <c r="E133" s="66"/>
      <c r="F133" s="66"/>
      <c r="G133" s="30">
        <v>1420</v>
      </c>
    </row>
    <row r="134" spans="1:7" ht="28" x14ac:dyDescent="0.15">
      <c r="A134" t="s">
        <v>699</v>
      </c>
      <c r="B134" t="s">
        <v>774</v>
      </c>
      <c r="C134" s="66" t="s">
        <v>1232</v>
      </c>
      <c r="D134" s="67"/>
      <c r="E134" s="66"/>
      <c r="F134" s="66"/>
      <c r="G134" s="30">
        <v>1420</v>
      </c>
    </row>
    <row r="135" spans="1:7" ht="28" x14ac:dyDescent="0.15">
      <c r="A135" t="s">
        <v>699</v>
      </c>
      <c r="B135" t="s">
        <v>774</v>
      </c>
      <c r="C135" s="66" t="s">
        <v>1231</v>
      </c>
      <c r="D135" s="67"/>
      <c r="E135" s="66"/>
      <c r="F135" s="66"/>
      <c r="G135" s="30">
        <v>1420</v>
      </c>
    </row>
    <row r="136" spans="1:7" ht="28" x14ac:dyDescent="0.15">
      <c r="A136" t="s">
        <v>699</v>
      </c>
      <c r="B136" t="s">
        <v>774</v>
      </c>
      <c r="C136" s="66" t="s">
        <v>1230</v>
      </c>
      <c r="D136" s="67"/>
      <c r="E136" s="66"/>
      <c r="F136" s="66"/>
      <c r="G136" s="30">
        <v>1420</v>
      </c>
    </row>
    <row r="137" spans="1:7" ht="28" x14ac:dyDescent="0.15">
      <c r="A137" t="s">
        <v>699</v>
      </c>
      <c r="B137" t="s">
        <v>774</v>
      </c>
      <c r="C137" s="66" t="s">
        <v>1229</v>
      </c>
      <c r="D137" s="67"/>
      <c r="E137" s="66"/>
      <c r="F137" s="66"/>
      <c r="G137" s="30">
        <v>1420</v>
      </c>
    </row>
    <row r="138" spans="1:7" ht="28" x14ac:dyDescent="0.15">
      <c r="A138" t="s">
        <v>699</v>
      </c>
      <c r="B138" t="s">
        <v>774</v>
      </c>
      <c r="C138" s="66" t="s">
        <v>1228</v>
      </c>
      <c r="D138" s="67"/>
      <c r="E138" s="66"/>
      <c r="F138" s="66"/>
      <c r="G138" s="30">
        <v>1420</v>
      </c>
    </row>
    <row r="139" spans="1:7" ht="28" x14ac:dyDescent="0.15">
      <c r="A139" t="s">
        <v>699</v>
      </c>
      <c r="B139" t="s">
        <v>774</v>
      </c>
      <c r="C139" s="66" t="s">
        <v>1227</v>
      </c>
      <c r="D139" s="67"/>
      <c r="E139" s="66"/>
      <c r="F139" s="66"/>
      <c r="G139" s="30">
        <v>1420</v>
      </c>
    </row>
    <row r="140" spans="1:7" ht="28" x14ac:dyDescent="0.15">
      <c r="A140" t="s">
        <v>699</v>
      </c>
      <c r="B140" t="s">
        <v>774</v>
      </c>
      <c r="C140" s="66" t="s">
        <v>1226</v>
      </c>
      <c r="D140" s="67"/>
      <c r="E140" s="66"/>
      <c r="F140" s="66"/>
      <c r="G140" s="30">
        <v>1420</v>
      </c>
    </row>
    <row r="141" spans="1:7" ht="14" x14ac:dyDescent="0.15">
      <c r="A141" t="s">
        <v>692</v>
      </c>
      <c r="B141" t="s">
        <v>692</v>
      </c>
      <c r="C141" s="66" t="s">
        <v>1225</v>
      </c>
      <c r="D141" s="67"/>
      <c r="E141" s="66"/>
      <c r="F141" s="66"/>
      <c r="G141" s="30">
        <v>1420</v>
      </c>
    </row>
    <row r="142" spans="1:7" ht="28" x14ac:dyDescent="0.15">
      <c r="A142" t="s">
        <v>699</v>
      </c>
      <c r="B142" t="s">
        <v>698</v>
      </c>
      <c r="C142" s="64" t="s">
        <v>1224</v>
      </c>
      <c r="D142" s="65"/>
      <c r="E142" s="64"/>
      <c r="F142" s="64"/>
      <c r="G142">
        <v>1412</v>
      </c>
    </row>
    <row r="143" spans="1:7" ht="28" x14ac:dyDescent="0.15">
      <c r="A143" t="s">
        <v>699</v>
      </c>
      <c r="B143" t="s">
        <v>758</v>
      </c>
      <c r="C143" s="64" t="s">
        <v>1223</v>
      </c>
      <c r="D143" s="65"/>
      <c r="E143" s="64"/>
      <c r="F143" s="64"/>
      <c r="G143">
        <v>1412</v>
      </c>
    </row>
    <row r="144" spans="1:7" ht="14" x14ac:dyDescent="0.15">
      <c r="A144" t="s">
        <v>692</v>
      </c>
      <c r="B144" t="s">
        <v>978</v>
      </c>
      <c r="C144" s="64" t="s">
        <v>1222</v>
      </c>
      <c r="D144" s="65"/>
      <c r="E144" s="64"/>
      <c r="F144" s="64"/>
      <c r="G144">
        <v>1412</v>
      </c>
    </row>
    <row r="145" spans="1:7" ht="14" x14ac:dyDescent="0.15">
      <c r="A145" t="s">
        <v>692</v>
      </c>
      <c r="B145" t="s">
        <v>692</v>
      </c>
      <c r="C145" s="64" t="s">
        <v>1221</v>
      </c>
      <c r="D145" s="65"/>
      <c r="E145" s="64"/>
      <c r="F145" s="64"/>
      <c r="G145">
        <v>1412</v>
      </c>
    </row>
    <row r="146" spans="1:7" ht="14" x14ac:dyDescent="0.15">
      <c r="A146" t="s">
        <v>692</v>
      </c>
      <c r="B146" t="s">
        <v>692</v>
      </c>
      <c r="C146" s="64" t="s">
        <v>1220</v>
      </c>
      <c r="D146" s="65"/>
      <c r="E146" s="64"/>
      <c r="F146" s="64"/>
      <c r="G146">
        <v>1412</v>
      </c>
    </row>
    <row r="147" spans="1:7" ht="14" x14ac:dyDescent="0.15">
      <c r="A147" t="s">
        <v>692</v>
      </c>
      <c r="B147" t="s">
        <v>692</v>
      </c>
      <c r="C147" s="64" t="s">
        <v>1219</v>
      </c>
      <c r="D147" s="65"/>
      <c r="E147" s="64"/>
      <c r="F147" s="64"/>
      <c r="G147">
        <v>1412</v>
      </c>
    </row>
    <row r="148" spans="1:7" ht="14" x14ac:dyDescent="0.15">
      <c r="A148" t="s">
        <v>692</v>
      </c>
      <c r="B148" t="s">
        <v>692</v>
      </c>
      <c r="C148" s="64" t="s">
        <v>1218</v>
      </c>
      <c r="D148" s="65"/>
      <c r="E148" s="64"/>
      <c r="F148" s="64"/>
      <c r="G148">
        <v>1412</v>
      </c>
    </row>
    <row r="149" spans="1:7" ht="17" x14ac:dyDescent="0.15">
      <c r="A149" s="30" t="s">
        <v>729</v>
      </c>
      <c r="B149" s="30" t="s">
        <v>729</v>
      </c>
      <c r="C149" s="62" t="s">
        <v>1217</v>
      </c>
      <c r="D149" s="63"/>
      <c r="E149" s="62"/>
      <c r="F149" s="62"/>
      <c r="G149">
        <v>1394</v>
      </c>
    </row>
    <row r="150" spans="1:7" ht="14" x14ac:dyDescent="0.15">
      <c r="A150" t="s">
        <v>692</v>
      </c>
      <c r="B150" t="s">
        <v>695</v>
      </c>
      <c r="C150" t="s">
        <v>1216</v>
      </c>
      <c r="D150" s="32"/>
      <c r="E150"/>
      <c r="F150"/>
      <c r="G150">
        <v>1394</v>
      </c>
    </row>
    <row r="151" spans="1:7" ht="14" x14ac:dyDescent="0.15">
      <c r="A151" t="s">
        <v>692</v>
      </c>
      <c r="B151" t="s">
        <v>692</v>
      </c>
      <c r="C151" s="64" t="s">
        <v>1215</v>
      </c>
      <c r="D151" s="65"/>
      <c r="E151" s="64"/>
      <c r="F151" s="64"/>
      <c r="G151">
        <v>1394</v>
      </c>
    </row>
    <row r="152" spans="1:7" ht="17" x14ac:dyDescent="0.15">
      <c r="A152" t="s">
        <v>692</v>
      </c>
      <c r="B152" t="s">
        <v>692</v>
      </c>
      <c r="C152" s="62" t="s">
        <v>1214</v>
      </c>
      <c r="D152" s="63"/>
      <c r="E152" s="62"/>
      <c r="F152" s="62"/>
      <c r="G152">
        <v>1394</v>
      </c>
    </row>
    <row r="153" spans="1:7" ht="17" x14ac:dyDescent="0.15">
      <c r="A153" t="s">
        <v>692</v>
      </c>
      <c r="B153" t="s">
        <v>692</v>
      </c>
      <c r="C153" s="62" t="s">
        <v>1213</v>
      </c>
      <c r="D153" s="63"/>
      <c r="E153" s="62"/>
      <c r="F153" s="62"/>
      <c r="G153">
        <v>1394</v>
      </c>
    </row>
    <row r="154" spans="1:7" ht="17" x14ac:dyDescent="0.15">
      <c r="A154" t="s">
        <v>692</v>
      </c>
      <c r="B154" t="s">
        <v>692</v>
      </c>
      <c r="C154" s="62" t="s">
        <v>1212</v>
      </c>
      <c r="D154" s="63"/>
      <c r="E154" s="62"/>
      <c r="F154" s="62"/>
      <c r="G154">
        <v>1394</v>
      </c>
    </row>
    <row r="155" spans="1:7" ht="17" x14ac:dyDescent="0.15">
      <c r="A155" t="s">
        <v>740</v>
      </c>
      <c r="B155" s="41" t="s">
        <v>1210</v>
      </c>
      <c r="C155" s="62" t="s">
        <v>1211</v>
      </c>
      <c r="D155" s="63"/>
      <c r="E155" s="62"/>
      <c r="F155" s="62"/>
      <c r="G155">
        <v>1394</v>
      </c>
    </row>
    <row r="156" spans="1:7" ht="34" x14ac:dyDescent="0.15">
      <c r="A156" t="s">
        <v>740</v>
      </c>
      <c r="B156" s="41" t="s">
        <v>1210</v>
      </c>
      <c r="C156" s="62" t="s">
        <v>1209</v>
      </c>
      <c r="D156" s="63"/>
      <c r="E156" s="62"/>
      <c r="F156" s="62"/>
      <c r="G156">
        <v>1394</v>
      </c>
    </row>
    <row r="157" spans="1:7" ht="17" x14ac:dyDescent="0.15">
      <c r="A157" t="s">
        <v>749</v>
      </c>
      <c r="B157" s="41" t="s">
        <v>740</v>
      </c>
      <c r="C157" s="62" t="s">
        <v>1208</v>
      </c>
      <c r="D157" s="63"/>
      <c r="E157" s="62"/>
      <c r="F157" s="62"/>
      <c r="G157">
        <v>1394</v>
      </c>
    </row>
    <row r="158" spans="1:7" ht="17" x14ac:dyDescent="0.15">
      <c r="A158" t="s">
        <v>740</v>
      </c>
      <c r="B158" t="s">
        <v>740</v>
      </c>
      <c r="C158" s="62" t="s">
        <v>1207</v>
      </c>
      <c r="D158" s="63"/>
      <c r="E158" s="62"/>
      <c r="F158" s="62"/>
      <c r="G158">
        <v>1394</v>
      </c>
    </row>
    <row r="159" spans="1:7" ht="17" x14ac:dyDescent="0.15">
      <c r="A159" t="s">
        <v>740</v>
      </c>
      <c r="B159" t="s">
        <v>740</v>
      </c>
      <c r="C159" s="62" t="s">
        <v>1206</v>
      </c>
      <c r="D159" s="63"/>
      <c r="E159" s="62"/>
      <c r="F159" s="62"/>
      <c r="G159">
        <v>1394</v>
      </c>
    </row>
    <row r="160" spans="1:7" ht="17" x14ac:dyDescent="0.15">
      <c r="A160" t="s">
        <v>740</v>
      </c>
      <c r="B160" t="s">
        <v>740</v>
      </c>
      <c r="C160" s="62" t="s">
        <v>1205</v>
      </c>
      <c r="D160" s="63"/>
      <c r="E160" s="62"/>
      <c r="F160" s="62"/>
      <c r="G160">
        <v>1394</v>
      </c>
    </row>
    <row r="161" spans="1:7" ht="14" x14ac:dyDescent="0.15">
      <c r="A161" t="s">
        <v>738</v>
      </c>
      <c r="B161" t="s">
        <v>738</v>
      </c>
      <c r="C161" s="30" t="s">
        <v>1204</v>
      </c>
      <c r="D161" s="31"/>
      <c r="E161" s="30"/>
      <c r="F161" s="30"/>
      <c r="G161">
        <v>1030</v>
      </c>
    </row>
    <row r="162" spans="1:7" ht="14" x14ac:dyDescent="0.15">
      <c r="A162" t="s">
        <v>738</v>
      </c>
      <c r="B162" t="s">
        <v>738</v>
      </c>
      <c r="C162" s="30" t="s">
        <v>1203</v>
      </c>
      <c r="D162" s="31"/>
      <c r="E162" s="30"/>
      <c r="F162" s="30"/>
      <c r="G162">
        <v>1030</v>
      </c>
    </row>
    <row r="163" spans="1:7" ht="14" x14ac:dyDescent="0.15">
      <c r="A163" t="s">
        <v>738</v>
      </c>
      <c r="B163" t="s">
        <v>738</v>
      </c>
      <c r="C163" s="30" t="s">
        <v>1202</v>
      </c>
      <c r="D163" s="31"/>
      <c r="E163" s="30"/>
      <c r="F163" s="30"/>
      <c r="G163">
        <v>1030</v>
      </c>
    </row>
    <row r="164" spans="1:7" ht="14" x14ac:dyDescent="0.15">
      <c r="A164" t="s">
        <v>738</v>
      </c>
      <c r="B164" t="s">
        <v>738</v>
      </c>
      <c r="C164" s="30" t="s">
        <v>1201</v>
      </c>
      <c r="D164" s="31"/>
      <c r="E164" s="30"/>
      <c r="F164" s="30"/>
      <c r="G164">
        <v>1030</v>
      </c>
    </row>
    <row r="165" spans="1:7" ht="14" x14ac:dyDescent="0.15">
      <c r="A165" t="s">
        <v>692</v>
      </c>
      <c r="B165" t="s">
        <v>727</v>
      </c>
      <c r="C165" s="30" t="s">
        <v>1200</v>
      </c>
      <c r="D165" s="31"/>
      <c r="E165" s="30"/>
      <c r="F165" s="30"/>
      <c r="G165">
        <v>1030</v>
      </c>
    </row>
    <row r="166" spans="1:7" ht="14" x14ac:dyDescent="0.15">
      <c r="A166" t="s">
        <v>692</v>
      </c>
      <c r="B166" t="s">
        <v>727</v>
      </c>
      <c r="C166" s="30" t="s">
        <v>1199</v>
      </c>
      <c r="D166" s="31"/>
      <c r="E166" s="30"/>
      <c r="F166" s="30"/>
      <c r="G166">
        <v>1030</v>
      </c>
    </row>
    <row r="167" spans="1:7" ht="14" x14ac:dyDescent="0.15">
      <c r="A167" t="s">
        <v>692</v>
      </c>
      <c r="B167" t="s">
        <v>727</v>
      </c>
      <c r="C167" s="30" t="s">
        <v>1198</v>
      </c>
      <c r="D167" s="31"/>
      <c r="E167" s="30"/>
      <c r="F167" s="30"/>
      <c r="G167">
        <v>1030</v>
      </c>
    </row>
    <row r="168" spans="1:7" ht="28" x14ac:dyDescent="0.15">
      <c r="A168" t="s">
        <v>699</v>
      </c>
      <c r="B168" s="37" t="s">
        <v>698</v>
      </c>
      <c r="C168" s="36" t="s">
        <v>1197</v>
      </c>
      <c r="D168" s="35"/>
      <c r="E168" s="34"/>
      <c r="F168" s="34"/>
      <c r="G168">
        <v>1030</v>
      </c>
    </row>
    <row r="169" spans="1:7" ht="14" x14ac:dyDescent="0.15">
      <c r="A169" t="s">
        <v>692</v>
      </c>
      <c r="B169" t="s">
        <v>727</v>
      </c>
      <c r="C169" s="30" t="s">
        <v>1119</v>
      </c>
      <c r="D169" s="31"/>
      <c r="E169" s="30"/>
      <c r="F169" s="30"/>
      <c r="G169">
        <v>1030</v>
      </c>
    </row>
    <row r="170" spans="1:7" ht="14" x14ac:dyDescent="0.15">
      <c r="A170" t="s">
        <v>692</v>
      </c>
      <c r="B170" t="s">
        <v>692</v>
      </c>
      <c r="C170" s="30" t="s">
        <v>1196</v>
      </c>
      <c r="D170" s="31"/>
      <c r="E170" s="30"/>
      <c r="F170" s="30"/>
      <c r="G170">
        <v>1030</v>
      </c>
    </row>
    <row r="171" spans="1:7" ht="14" x14ac:dyDescent="0.15">
      <c r="A171" t="s">
        <v>692</v>
      </c>
      <c r="B171" t="s">
        <v>692</v>
      </c>
      <c r="C171" s="30" t="s">
        <v>1195</v>
      </c>
      <c r="D171" s="31"/>
      <c r="E171" s="30"/>
      <c r="F171" s="30"/>
      <c r="G171">
        <v>1030</v>
      </c>
    </row>
    <row r="172" spans="1:7" ht="28" x14ac:dyDescent="0.15">
      <c r="A172" t="s">
        <v>715</v>
      </c>
      <c r="B172" t="s">
        <v>791</v>
      </c>
      <c r="C172" s="30" t="s">
        <v>1194</v>
      </c>
      <c r="D172" s="31"/>
      <c r="E172" s="30"/>
      <c r="F172" s="30"/>
      <c r="G172">
        <v>1030</v>
      </c>
    </row>
    <row r="173" spans="1:7" ht="28" x14ac:dyDescent="0.15">
      <c r="A173" t="s">
        <v>715</v>
      </c>
      <c r="B173" t="s">
        <v>791</v>
      </c>
      <c r="C173" s="30" t="s">
        <v>1193</v>
      </c>
      <c r="D173" s="31"/>
      <c r="E173" s="30"/>
      <c r="F173" s="30"/>
      <c r="G173">
        <v>1030</v>
      </c>
    </row>
    <row r="174" spans="1:7" ht="28" x14ac:dyDescent="0.15">
      <c r="A174" t="s">
        <v>715</v>
      </c>
      <c r="B174" t="s">
        <v>772</v>
      </c>
      <c r="C174" s="30" t="s">
        <v>1192</v>
      </c>
      <c r="D174" s="31"/>
      <c r="E174" s="30"/>
      <c r="F174" s="30"/>
      <c r="G174">
        <v>1030</v>
      </c>
    </row>
    <row r="175" spans="1:7" ht="28" x14ac:dyDescent="0.15">
      <c r="A175" t="s">
        <v>715</v>
      </c>
      <c r="B175" t="s">
        <v>772</v>
      </c>
      <c r="C175" s="30" t="s">
        <v>1191</v>
      </c>
      <c r="D175" s="31"/>
      <c r="E175" s="30"/>
      <c r="F175" s="30"/>
      <c r="G175">
        <v>1030</v>
      </c>
    </row>
    <row r="176" spans="1:7" ht="28" x14ac:dyDescent="0.15">
      <c r="A176" t="s">
        <v>715</v>
      </c>
      <c r="B176" t="s">
        <v>772</v>
      </c>
      <c r="C176" s="30" t="s">
        <v>1190</v>
      </c>
      <c r="D176" s="31"/>
      <c r="E176" s="30"/>
      <c r="F176" s="30"/>
      <c r="G176">
        <v>1030</v>
      </c>
    </row>
    <row r="177" spans="1:7" ht="28" x14ac:dyDescent="0.15">
      <c r="A177" t="s">
        <v>715</v>
      </c>
      <c r="B177" t="s">
        <v>772</v>
      </c>
      <c r="C177" s="30" t="s">
        <v>1189</v>
      </c>
      <c r="D177" s="31"/>
      <c r="E177" s="30"/>
      <c r="F177" s="30"/>
      <c r="G177">
        <v>1030</v>
      </c>
    </row>
    <row r="178" spans="1:7" ht="28" x14ac:dyDescent="0.15">
      <c r="A178" t="s">
        <v>715</v>
      </c>
      <c r="B178" t="s">
        <v>772</v>
      </c>
      <c r="C178" s="30" t="s">
        <v>1188</v>
      </c>
      <c r="D178" s="31"/>
      <c r="E178" s="30"/>
      <c r="F178" s="30"/>
      <c r="G178">
        <v>1030</v>
      </c>
    </row>
    <row r="179" spans="1:7" ht="28" x14ac:dyDescent="0.15">
      <c r="A179" t="s">
        <v>715</v>
      </c>
      <c r="B179" t="s">
        <v>789</v>
      </c>
      <c r="C179" s="30" t="s">
        <v>1187</v>
      </c>
      <c r="D179" s="31"/>
      <c r="E179" s="30"/>
      <c r="F179" s="30"/>
      <c r="G179">
        <v>1030</v>
      </c>
    </row>
    <row r="180" spans="1:7" ht="28" x14ac:dyDescent="0.15">
      <c r="A180" t="s">
        <v>715</v>
      </c>
      <c r="B180" t="s">
        <v>789</v>
      </c>
      <c r="C180" s="30" t="s">
        <v>1186</v>
      </c>
      <c r="D180" s="31"/>
      <c r="E180" s="30"/>
      <c r="F180" s="30"/>
      <c r="G180">
        <v>1030</v>
      </c>
    </row>
    <row r="181" spans="1:7" ht="14" x14ac:dyDescent="0.15">
      <c r="A181" t="s">
        <v>703</v>
      </c>
      <c r="B181" t="s">
        <v>703</v>
      </c>
      <c r="C181" s="30" t="s">
        <v>1185</v>
      </c>
      <c r="D181" s="31"/>
      <c r="E181" s="30"/>
      <c r="F181" s="30"/>
      <c r="G181">
        <v>1030</v>
      </c>
    </row>
    <row r="182" spans="1:7" ht="14" x14ac:dyDescent="0.15">
      <c r="A182" t="s">
        <v>703</v>
      </c>
      <c r="B182" t="s">
        <v>703</v>
      </c>
      <c r="C182" s="30" t="s">
        <v>1184</v>
      </c>
      <c r="D182" s="31"/>
      <c r="E182" s="30"/>
      <c r="F182" s="30"/>
      <c r="G182">
        <v>1030</v>
      </c>
    </row>
    <row r="183" spans="1:7" ht="14" x14ac:dyDescent="0.15">
      <c r="A183" t="s">
        <v>703</v>
      </c>
      <c r="B183" t="s">
        <v>703</v>
      </c>
      <c r="C183" s="30" t="s">
        <v>1183</v>
      </c>
      <c r="D183" s="31"/>
      <c r="E183" s="30"/>
      <c r="F183" s="30"/>
      <c r="G183">
        <v>1030</v>
      </c>
    </row>
    <row r="184" spans="1:7" ht="14" x14ac:dyDescent="0.15">
      <c r="A184" t="s">
        <v>703</v>
      </c>
      <c r="B184" t="s">
        <v>703</v>
      </c>
      <c r="C184" s="30" t="s">
        <v>958</v>
      </c>
      <c r="D184" s="31"/>
      <c r="E184" s="30"/>
      <c r="F184" s="30"/>
      <c r="G184">
        <v>1030</v>
      </c>
    </row>
    <row r="185" spans="1:7" ht="28" x14ac:dyDescent="0.15">
      <c r="A185" t="s">
        <v>715</v>
      </c>
      <c r="B185" t="s">
        <v>791</v>
      </c>
      <c r="C185" s="30" t="s">
        <v>1182</v>
      </c>
      <c r="D185" s="31"/>
      <c r="E185" s="30"/>
      <c r="F185" s="30"/>
      <c r="G185">
        <v>1030</v>
      </c>
    </row>
    <row r="186" spans="1:7" ht="14" x14ac:dyDescent="0.15">
      <c r="A186" t="s">
        <v>703</v>
      </c>
      <c r="B186" t="s">
        <v>703</v>
      </c>
      <c r="C186" s="30" t="s">
        <v>1181</v>
      </c>
      <c r="D186" s="31"/>
      <c r="E186" s="30"/>
      <c r="F186" s="30"/>
      <c r="G186">
        <v>1030</v>
      </c>
    </row>
    <row r="187" spans="1:7" ht="14" x14ac:dyDescent="0.15">
      <c r="A187" t="s">
        <v>703</v>
      </c>
      <c r="B187" t="s">
        <v>703</v>
      </c>
      <c r="C187" s="30" t="s">
        <v>1180</v>
      </c>
      <c r="D187" s="31"/>
      <c r="E187" s="30"/>
      <c r="F187" s="30"/>
      <c r="G187">
        <v>1030</v>
      </c>
    </row>
    <row r="188" spans="1:7" ht="14" x14ac:dyDescent="0.15">
      <c r="A188" t="s">
        <v>703</v>
      </c>
      <c r="B188" t="s">
        <v>703</v>
      </c>
      <c r="C188" s="30" t="s">
        <v>1179</v>
      </c>
      <c r="D188" s="31"/>
      <c r="E188" s="30"/>
      <c r="F188" s="30"/>
      <c r="G188">
        <v>1030</v>
      </c>
    </row>
    <row r="189" spans="1:7" ht="28" x14ac:dyDescent="0.15">
      <c r="A189" t="s">
        <v>699</v>
      </c>
      <c r="B189" t="s">
        <v>698</v>
      </c>
      <c r="C189" s="30" t="s">
        <v>1178</v>
      </c>
      <c r="D189" s="31"/>
      <c r="E189" s="30"/>
      <c r="F189" s="30"/>
      <c r="G189">
        <v>1030</v>
      </c>
    </row>
    <row r="190" spans="1:7" ht="28" x14ac:dyDescent="0.15">
      <c r="A190" t="s">
        <v>699</v>
      </c>
      <c r="B190" t="s">
        <v>698</v>
      </c>
      <c r="C190" s="30" t="s">
        <v>1177</v>
      </c>
      <c r="D190" s="31"/>
      <c r="E190" s="30"/>
      <c r="F190" s="30"/>
      <c r="G190">
        <v>1030</v>
      </c>
    </row>
    <row r="191" spans="1:7" ht="28" x14ac:dyDescent="0.15">
      <c r="A191" t="s">
        <v>715</v>
      </c>
      <c r="B191" t="s">
        <v>731</v>
      </c>
      <c r="C191" s="30" t="s">
        <v>1176</v>
      </c>
      <c r="D191" s="31"/>
      <c r="E191" s="30"/>
      <c r="F191" s="30"/>
      <c r="G191">
        <v>1030</v>
      </c>
    </row>
    <row r="192" spans="1:7" ht="28" x14ac:dyDescent="0.15">
      <c r="A192" t="s">
        <v>715</v>
      </c>
      <c r="B192" s="37" t="s">
        <v>789</v>
      </c>
      <c r="C192" s="36" t="s">
        <v>1175</v>
      </c>
      <c r="D192" s="35"/>
      <c r="E192" s="34"/>
      <c r="F192" s="34"/>
      <c r="G192">
        <v>1030</v>
      </c>
    </row>
    <row r="193" spans="1:7" ht="28" x14ac:dyDescent="0.15">
      <c r="A193" t="s">
        <v>699</v>
      </c>
      <c r="B193" t="s">
        <v>774</v>
      </c>
      <c r="C193" s="30" t="s">
        <v>777</v>
      </c>
      <c r="D193" s="31"/>
      <c r="E193" s="30"/>
      <c r="F193" s="30"/>
      <c r="G193">
        <v>880</v>
      </c>
    </row>
    <row r="194" spans="1:7" ht="28" x14ac:dyDescent="0.15">
      <c r="A194" t="s">
        <v>699</v>
      </c>
      <c r="B194" t="s">
        <v>774</v>
      </c>
      <c r="C194" s="30" t="s">
        <v>1174</v>
      </c>
      <c r="D194" s="31"/>
      <c r="E194" s="30"/>
      <c r="F194" s="30"/>
      <c r="G194">
        <v>880</v>
      </c>
    </row>
    <row r="195" spans="1:7" ht="28" x14ac:dyDescent="0.15">
      <c r="A195" t="s">
        <v>699</v>
      </c>
      <c r="B195" t="s">
        <v>779</v>
      </c>
      <c r="C195" s="30" t="s">
        <v>779</v>
      </c>
      <c r="D195" s="31"/>
      <c r="E195" s="30"/>
      <c r="F195" s="30"/>
      <c r="G195">
        <v>880</v>
      </c>
    </row>
    <row r="196" spans="1:7" ht="14" x14ac:dyDescent="0.15">
      <c r="A196" t="s">
        <v>703</v>
      </c>
      <c r="B196" s="37" t="s">
        <v>703</v>
      </c>
      <c r="C196" s="36" t="s">
        <v>781</v>
      </c>
      <c r="D196" s="35"/>
      <c r="E196" s="34"/>
      <c r="F196" s="34"/>
      <c r="G196">
        <v>880</v>
      </c>
    </row>
    <row r="197" spans="1:7" ht="14" x14ac:dyDescent="0.15">
      <c r="A197" t="s">
        <v>692</v>
      </c>
      <c r="B197" t="s">
        <v>695</v>
      </c>
      <c r="C197" s="30" t="s">
        <v>1173</v>
      </c>
      <c r="D197" s="31"/>
      <c r="E197" s="30"/>
      <c r="F197" s="30"/>
      <c r="G197">
        <v>880</v>
      </c>
    </row>
    <row r="198" spans="1:7" ht="14" x14ac:dyDescent="0.15">
      <c r="A198" t="s">
        <v>692</v>
      </c>
      <c r="B198" t="s">
        <v>978</v>
      </c>
      <c r="C198" s="30" t="s">
        <v>1172</v>
      </c>
      <c r="D198" s="31"/>
      <c r="E198" s="30"/>
      <c r="F198" s="30"/>
      <c r="G198">
        <v>880</v>
      </c>
    </row>
    <row r="199" spans="1:7" ht="14" x14ac:dyDescent="0.15">
      <c r="A199" t="s">
        <v>692</v>
      </c>
      <c r="B199" t="s">
        <v>978</v>
      </c>
      <c r="C199" s="30" t="s">
        <v>1171</v>
      </c>
      <c r="D199" s="31"/>
      <c r="E199" s="30"/>
      <c r="F199" s="30"/>
      <c r="G199">
        <v>880</v>
      </c>
    </row>
    <row r="200" spans="1:7" ht="28" x14ac:dyDescent="0.15">
      <c r="A200" t="s">
        <v>715</v>
      </c>
      <c r="B200" t="s">
        <v>791</v>
      </c>
      <c r="C200" s="30" t="s">
        <v>1170</v>
      </c>
      <c r="D200" s="31"/>
      <c r="E200" s="30"/>
      <c r="F200" s="30"/>
      <c r="G200">
        <v>880</v>
      </c>
    </row>
    <row r="201" spans="1:7" ht="28" x14ac:dyDescent="0.15">
      <c r="A201" t="s">
        <v>715</v>
      </c>
      <c r="B201" t="s">
        <v>789</v>
      </c>
      <c r="C201" s="30" t="s">
        <v>1169</v>
      </c>
      <c r="D201" s="31"/>
      <c r="E201" s="30"/>
      <c r="F201" s="30"/>
      <c r="G201">
        <v>880</v>
      </c>
    </row>
    <row r="202" spans="1:7" ht="28" x14ac:dyDescent="0.15">
      <c r="A202" t="s">
        <v>715</v>
      </c>
      <c r="B202" t="s">
        <v>714</v>
      </c>
      <c r="C202" s="30" t="s">
        <v>1168</v>
      </c>
      <c r="D202" s="31"/>
      <c r="E202" s="30"/>
      <c r="F202" s="30"/>
      <c r="G202">
        <v>880</v>
      </c>
    </row>
    <row r="203" spans="1:7" ht="14" x14ac:dyDescent="0.15">
      <c r="A203" t="s">
        <v>740</v>
      </c>
      <c r="B203" t="s">
        <v>740</v>
      </c>
      <c r="C203" s="30" t="s">
        <v>1167</v>
      </c>
      <c r="D203" s="31"/>
      <c r="E203" s="30"/>
      <c r="F203" s="30"/>
      <c r="G203">
        <v>880</v>
      </c>
    </row>
    <row r="204" spans="1:7" ht="14" x14ac:dyDescent="0.15">
      <c r="A204" t="s">
        <v>740</v>
      </c>
      <c r="B204" t="s">
        <v>740</v>
      </c>
      <c r="C204" s="30" t="s">
        <v>1166</v>
      </c>
      <c r="D204" s="31"/>
      <c r="E204" s="30"/>
      <c r="F204" s="30"/>
      <c r="G204">
        <v>880</v>
      </c>
    </row>
    <row r="205" spans="1:7" ht="14" x14ac:dyDescent="0.15">
      <c r="A205" t="s">
        <v>738</v>
      </c>
      <c r="B205" t="s">
        <v>738</v>
      </c>
      <c r="C205" s="30" t="s">
        <v>1165</v>
      </c>
      <c r="D205" s="31"/>
      <c r="E205" s="30"/>
      <c r="F205" s="30"/>
      <c r="G205">
        <v>1113</v>
      </c>
    </row>
    <row r="206" spans="1:7" ht="14" x14ac:dyDescent="0.15">
      <c r="A206" t="s">
        <v>692</v>
      </c>
      <c r="B206" t="s">
        <v>692</v>
      </c>
      <c r="C206" s="30" t="s">
        <v>692</v>
      </c>
      <c r="D206" s="31"/>
      <c r="E206" s="30"/>
      <c r="F206" s="30"/>
      <c r="G206">
        <v>1113</v>
      </c>
    </row>
    <row r="207" spans="1:7" ht="14" x14ac:dyDescent="0.15">
      <c r="A207" t="s">
        <v>738</v>
      </c>
      <c r="B207" t="s">
        <v>738</v>
      </c>
      <c r="C207" s="30" t="s">
        <v>1164</v>
      </c>
      <c r="D207" s="31"/>
      <c r="E207" s="30"/>
      <c r="F207" s="30"/>
      <c r="G207">
        <v>1113</v>
      </c>
    </row>
    <row r="208" spans="1:7" ht="14" x14ac:dyDescent="0.15">
      <c r="A208" t="s">
        <v>692</v>
      </c>
      <c r="B208" t="s">
        <v>692</v>
      </c>
      <c r="C208" s="30" t="s">
        <v>1163</v>
      </c>
      <c r="D208" s="31"/>
      <c r="E208" s="30"/>
      <c r="F208" s="30"/>
      <c r="G208">
        <v>1113</v>
      </c>
    </row>
    <row r="209" spans="1:7" ht="14" x14ac:dyDescent="0.15">
      <c r="A209" t="s">
        <v>738</v>
      </c>
      <c r="B209" t="s">
        <v>738</v>
      </c>
      <c r="C209" s="30" t="s">
        <v>1162</v>
      </c>
      <c r="D209" s="31"/>
      <c r="E209" s="30"/>
      <c r="F209" s="30"/>
      <c r="G209">
        <v>1113</v>
      </c>
    </row>
    <row r="210" spans="1:7" ht="14" x14ac:dyDescent="0.15">
      <c r="A210" t="s">
        <v>703</v>
      </c>
      <c r="B210" t="s">
        <v>703</v>
      </c>
      <c r="C210" s="30" t="s">
        <v>1161</v>
      </c>
      <c r="D210" s="31"/>
      <c r="E210" s="30"/>
      <c r="F210" s="30"/>
      <c r="G210">
        <v>1113</v>
      </c>
    </row>
    <row r="211" spans="1:7" ht="14" x14ac:dyDescent="0.15">
      <c r="A211" t="s">
        <v>692</v>
      </c>
      <c r="B211" t="s">
        <v>692</v>
      </c>
      <c r="C211" s="30" t="s">
        <v>1160</v>
      </c>
      <c r="D211" s="31"/>
      <c r="E211" s="30"/>
      <c r="F211" s="30"/>
      <c r="G211">
        <v>1113</v>
      </c>
    </row>
    <row r="212" spans="1:7" ht="14" x14ac:dyDescent="0.15">
      <c r="A212" s="30" t="s">
        <v>729</v>
      </c>
      <c r="B212" s="30" t="s">
        <v>729</v>
      </c>
      <c r="C212" s="30" t="s">
        <v>1159</v>
      </c>
      <c r="D212" s="31"/>
      <c r="E212" s="30"/>
      <c r="F212" s="30"/>
      <c r="G212">
        <v>1113</v>
      </c>
    </row>
    <row r="213" spans="1:7" ht="14" x14ac:dyDescent="0.15">
      <c r="A213" t="s">
        <v>740</v>
      </c>
      <c r="B213" t="s">
        <v>740</v>
      </c>
      <c r="C213" s="30" t="s">
        <v>1158</v>
      </c>
      <c r="D213" s="31"/>
      <c r="E213" s="30"/>
      <c r="F213" s="30"/>
      <c r="G213">
        <v>1113</v>
      </c>
    </row>
    <row r="214" spans="1:7" ht="14" x14ac:dyDescent="0.15">
      <c r="A214" t="s">
        <v>721</v>
      </c>
      <c r="B214" s="37" t="s">
        <v>721</v>
      </c>
      <c r="C214" s="36" t="s">
        <v>1157</v>
      </c>
      <c r="D214" s="35"/>
      <c r="E214" s="34"/>
      <c r="F214" s="34"/>
      <c r="G214">
        <v>1113</v>
      </c>
    </row>
    <row r="215" spans="1:7" ht="14" x14ac:dyDescent="0.15">
      <c r="A215" t="s">
        <v>740</v>
      </c>
      <c r="B215" t="s">
        <v>740</v>
      </c>
      <c r="C215" s="30" t="s">
        <v>1156</v>
      </c>
      <c r="D215" s="31"/>
      <c r="E215" s="30"/>
      <c r="F215" s="30"/>
      <c r="G215">
        <v>1113</v>
      </c>
    </row>
    <row r="216" spans="1:7" ht="14" x14ac:dyDescent="0.15">
      <c r="A216" s="30" t="s">
        <v>1074</v>
      </c>
      <c r="B216" s="30" t="s">
        <v>1074</v>
      </c>
      <c r="C216" s="30" t="s">
        <v>1155</v>
      </c>
      <c r="D216" s="31"/>
      <c r="E216" s="30"/>
      <c r="F216" s="30"/>
      <c r="G216">
        <v>1113</v>
      </c>
    </row>
    <row r="217" spans="1:7" ht="42" x14ac:dyDescent="0.15">
      <c r="A217" t="s">
        <v>715</v>
      </c>
      <c r="B217" s="37" t="s">
        <v>1154</v>
      </c>
      <c r="C217" s="36" t="s">
        <v>1153</v>
      </c>
      <c r="D217" s="35"/>
      <c r="E217" s="34"/>
      <c r="F217" s="34"/>
      <c r="G217">
        <v>1113</v>
      </c>
    </row>
    <row r="218" spans="1:7" ht="14" x14ac:dyDescent="0.15">
      <c r="A218" t="s">
        <v>703</v>
      </c>
      <c r="B218" t="s">
        <v>703</v>
      </c>
      <c r="C218" s="30" t="s">
        <v>1152</v>
      </c>
      <c r="D218" s="31"/>
      <c r="E218" s="30"/>
      <c r="F218" s="30"/>
      <c r="G218">
        <v>1113</v>
      </c>
    </row>
    <row r="219" spans="1:7" ht="14" x14ac:dyDescent="0.15">
      <c r="A219" s="30" t="s">
        <v>729</v>
      </c>
      <c r="B219" s="30" t="s">
        <v>729</v>
      </c>
      <c r="C219" s="30" t="s">
        <v>783</v>
      </c>
      <c r="D219" s="31"/>
      <c r="E219" s="30"/>
      <c r="F219" s="30"/>
      <c r="G219">
        <v>1113</v>
      </c>
    </row>
    <row r="220" spans="1:7" ht="14" x14ac:dyDescent="0.15">
      <c r="A220" t="s">
        <v>721</v>
      </c>
      <c r="B220" t="s">
        <v>721</v>
      </c>
      <c r="C220" s="30" t="s">
        <v>1151</v>
      </c>
      <c r="D220" s="31"/>
      <c r="E220" s="30"/>
      <c r="F220" s="30"/>
      <c r="G220" s="29">
        <v>1113</v>
      </c>
    </row>
    <row r="221" spans="1:7" ht="28" x14ac:dyDescent="0.15">
      <c r="A221" t="s">
        <v>715</v>
      </c>
      <c r="B221" t="s">
        <v>731</v>
      </c>
      <c r="C221" s="30" t="s">
        <v>1150</v>
      </c>
      <c r="D221" s="31"/>
      <c r="E221" s="30"/>
      <c r="F221" s="30"/>
      <c r="G221">
        <v>1113</v>
      </c>
    </row>
    <row r="222" spans="1:7" ht="14" x14ac:dyDescent="0.15">
      <c r="A222" t="s">
        <v>721</v>
      </c>
      <c r="B222" t="s">
        <v>721</v>
      </c>
      <c r="C222" s="30" t="s">
        <v>1149</v>
      </c>
      <c r="D222" s="31"/>
      <c r="E222" s="30"/>
      <c r="F222" s="30"/>
      <c r="G222">
        <v>1113</v>
      </c>
    </row>
    <row r="223" spans="1:7" ht="14" x14ac:dyDescent="0.15">
      <c r="A223" t="s">
        <v>721</v>
      </c>
      <c r="B223" t="s">
        <v>721</v>
      </c>
      <c r="C223" s="30" t="s">
        <v>1148</v>
      </c>
      <c r="D223" s="31"/>
      <c r="E223" s="30"/>
      <c r="F223" s="30"/>
      <c r="G223">
        <v>1113</v>
      </c>
    </row>
    <row r="224" spans="1:7" ht="14" x14ac:dyDescent="0.15">
      <c r="A224" t="s">
        <v>721</v>
      </c>
      <c r="B224" t="s">
        <v>721</v>
      </c>
      <c r="C224" s="30" t="s">
        <v>1147</v>
      </c>
      <c r="D224" s="31"/>
      <c r="E224" s="30"/>
      <c r="F224" s="30"/>
      <c r="G224">
        <v>988</v>
      </c>
    </row>
    <row r="225" spans="1:7" ht="14" x14ac:dyDescent="0.15">
      <c r="A225" t="s">
        <v>721</v>
      </c>
      <c r="B225" t="s">
        <v>721</v>
      </c>
      <c r="C225" s="30" t="s">
        <v>1146</v>
      </c>
      <c r="D225" s="31"/>
      <c r="E225" s="30"/>
      <c r="F225" s="30"/>
      <c r="G225">
        <v>988</v>
      </c>
    </row>
    <row r="226" spans="1:7" ht="14" x14ac:dyDescent="0.15">
      <c r="A226" t="s">
        <v>721</v>
      </c>
      <c r="B226" t="s">
        <v>721</v>
      </c>
      <c r="C226" s="30" t="s">
        <v>1145</v>
      </c>
      <c r="D226" s="31"/>
      <c r="E226" s="30"/>
      <c r="F226" s="30"/>
      <c r="G226">
        <v>988</v>
      </c>
    </row>
    <row r="227" spans="1:7" ht="14" x14ac:dyDescent="0.15">
      <c r="A227" t="s">
        <v>721</v>
      </c>
      <c r="B227" s="41" t="s">
        <v>740</v>
      </c>
      <c r="C227" s="30" t="s">
        <v>1144</v>
      </c>
      <c r="D227" s="31"/>
      <c r="E227" s="30"/>
      <c r="F227" s="30"/>
      <c r="G227">
        <v>988</v>
      </c>
    </row>
    <row r="228" spans="1:7" ht="14" x14ac:dyDescent="0.15">
      <c r="A228" t="s">
        <v>721</v>
      </c>
      <c r="B228" t="s">
        <v>721</v>
      </c>
      <c r="C228" s="30" t="s">
        <v>1143</v>
      </c>
      <c r="D228" s="31"/>
      <c r="E228" s="30"/>
      <c r="F228" s="30"/>
      <c r="G228">
        <v>988</v>
      </c>
    </row>
    <row r="229" spans="1:7" ht="28" x14ac:dyDescent="0.15">
      <c r="A229" t="s">
        <v>715</v>
      </c>
      <c r="B229" t="s">
        <v>731</v>
      </c>
      <c r="C229" s="30" t="s">
        <v>1142</v>
      </c>
      <c r="D229" s="31"/>
      <c r="E229" s="30"/>
      <c r="F229" s="30"/>
      <c r="G229">
        <v>988</v>
      </c>
    </row>
    <row r="230" spans="1:7" ht="14" x14ac:dyDescent="0.15">
      <c r="A230" t="s">
        <v>721</v>
      </c>
      <c r="B230" s="41" t="s">
        <v>740</v>
      </c>
      <c r="C230" s="30" t="s">
        <v>1141</v>
      </c>
      <c r="D230" s="31"/>
      <c r="E230" s="30"/>
      <c r="F230" s="30"/>
      <c r="G230">
        <v>988</v>
      </c>
    </row>
    <row r="231" spans="1:7" ht="14" x14ac:dyDescent="0.15">
      <c r="A231" t="s">
        <v>692</v>
      </c>
      <c r="B231" t="s">
        <v>692</v>
      </c>
      <c r="C231" s="30" t="s">
        <v>692</v>
      </c>
      <c r="D231" s="31"/>
      <c r="E231" s="30"/>
      <c r="F231" s="30"/>
      <c r="G231">
        <v>988</v>
      </c>
    </row>
    <row r="232" spans="1:7" ht="28" x14ac:dyDescent="0.15">
      <c r="A232" t="s">
        <v>715</v>
      </c>
      <c r="B232" t="s">
        <v>731</v>
      </c>
      <c r="C232" s="30" t="s">
        <v>1140</v>
      </c>
      <c r="D232" s="31"/>
      <c r="E232" s="30"/>
      <c r="F232" s="30"/>
      <c r="G232">
        <v>988</v>
      </c>
    </row>
    <row r="233" spans="1:7" ht="14" x14ac:dyDescent="0.15">
      <c r="A233" t="s">
        <v>692</v>
      </c>
      <c r="B233" t="s">
        <v>692</v>
      </c>
      <c r="C233" s="30" t="s">
        <v>711</v>
      </c>
      <c r="D233" s="31"/>
      <c r="E233" s="30"/>
      <c r="F233" s="30"/>
      <c r="G233">
        <v>988</v>
      </c>
    </row>
    <row r="234" spans="1:7" ht="14" x14ac:dyDescent="0.15">
      <c r="A234" t="s">
        <v>738</v>
      </c>
      <c r="B234" t="s">
        <v>738</v>
      </c>
      <c r="C234" s="30" t="s">
        <v>1139</v>
      </c>
      <c r="D234" s="31"/>
      <c r="E234" s="30"/>
      <c r="F234" s="30"/>
      <c r="G234">
        <v>988</v>
      </c>
    </row>
    <row r="235" spans="1:7" ht="28" x14ac:dyDescent="0.15">
      <c r="A235" t="s">
        <v>738</v>
      </c>
      <c r="B235" s="37" t="s">
        <v>1138</v>
      </c>
      <c r="C235" s="30" t="s">
        <v>1137</v>
      </c>
      <c r="D235" s="31"/>
      <c r="E235" s="34"/>
      <c r="F235" s="34"/>
      <c r="G235">
        <v>988</v>
      </c>
    </row>
    <row r="236" spans="1:7" ht="14" x14ac:dyDescent="0.15">
      <c r="A236" t="s">
        <v>725</v>
      </c>
      <c r="B236" s="41" t="s">
        <v>738</v>
      </c>
      <c r="C236" s="30" t="s">
        <v>1103</v>
      </c>
      <c r="D236" s="31"/>
      <c r="E236" s="30"/>
      <c r="F236" s="30"/>
      <c r="G236">
        <v>988</v>
      </c>
    </row>
    <row r="237" spans="1:7" ht="14" x14ac:dyDescent="0.15">
      <c r="A237" t="s">
        <v>740</v>
      </c>
      <c r="B237" t="s">
        <v>740</v>
      </c>
      <c r="C237" s="30" t="s">
        <v>1136</v>
      </c>
      <c r="D237" s="31"/>
      <c r="E237" s="30"/>
      <c r="F237" s="30"/>
      <c r="G237">
        <v>988</v>
      </c>
    </row>
    <row r="238" spans="1:7" ht="28" x14ac:dyDescent="0.15">
      <c r="A238" t="s">
        <v>699</v>
      </c>
      <c r="B238" t="s">
        <v>698</v>
      </c>
      <c r="C238" s="30" t="s">
        <v>1101</v>
      </c>
      <c r="D238" s="31"/>
      <c r="E238" s="30"/>
      <c r="F238" s="30"/>
      <c r="G238">
        <v>988</v>
      </c>
    </row>
    <row r="239" spans="1:7" ht="14" x14ac:dyDescent="0.15">
      <c r="A239" t="s">
        <v>740</v>
      </c>
      <c r="B239" t="s">
        <v>740</v>
      </c>
      <c r="C239" s="30" t="s">
        <v>1135</v>
      </c>
      <c r="D239" s="31"/>
      <c r="E239" s="30"/>
      <c r="F239" s="30"/>
      <c r="G239">
        <v>988</v>
      </c>
    </row>
    <row r="240" spans="1:7" ht="14" x14ac:dyDescent="0.15">
      <c r="A240" t="s">
        <v>749</v>
      </c>
      <c r="B240" t="s">
        <v>749</v>
      </c>
      <c r="C240" s="30" t="s">
        <v>1134</v>
      </c>
      <c r="D240" s="31"/>
      <c r="E240" s="30"/>
      <c r="F240" s="30"/>
      <c r="G240">
        <v>988</v>
      </c>
    </row>
    <row r="241" spans="1:7" ht="14" x14ac:dyDescent="0.15">
      <c r="A241" t="s">
        <v>692</v>
      </c>
      <c r="B241" t="s">
        <v>743</v>
      </c>
      <c r="C241" s="30" t="s">
        <v>742</v>
      </c>
      <c r="D241" s="31"/>
      <c r="E241" s="30"/>
      <c r="F241" s="30"/>
      <c r="G241">
        <v>988</v>
      </c>
    </row>
    <row r="242" spans="1:7" ht="28" x14ac:dyDescent="0.15">
      <c r="A242" t="s">
        <v>715</v>
      </c>
      <c r="B242" t="s">
        <v>731</v>
      </c>
      <c r="C242" s="30" t="s">
        <v>1133</v>
      </c>
      <c r="D242" s="31"/>
      <c r="E242" s="30"/>
      <c r="F242" s="30"/>
      <c r="G242">
        <v>988</v>
      </c>
    </row>
    <row r="243" spans="1:7" ht="14" x14ac:dyDescent="0.15">
      <c r="A243" t="s">
        <v>692</v>
      </c>
      <c r="B243" t="s">
        <v>691</v>
      </c>
      <c r="C243" s="30" t="s">
        <v>1132</v>
      </c>
      <c r="D243" s="31"/>
      <c r="E243" s="30"/>
      <c r="F243" s="30"/>
      <c r="G243">
        <v>988</v>
      </c>
    </row>
    <row r="244" spans="1:7" ht="14" x14ac:dyDescent="0.15">
      <c r="A244" t="s">
        <v>692</v>
      </c>
      <c r="B244" t="s">
        <v>743</v>
      </c>
      <c r="C244" s="30" t="s">
        <v>1131</v>
      </c>
      <c r="D244" s="31"/>
      <c r="E244" s="30"/>
      <c r="F244" s="30"/>
      <c r="G244">
        <v>988</v>
      </c>
    </row>
    <row r="245" spans="1:7" ht="14" x14ac:dyDescent="0.15">
      <c r="A245" t="s">
        <v>738</v>
      </c>
      <c r="B245" t="s">
        <v>738</v>
      </c>
      <c r="C245" s="60" t="s">
        <v>1130</v>
      </c>
      <c r="D245" s="61"/>
      <c r="E245" s="60"/>
      <c r="F245" s="60"/>
      <c r="G245">
        <v>910</v>
      </c>
    </row>
    <row r="246" spans="1:7" ht="28" x14ac:dyDescent="0.15">
      <c r="A246" t="s">
        <v>699</v>
      </c>
      <c r="B246" t="s">
        <v>698</v>
      </c>
      <c r="C246" s="60" t="s">
        <v>1129</v>
      </c>
      <c r="D246" s="61"/>
      <c r="E246" s="60"/>
      <c r="F246" s="60"/>
      <c r="G246">
        <v>910</v>
      </c>
    </row>
    <row r="247" spans="1:7" ht="28" x14ac:dyDescent="0.15">
      <c r="A247" t="s">
        <v>699</v>
      </c>
      <c r="B247" t="s">
        <v>707</v>
      </c>
      <c r="C247" s="60" t="s">
        <v>707</v>
      </c>
      <c r="D247" s="61"/>
      <c r="E247" s="60"/>
      <c r="F247" s="60"/>
      <c r="G247">
        <v>910</v>
      </c>
    </row>
    <row r="248" spans="1:7" ht="28" x14ac:dyDescent="0.15">
      <c r="A248" t="s">
        <v>699</v>
      </c>
      <c r="B248" t="s">
        <v>758</v>
      </c>
      <c r="C248" s="60" t="s">
        <v>758</v>
      </c>
      <c r="D248" s="61"/>
      <c r="E248" s="60"/>
      <c r="F248" s="60"/>
      <c r="G248">
        <v>910</v>
      </c>
    </row>
    <row r="249" spans="1:7" ht="14" x14ac:dyDescent="0.15">
      <c r="A249" t="s">
        <v>692</v>
      </c>
      <c r="B249" t="s">
        <v>692</v>
      </c>
      <c r="C249" s="60" t="s">
        <v>1128</v>
      </c>
      <c r="D249" s="61"/>
      <c r="E249" s="60"/>
      <c r="F249" s="60"/>
      <c r="G249">
        <v>910</v>
      </c>
    </row>
    <row r="250" spans="1:7" ht="14" x14ac:dyDescent="0.15">
      <c r="A250" t="s">
        <v>692</v>
      </c>
      <c r="B250" t="s">
        <v>692</v>
      </c>
      <c r="C250" s="60" t="s">
        <v>1127</v>
      </c>
      <c r="D250" s="61"/>
      <c r="E250" s="60"/>
      <c r="F250" s="60"/>
      <c r="G250">
        <v>910</v>
      </c>
    </row>
    <row r="251" spans="1:7" ht="14" x14ac:dyDescent="0.15">
      <c r="A251" t="s">
        <v>692</v>
      </c>
      <c r="B251" t="s">
        <v>692</v>
      </c>
      <c r="C251" s="60" t="s">
        <v>744</v>
      </c>
      <c r="D251" s="61"/>
      <c r="E251" s="60"/>
      <c r="F251" s="60"/>
      <c r="G251">
        <v>910</v>
      </c>
    </row>
    <row r="252" spans="1:7" ht="14" x14ac:dyDescent="0.15">
      <c r="A252" t="s">
        <v>703</v>
      </c>
      <c r="B252" t="s">
        <v>703</v>
      </c>
      <c r="C252" s="54" t="s">
        <v>1126</v>
      </c>
      <c r="D252" s="55"/>
      <c r="E252" s="54"/>
      <c r="F252" s="54"/>
      <c r="G252">
        <v>506</v>
      </c>
    </row>
    <row r="253" spans="1:7" ht="28" x14ac:dyDescent="0.15">
      <c r="A253" t="s">
        <v>715</v>
      </c>
      <c r="B253" s="37" t="s">
        <v>947</v>
      </c>
      <c r="C253" s="58" t="s">
        <v>1125</v>
      </c>
      <c r="D253" s="57"/>
      <c r="E253" s="56"/>
      <c r="F253" s="56"/>
      <c r="G253">
        <v>506</v>
      </c>
    </row>
    <row r="254" spans="1:7" ht="28" x14ac:dyDescent="0.15">
      <c r="A254" t="s">
        <v>715</v>
      </c>
      <c r="B254" t="s">
        <v>789</v>
      </c>
      <c r="C254" s="54" t="s">
        <v>1124</v>
      </c>
      <c r="D254" s="55"/>
      <c r="E254" s="54"/>
      <c r="F254" s="54"/>
      <c r="G254">
        <v>506</v>
      </c>
    </row>
    <row r="255" spans="1:7" ht="28" x14ac:dyDescent="0.15">
      <c r="A255" t="s">
        <v>715</v>
      </c>
      <c r="B255" t="s">
        <v>789</v>
      </c>
      <c r="C255" s="54" t="s">
        <v>1123</v>
      </c>
      <c r="D255" s="55"/>
      <c r="E255" s="54"/>
      <c r="F255" s="54"/>
      <c r="G255">
        <v>506</v>
      </c>
    </row>
    <row r="256" spans="1:7" ht="28" x14ac:dyDescent="0.15">
      <c r="A256" t="s">
        <v>715</v>
      </c>
      <c r="B256" t="s">
        <v>789</v>
      </c>
      <c r="C256" s="54" t="s">
        <v>1122</v>
      </c>
      <c r="D256" s="55"/>
      <c r="E256" s="54"/>
      <c r="F256" s="54"/>
      <c r="G256">
        <v>506</v>
      </c>
    </row>
    <row r="257" spans="1:7" ht="28" x14ac:dyDescent="0.15">
      <c r="A257" t="s">
        <v>740</v>
      </c>
      <c r="B257" t="s">
        <v>740</v>
      </c>
      <c r="C257" s="54" t="s">
        <v>1121</v>
      </c>
      <c r="D257" s="55"/>
      <c r="E257" s="54"/>
      <c r="F257" s="54"/>
      <c r="G257">
        <v>506</v>
      </c>
    </row>
    <row r="258" spans="1:7" ht="14" x14ac:dyDescent="0.15">
      <c r="A258" t="s">
        <v>692</v>
      </c>
      <c r="B258" t="s">
        <v>727</v>
      </c>
      <c r="C258" s="54" t="s">
        <v>1120</v>
      </c>
      <c r="D258" s="55"/>
      <c r="E258" s="54"/>
      <c r="F258" s="54"/>
      <c r="G258">
        <v>506</v>
      </c>
    </row>
    <row r="259" spans="1:7" ht="14" x14ac:dyDescent="0.15">
      <c r="A259" t="s">
        <v>692</v>
      </c>
      <c r="B259" t="s">
        <v>727</v>
      </c>
      <c r="C259" s="54" t="s">
        <v>1119</v>
      </c>
      <c r="D259" s="55"/>
      <c r="E259" s="54"/>
      <c r="F259" s="54"/>
      <c r="G259">
        <v>506</v>
      </c>
    </row>
    <row r="260" spans="1:7" ht="14" x14ac:dyDescent="0.15">
      <c r="A260" t="s">
        <v>701</v>
      </c>
      <c r="B260" t="s">
        <v>700</v>
      </c>
      <c r="C260" s="54" t="s">
        <v>1118</v>
      </c>
      <c r="D260" s="55"/>
      <c r="E260" s="54"/>
      <c r="F260" s="54"/>
      <c r="G260">
        <v>506</v>
      </c>
    </row>
    <row r="261" spans="1:7" ht="14" x14ac:dyDescent="0.15">
      <c r="A261" t="s">
        <v>701</v>
      </c>
      <c r="B261" t="s">
        <v>882</v>
      </c>
      <c r="C261" s="54" t="s">
        <v>1117</v>
      </c>
      <c r="D261" s="55"/>
      <c r="E261" s="54"/>
      <c r="F261" s="54"/>
      <c r="G261">
        <v>506</v>
      </c>
    </row>
    <row r="262" spans="1:7" ht="14" x14ac:dyDescent="0.15">
      <c r="A262" t="s">
        <v>701</v>
      </c>
      <c r="B262" t="s">
        <v>882</v>
      </c>
      <c r="C262" s="54" t="s">
        <v>1116</v>
      </c>
      <c r="D262" s="55"/>
      <c r="E262" s="54"/>
      <c r="F262" s="54"/>
      <c r="G262">
        <v>506</v>
      </c>
    </row>
    <row r="263" spans="1:7" ht="28" x14ac:dyDescent="0.15">
      <c r="A263" t="s">
        <v>699</v>
      </c>
      <c r="B263" t="s">
        <v>758</v>
      </c>
      <c r="C263" s="54" t="s">
        <v>1115</v>
      </c>
      <c r="D263" s="55"/>
      <c r="E263" s="54"/>
      <c r="F263" s="54"/>
      <c r="G263">
        <v>506</v>
      </c>
    </row>
    <row r="264" spans="1:7" ht="14" x14ac:dyDescent="0.15">
      <c r="A264" t="s">
        <v>692</v>
      </c>
      <c r="B264" t="s">
        <v>704</v>
      </c>
      <c r="C264" s="54" t="s">
        <v>704</v>
      </c>
      <c r="D264" s="55"/>
      <c r="E264" s="54"/>
      <c r="F264" s="54"/>
      <c r="G264">
        <v>506</v>
      </c>
    </row>
    <row r="265" spans="1:7" ht="14" x14ac:dyDescent="0.15">
      <c r="A265" t="s">
        <v>701</v>
      </c>
      <c r="B265" t="s">
        <v>970</v>
      </c>
      <c r="C265" s="54" t="s">
        <v>970</v>
      </c>
      <c r="D265" s="55"/>
      <c r="E265" s="54"/>
      <c r="F265" s="54"/>
      <c r="G265">
        <v>506</v>
      </c>
    </row>
    <row r="266" spans="1:7" ht="14" x14ac:dyDescent="0.15">
      <c r="A266" t="s">
        <v>701</v>
      </c>
      <c r="B266" t="s">
        <v>700</v>
      </c>
      <c r="C266" s="54" t="s">
        <v>1114</v>
      </c>
      <c r="D266" s="55"/>
      <c r="E266" s="54"/>
      <c r="F266" s="54"/>
      <c r="G266">
        <v>506</v>
      </c>
    </row>
    <row r="267" spans="1:7" ht="14" x14ac:dyDescent="0.15">
      <c r="A267" t="s">
        <v>703</v>
      </c>
      <c r="B267" t="s">
        <v>703</v>
      </c>
      <c r="C267" s="54" t="s">
        <v>781</v>
      </c>
      <c r="D267" s="55"/>
      <c r="E267" s="54"/>
      <c r="F267" s="54"/>
      <c r="G267">
        <v>506</v>
      </c>
    </row>
    <row r="268" spans="1:7" ht="28" x14ac:dyDescent="0.15">
      <c r="A268" t="s">
        <v>699</v>
      </c>
      <c r="B268" t="s">
        <v>779</v>
      </c>
      <c r="C268" s="54" t="s">
        <v>1113</v>
      </c>
      <c r="D268" s="55"/>
      <c r="E268" s="54"/>
      <c r="F268" s="54"/>
      <c r="G268">
        <v>506</v>
      </c>
    </row>
    <row r="269" spans="1:7" ht="28" x14ac:dyDescent="0.15">
      <c r="A269" t="s">
        <v>699</v>
      </c>
      <c r="B269" t="s">
        <v>779</v>
      </c>
      <c r="C269" s="54" t="s">
        <v>1112</v>
      </c>
      <c r="D269" s="55"/>
      <c r="E269" s="54"/>
      <c r="F269" s="54"/>
      <c r="G269">
        <v>506</v>
      </c>
    </row>
    <row r="270" spans="1:7" ht="14" x14ac:dyDescent="0.15">
      <c r="A270" t="s">
        <v>692</v>
      </c>
      <c r="B270" t="s">
        <v>692</v>
      </c>
      <c r="C270" s="54" t="s">
        <v>1111</v>
      </c>
      <c r="D270" s="55"/>
      <c r="E270" s="54"/>
      <c r="F270" s="54"/>
      <c r="G270">
        <v>506</v>
      </c>
    </row>
    <row r="271" spans="1:7" ht="14" x14ac:dyDescent="0.15">
      <c r="A271" t="s">
        <v>692</v>
      </c>
      <c r="B271" t="s">
        <v>692</v>
      </c>
      <c r="C271" s="54" t="s">
        <v>1110</v>
      </c>
      <c r="D271" s="55"/>
      <c r="E271" s="54"/>
      <c r="F271" s="54"/>
      <c r="G271">
        <v>506</v>
      </c>
    </row>
    <row r="272" spans="1:7" ht="14" x14ac:dyDescent="0.15">
      <c r="A272" t="s">
        <v>692</v>
      </c>
      <c r="B272" t="s">
        <v>692</v>
      </c>
      <c r="C272" s="54" t="s">
        <v>1109</v>
      </c>
      <c r="D272" s="55"/>
      <c r="E272" s="54"/>
      <c r="F272" s="54"/>
      <c r="G272">
        <v>506</v>
      </c>
    </row>
    <row r="273" spans="1:7" ht="28" x14ac:dyDescent="0.15">
      <c r="A273" t="s">
        <v>699</v>
      </c>
      <c r="B273" t="s">
        <v>707</v>
      </c>
      <c r="C273" s="54" t="s">
        <v>1108</v>
      </c>
      <c r="D273" s="55"/>
      <c r="E273" s="54"/>
      <c r="F273" s="54"/>
      <c r="G273">
        <v>506</v>
      </c>
    </row>
    <row r="274" spans="1:7" ht="14" x14ac:dyDescent="0.15">
      <c r="A274" t="s">
        <v>692</v>
      </c>
      <c r="B274" t="s">
        <v>692</v>
      </c>
      <c r="C274" s="54" t="s">
        <v>1107</v>
      </c>
      <c r="D274" s="55"/>
      <c r="E274" s="54"/>
      <c r="F274" s="54"/>
      <c r="G274">
        <v>506</v>
      </c>
    </row>
    <row r="275" spans="1:7" ht="28" x14ac:dyDescent="0.15">
      <c r="A275" t="s">
        <v>699</v>
      </c>
      <c r="B275" s="41" t="s">
        <v>727</v>
      </c>
      <c r="C275" s="56" t="s">
        <v>999</v>
      </c>
      <c r="D275" s="59"/>
      <c r="E275" s="56"/>
      <c r="F275" s="56"/>
      <c r="G275">
        <v>506</v>
      </c>
    </row>
    <row r="276" spans="1:7" ht="14" x14ac:dyDescent="0.15">
      <c r="A276" t="s">
        <v>738</v>
      </c>
      <c r="B276" s="37" t="s">
        <v>738</v>
      </c>
      <c r="C276" s="58" t="s">
        <v>1001</v>
      </c>
      <c r="D276" s="57"/>
      <c r="E276" s="56"/>
      <c r="F276" s="56"/>
      <c r="G276">
        <v>506</v>
      </c>
    </row>
    <row r="277" spans="1:7" ht="28" x14ac:dyDescent="0.15">
      <c r="A277" t="s">
        <v>699</v>
      </c>
      <c r="B277" s="37" t="s">
        <v>758</v>
      </c>
      <c r="C277" s="58" t="s">
        <v>1106</v>
      </c>
      <c r="D277" s="57"/>
      <c r="E277" s="56"/>
      <c r="F277" s="56"/>
      <c r="G277">
        <v>506</v>
      </c>
    </row>
    <row r="278" spans="1:7" ht="28" x14ac:dyDescent="0.15">
      <c r="A278" t="s">
        <v>699</v>
      </c>
      <c r="B278" t="s">
        <v>758</v>
      </c>
      <c r="C278" s="54" t="s">
        <v>1105</v>
      </c>
      <c r="D278" s="55"/>
      <c r="E278" s="54"/>
      <c r="F278" s="54"/>
      <c r="G278">
        <v>506</v>
      </c>
    </row>
    <row r="279" spans="1:7" ht="14" x14ac:dyDescent="0.15">
      <c r="A279" t="s">
        <v>738</v>
      </c>
      <c r="B279" s="37" t="s">
        <v>738</v>
      </c>
      <c r="C279" s="58" t="s">
        <v>994</v>
      </c>
      <c r="D279" s="57"/>
      <c r="E279" s="56"/>
      <c r="F279" s="56"/>
      <c r="G279">
        <v>506</v>
      </c>
    </row>
    <row r="280" spans="1:7" ht="14" x14ac:dyDescent="0.15">
      <c r="A280" t="s">
        <v>692</v>
      </c>
      <c r="B280" t="s">
        <v>692</v>
      </c>
      <c r="C280" s="54" t="s">
        <v>1104</v>
      </c>
      <c r="D280" s="55"/>
      <c r="E280" s="54"/>
      <c r="F280" s="54"/>
      <c r="G280">
        <v>506</v>
      </c>
    </row>
    <row r="281" spans="1:7" ht="14" x14ac:dyDescent="0.15">
      <c r="A281" t="s">
        <v>725</v>
      </c>
      <c r="B281" s="37" t="s">
        <v>738</v>
      </c>
      <c r="C281" s="54" t="s">
        <v>1103</v>
      </c>
      <c r="D281" s="55"/>
      <c r="E281" s="56"/>
      <c r="F281" s="56"/>
      <c r="G281">
        <v>506</v>
      </c>
    </row>
    <row r="282" spans="1:7" ht="14" x14ac:dyDescent="0.15">
      <c r="A282" t="s">
        <v>738</v>
      </c>
      <c r="B282" s="37" t="s">
        <v>738</v>
      </c>
      <c r="C282" s="58" t="s">
        <v>1102</v>
      </c>
      <c r="D282" s="57"/>
      <c r="E282" s="56"/>
      <c r="F282" s="56"/>
      <c r="G282">
        <v>506</v>
      </c>
    </row>
    <row r="283" spans="1:7" ht="28" x14ac:dyDescent="0.15">
      <c r="A283" t="s">
        <v>699</v>
      </c>
      <c r="B283" t="s">
        <v>698</v>
      </c>
      <c r="C283" s="54" t="s">
        <v>1101</v>
      </c>
      <c r="D283" s="55"/>
      <c r="E283" s="54"/>
      <c r="F283" s="54"/>
      <c r="G283">
        <v>506</v>
      </c>
    </row>
    <row r="284" spans="1:7" ht="14" x14ac:dyDescent="0.15">
      <c r="A284" t="s">
        <v>692</v>
      </c>
      <c r="B284" t="s">
        <v>692</v>
      </c>
      <c r="C284" s="49" t="s">
        <v>712</v>
      </c>
      <c r="D284" s="50"/>
      <c r="E284" s="49"/>
      <c r="F284" s="49"/>
      <c r="G284">
        <v>852</v>
      </c>
    </row>
    <row r="285" spans="1:7" ht="14" x14ac:dyDescent="0.15">
      <c r="A285" t="s">
        <v>738</v>
      </c>
      <c r="B285" t="s">
        <v>738</v>
      </c>
      <c r="C285" s="49" t="s">
        <v>1100</v>
      </c>
      <c r="D285" s="50"/>
      <c r="E285" s="49"/>
      <c r="F285" s="49"/>
      <c r="G285">
        <v>852</v>
      </c>
    </row>
    <row r="286" spans="1:7" ht="28" x14ac:dyDescent="0.15">
      <c r="A286" t="s">
        <v>715</v>
      </c>
      <c r="B286" t="s">
        <v>791</v>
      </c>
      <c r="C286" s="49" t="s">
        <v>1099</v>
      </c>
      <c r="D286" s="50"/>
      <c r="E286" s="49"/>
      <c r="F286" s="49"/>
      <c r="G286">
        <v>852</v>
      </c>
    </row>
    <row r="287" spans="1:7" ht="28" x14ac:dyDescent="0.15">
      <c r="A287" t="s">
        <v>715</v>
      </c>
      <c r="B287" s="37" t="s">
        <v>791</v>
      </c>
      <c r="C287" s="53" t="s">
        <v>1098</v>
      </c>
      <c r="D287" s="52"/>
      <c r="E287" s="51"/>
      <c r="F287" s="51"/>
      <c r="G287">
        <v>852</v>
      </c>
    </row>
    <row r="288" spans="1:7" ht="28" x14ac:dyDescent="0.15">
      <c r="A288" t="s">
        <v>715</v>
      </c>
      <c r="B288" t="s">
        <v>791</v>
      </c>
      <c r="C288" s="49" t="s">
        <v>791</v>
      </c>
      <c r="D288" s="50"/>
      <c r="E288" s="49"/>
      <c r="F288" s="49"/>
      <c r="G288">
        <v>852</v>
      </c>
    </row>
    <row r="289" spans="1:7" ht="14" x14ac:dyDescent="0.15">
      <c r="A289" t="s">
        <v>692</v>
      </c>
      <c r="B289" t="s">
        <v>704</v>
      </c>
      <c r="C289" s="49" t="s">
        <v>704</v>
      </c>
      <c r="D289" s="50"/>
      <c r="E289" s="49"/>
      <c r="F289" s="49"/>
      <c r="G289">
        <v>852</v>
      </c>
    </row>
    <row r="290" spans="1:7" ht="14" x14ac:dyDescent="0.15">
      <c r="A290" t="s">
        <v>701</v>
      </c>
      <c r="B290" t="s">
        <v>700</v>
      </c>
      <c r="C290" s="49" t="s">
        <v>1097</v>
      </c>
      <c r="D290" s="50"/>
      <c r="E290" s="49"/>
      <c r="F290" s="49"/>
      <c r="G290">
        <v>852</v>
      </c>
    </row>
    <row r="291" spans="1:7" ht="28" x14ac:dyDescent="0.15">
      <c r="A291" t="s">
        <v>699</v>
      </c>
      <c r="B291" t="s">
        <v>698</v>
      </c>
      <c r="C291" s="49" t="s">
        <v>1096</v>
      </c>
      <c r="D291" s="50"/>
      <c r="E291" s="49"/>
      <c r="F291" s="49"/>
      <c r="G291">
        <v>852</v>
      </c>
    </row>
    <row r="292" spans="1:7" ht="14" x14ac:dyDescent="0.15">
      <c r="A292" t="s">
        <v>692</v>
      </c>
      <c r="B292" t="s">
        <v>692</v>
      </c>
      <c r="C292" s="49" t="s">
        <v>1095</v>
      </c>
      <c r="D292" s="50"/>
      <c r="E292" s="49"/>
      <c r="F292" s="49"/>
      <c r="G292">
        <v>852</v>
      </c>
    </row>
    <row r="293" spans="1:7" ht="14" x14ac:dyDescent="0.15">
      <c r="A293" t="s">
        <v>692</v>
      </c>
      <c r="B293" t="s">
        <v>692</v>
      </c>
      <c r="C293" s="49" t="s">
        <v>1094</v>
      </c>
      <c r="D293" s="50"/>
      <c r="E293" s="49"/>
      <c r="F293" s="49"/>
      <c r="G293">
        <v>852</v>
      </c>
    </row>
    <row r="294" spans="1:7" ht="14" x14ac:dyDescent="0.15">
      <c r="A294" t="s">
        <v>692</v>
      </c>
      <c r="B294" t="s">
        <v>978</v>
      </c>
      <c r="C294" s="49" t="s">
        <v>1093</v>
      </c>
      <c r="D294" s="50"/>
      <c r="E294" s="49"/>
      <c r="F294" s="49"/>
      <c r="G294">
        <v>852</v>
      </c>
    </row>
    <row r="295" spans="1:7" ht="28" x14ac:dyDescent="0.15">
      <c r="A295" t="s">
        <v>699</v>
      </c>
      <c r="B295" t="s">
        <v>698</v>
      </c>
      <c r="C295" s="49" t="s">
        <v>808</v>
      </c>
      <c r="D295" s="50"/>
      <c r="E295" s="49"/>
      <c r="F295" s="49"/>
      <c r="G295">
        <v>852</v>
      </c>
    </row>
    <row r="296" spans="1:7" ht="14" x14ac:dyDescent="0.15">
      <c r="A296" t="s">
        <v>692</v>
      </c>
      <c r="B296" t="s">
        <v>743</v>
      </c>
      <c r="C296" s="49" t="s">
        <v>1092</v>
      </c>
      <c r="D296" s="50"/>
      <c r="E296" s="49"/>
      <c r="F296" s="49"/>
      <c r="G296">
        <v>852</v>
      </c>
    </row>
    <row r="297" spans="1:7" ht="14" x14ac:dyDescent="0.15">
      <c r="A297" t="s">
        <v>703</v>
      </c>
      <c r="B297" t="s">
        <v>703</v>
      </c>
      <c r="C297" s="49" t="s">
        <v>1091</v>
      </c>
      <c r="D297" s="50"/>
      <c r="E297" s="49"/>
      <c r="F297" s="49"/>
      <c r="G297">
        <v>852</v>
      </c>
    </row>
    <row r="298" spans="1:7" ht="14" x14ac:dyDescent="0.15">
      <c r="A298" t="s">
        <v>740</v>
      </c>
      <c r="B298" t="s">
        <v>740</v>
      </c>
      <c r="C298" s="49" t="s">
        <v>1090</v>
      </c>
      <c r="D298" s="50"/>
      <c r="E298" s="49"/>
      <c r="F298" s="49"/>
      <c r="G298">
        <v>852</v>
      </c>
    </row>
    <row r="299" spans="1:7" ht="28" x14ac:dyDescent="0.15">
      <c r="A299" t="s">
        <v>715</v>
      </c>
      <c r="B299" t="s">
        <v>772</v>
      </c>
      <c r="C299" s="49" t="s">
        <v>1089</v>
      </c>
      <c r="D299" s="50"/>
      <c r="E299" s="49"/>
      <c r="F299" s="49"/>
      <c r="G299">
        <v>852</v>
      </c>
    </row>
    <row r="300" spans="1:7" ht="14" x14ac:dyDescent="0.15">
      <c r="A300" t="s">
        <v>740</v>
      </c>
      <c r="B300" t="s">
        <v>740</v>
      </c>
      <c r="C300" s="49" t="s">
        <v>1088</v>
      </c>
      <c r="D300" s="50"/>
      <c r="E300" s="49"/>
      <c r="F300" s="49"/>
      <c r="G300">
        <v>852</v>
      </c>
    </row>
    <row r="301" spans="1:7" ht="14" x14ac:dyDescent="0.15">
      <c r="A301" t="s">
        <v>749</v>
      </c>
      <c r="B301" t="s">
        <v>749</v>
      </c>
      <c r="C301" s="49" t="s">
        <v>749</v>
      </c>
      <c r="D301" s="50"/>
      <c r="E301" s="49"/>
      <c r="F301" s="49"/>
      <c r="G301">
        <v>852</v>
      </c>
    </row>
    <row r="302" spans="1:7" ht="14" x14ac:dyDescent="0.15">
      <c r="A302" t="s">
        <v>692</v>
      </c>
      <c r="B302" t="s">
        <v>692</v>
      </c>
      <c r="C302" s="49" t="s">
        <v>692</v>
      </c>
      <c r="D302" s="50"/>
      <c r="E302" s="49"/>
      <c r="F302" s="49"/>
      <c r="G302">
        <v>597</v>
      </c>
    </row>
    <row r="303" spans="1:7" ht="14" x14ac:dyDescent="0.15">
      <c r="A303" t="s">
        <v>692</v>
      </c>
      <c r="B303" t="s">
        <v>704</v>
      </c>
      <c r="C303" s="49" t="s">
        <v>1087</v>
      </c>
      <c r="D303" s="50"/>
      <c r="E303" s="49"/>
      <c r="F303" s="49"/>
      <c r="G303">
        <v>597</v>
      </c>
    </row>
    <row r="304" spans="1:7" ht="28" x14ac:dyDescent="0.15">
      <c r="A304" t="s">
        <v>699</v>
      </c>
      <c r="B304" t="s">
        <v>698</v>
      </c>
      <c r="C304" s="49" t="s">
        <v>1086</v>
      </c>
      <c r="D304" s="50"/>
      <c r="E304" s="49"/>
      <c r="F304" s="49"/>
      <c r="G304">
        <v>597</v>
      </c>
    </row>
    <row r="305" spans="1:7" ht="28" x14ac:dyDescent="0.15">
      <c r="A305" t="s">
        <v>699</v>
      </c>
      <c r="B305" t="s">
        <v>698</v>
      </c>
      <c r="C305" s="49" t="s">
        <v>1085</v>
      </c>
      <c r="D305" s="50"/>
      <c r="E305" s="49"/>
      <c r="F305" s="49"/>
      <c r="G305">
        <v>597</v>
      </c>
    </row>
    <row r="306" spans="1:7" ht="28" x14ac:dyDescent="0.15">
      <c r="A306" t="s">
        <v>699</v>
      </c>
      <c r="B306" t="s">
        <v>698</v>
      </c>
      <c r="C306" s="49" t="s">
        <v>1084</v>
      </c>
      <c r="D306" s="50"/>
      <c r="E306" s="49"/>
      <c r="F306" s="49"/>
      <c r="G306">
        <v>597</v>
      </c>
    </row>
    <row r="307" spans="1:7" ht="14" x14ac:dyDescent="0.15">
      <c r="A307" t="s">
        <v>721</v>
      </c>
      <c r="B307" t="s">
        <v>721</v>
      </c>
      <c r="C307" t="s">
        <v>1083</v>
      </c>
      <c r="D307" s="32"/>
      <c r="E307"/>
      <c r="F307"/>
      <c r="G307">
        <v>562</v>
      </c>
    </row>
    <row r="308" spans="1:7" ht="14" x14ac:dyDescent="0.15">
      <c r="A308" t="s">
        <v>749</v>
      </c>
      <c r="B308" t="s">
        <v>749</v>
      </c>
      <c r="C308" t="s">
        <v>1082</v>
      </c>
      <c r="D308" s="32"/>
      <c r="E308"/>
      <c r="F308"/>
      <c r="G308" s="29">
        <v>562</v>
      </c>
    </row>
    <row r="309" spans="1:7" ht="28" x14ac:dyDescent="0.15">
      <c r="A309" t="s">
        <v>715</v>
      </c>
      <c r="B309" t="s">
        <v>714</v>
      </c>
      <c r="C309" s="30" t="s">
        <v>1081</v>
      </c>
      <c r="D309" s="31"/>
      <c r="E309" s="30"/>
      <c r="F309" s="30"/>
      <c r="G309">
        <v>562</v>
      </c>
    </row>
    <row r="310" spans="1:7" ht="28" x14ac:dyDescent="0.15">
      <c r="A310" t="s">
        <v>715</v>
      </c>
      <c r="B310" t="s">
        <v>714</v>
      </c>
      <c r="C310" t="s">
        <v>1080</v>
      </c>
      <c r="D310" s="32"/>
      <c r="E310"/>
      <c r="F310"/>
      <c r="G310">
        <v>562</v>
      </c>
    </row>
    <row r="311" spans="1:7" ht="14" x14ac:dyDescent="0.15">
      <c r="A311" t="s">
        <v>740</v>
      </c>
      <c r="B311" t="s">
        <v>740</v>
      </c>
      <c r="C311" s="30" t="s">
        <v>1079</v>
      </c>
      <c r="D311" s="31"/>
      <c r="E311" s="30"/>
      <c r="F311" s="30"/>
      <c r="G311">
        <v>562</v>
      </c>
    </row>
    <row r="312" spans="1:7" ht="28" x14ac:dyDescent="0.15">
      <c r="A312" t="s">
        <v>715</v>
      </c>
      <c r="B312" t="s">
        <v>731</v>
      </c>
      <c r="C312" s="30" t="s">
        <v>1078</v>
      </c>
      <c r="D312" s="31"/>
      <c r="E312" s="30"/>
      <c r="F312" s="30"/>
      <c r="G312">
        <v>562</v>
      </c>
    </row>
    <row r="313" spans="1:7" ht="14" x14ac:dyDescent="0.15">
      <c r="A313" t="s">
        <v>703</v>
      </c>
      <c r="B313" t="s">
        <v>703</v>
      </c>
      <c r="C313" s="30" t="s">
        <v>1077</v>
      </c>
      <c r="D313" s="31"/>
      <c r="E313" s="30"/>
      <c r="F313" s="30"/>
      <c r="G313">
        <v>562</v>
      </c>
    </row>
    <row r="314" spans="1:7" ht="28" x14ac:dyDescent="0.15">
      <c r="A314" t="s">
        <v>699</v>
      </c>
      <c r="B314" t="s">
        <v>698</v>
      </c>
      <c r="C314" t="s">
        <v>698</v>
      </c>
      <c r="D314" s="32"/>
      <c r="E314"/>
      <c r="F314"/>
      <c r="G314">
        <v>562</v>
      </c>
    </row>
    <row r="315" spans="1:7" ht="28" x14ac:dyDescent="0.15">
      <c r="A315" t="s">
        <v>715</v>
      </c>
      <c r="B315" t="s">
        <v>791</v>
      </c>
      <c r="C315" t="s">
        <v>1076</v>
      </c>
      <c r="D315" s="32"/>
      <c r="E315"/>
      <c r="F315"/>
      <c r="G315">
        <v>562</v>
      </c>
    </row>
    <row r="316" spans="1:7" ht="14" x14ac:dyDescent="0.15">
      <c r="A316" t="s">
        <v>692</v>
      </c>
      <c r="B316" t="s">
        <v>692</v>
      </c>
      <c r="C316" s="30" t="s">
        <v>1075</v>
      </c>
      <c r="D316" s="31"/>
      <c r="E316" s="30"/>
      <c r="F316" s="30"/>
      <c r="G316" s="29">
        <v>562</v>
      </c>
    </row>
    <row r="317" spans="1:7" ht="14" x14ac:dyDescent="0.15">
      <c r="A317" s="30" t="s">
        <v>1074</v>
      </c>
      <c r="B317" s="30" t="s">
        <v>1074</v>
      </c>
      <c r="C317" t="s">
        <v>1073</v>
      </c>
      <c r="D317" s="32"/>
      <c r="E317"/>
      <c r="F317"/>
      <c r="G317">
        <v>562</v>
      </c>
    </row>
    <row r="318" spans="1:7" ht="14" x14ac:dyDescent="0.15">
      <c r="A318" t="s">
        <v>1072</v>
      </c>
      <c r="B318" t="s">
        <v>1072</v>
      </c>
      <c r="C318" s="30" t="s">
        <v>1071</v>
      </c>
      <c r="D318" s="31"/>
      <c r="E318" s="30"/>
      <c r="F318" s="30"/>
      <c r="G318">
        <v>562</v>
      </c>
    </row>
    <row r="319" spans="1:7" ht="28" x14ac:dyDescent="0.15">
      <c r="A319" t="s">
        <v>699</v>
      </c>
      <c r="B319" t="s">
        <v>758</v>
      </c>
      <c r="C319" s="30" t="s">
        <v>757</v>
      </c>
      <c r="D319" s="31"/>
      <c r="E319" s="30"/>
      <c r="F319" s="30"/>
      <c r="G319">
        <v>427</v>
      </c>
    </row>
    <row r="320" spans="1:7" ht="28" x14ac:dyDescent="0.15">
      <c r="A320" t="s">
        <v>699</v>
      </c>
      <c r="B320" t="s">
        <v>698</v>
      </c>
      <c r="C320" s="30" t="s">
        <v>808</v>
      </c>
      <c r="D320" s="31"/>
      <c r="E320" s="30"/>
      <c r="F320" s="30"/>
      <c r="G320">
        <v>427</v>
      </c>
    </row>
    <row r="321" spans="1:7" ht="14" x14ac:dyDescent="0.15">
      <c r="A321" t="s">
        <v>740</v>
      </c>
      <c r="B321" t="s">
        <v>740</v>
      </c>
      <c r="C321" s="30" t="s">
        <v>1070</v>
      </c>
      <c r="D321" s="31"/>
      <c r="E321" s="30"/>
      <c r="F321" s="30"/>
      <c r="G321">
        <v>427</v>
      </c>
    </row>
    <row r="322" spans="1:7" ht="28" x14ac:dyDescent="0.15">
      <c r="A322" t="s">
        <v>699</v>
      </c>
      <c r="B322" t="s">
        <v>698</v>
      </c>
      <c r="C322" s="30" t="s">
        <v>992</v>
      </c>
      <c r="D322" s="31"/>
      <c r="E322" s="30"/>
      <c r="F322" s="30"/>
      <c r="G322">
        <v>427</v>
      </c>
    </row>
    <row r="323" spans="1:7" ht="28" x14ac:dyDescent="0.15">
      <c r="A323" t="s">
        <v>699</v>
      </c>
      <c r="B323" t="s">
        <v>698</v>
      </c>
      <c r="C323" s="30" t="s">
        <v>993</v>
      </c>
      <c r="D323" s="31"/>
      <c r="E323" s="30"/>
      <c r="F323" s="30"/>
      <c r="G323">
        <v>427</v>
      </c>
    </row>
    <row r="324" spans="1:7" ht="14" x14ac:dyDescent="0.15">
      <c r="A324" t="s">
        <v>738</v>
      </c>
      <c r="B324" s="37" t="s">
        <v>738</v>
      </c>
      <c r="C324" s="36" t="s">
        <v>1002</v>
      </c>
      <c r="D324" s="35"/>
      <c r="E324" s="34"/>
      <c r="F324" s="34"/>
      <c r="G324">
        <v>427</v>
      </c>
    </row>
    <row r="325" spans="1:7" ht="14" x14ac:dyDescent="0.15">
      <c r="A325" t="s">
        <v>738</v>
      </c>
      <c r="B325" s="37" t="s">
        <v>738</v>
      </c>
      <c r="C325" s="36" t="s">
        <v>1001</v>
      </c>
      <c r="D325" s="35"/>
      <c r="E325" s="34"/>
      <c r="F325" s="34"/>
      <c r="G325">
        <v>427</v>
      </c>
    </row>
    <row r="326" spans="1:7" ht="14" x14ac:dyDescent="0.15">
      <c r="A326" t="s">
        <v>738</v>
      </c>
      <c r="B326" s="37" t="s">
        <v>738</v>
      </c>
      <c r="C326" s="36" t="s">
        <v>1069</v>
      </c>
      <c r="D326" s="35"/>
      <c r="E326" s="34"/>
      <c r="F326" s="34"/>
      <c r="G326">
        <v>427</v>
      </c>
    </row>
    <row r="327" spans="1:7" ht="14" x14ac:dyDescent="0.15">
      <c r="A327" t="s">
        <v>738</v>
      </c>
      <c r="B327" s="37" t="s">
        <v>738</v>
      </c>
      <c r="C327" s="36" t="s">
        <v>994</v>
      </c>
      <c r="D327" s="35"/>
      <c r="E327" s="34"/>
      <c r="F327" s="34"/>
      <c r="G327">
        <v>427</v>
      </c>
    </row>
    <row r="328" spans="1:7" ht="28" x14ac:dyDescent="0.15">
      <c r="A328" t="s">
        <v>699</v>
      </c>
      <c r="B328" t="s">
        <v>698</v>
      </c>
      <c r="C328" s="30" t="s">
        <v>997</v>
      </c>
      <c r="D328" s="31"/>
      <c r="E328" s="30"/>
      <c r="F328" s="30"/>
      <c r="G328">
        <v>427</v>
      </c>
    </row>
    <row r="329" spans="1:7" ht="28" x14ac:dyDescent="0.15">
      <c r="A329" t="s">
        <v>699</v>
      </c>
      <c r="B329" t="s">
        <v>758</v>
      </c>
      <c r="C329" s="30" t="s">
        <v>998</v>
      </c>
      <c r="D329" s="31"/>
      <c r="E329" s="30"/>
      <c r="F329" s="30"/>
      <c r="G329">
        <v>427</v>
      </c>
    </row>
    <row r="330" spans="1:7" ht="28" x14ac:dyDescent="0.15">
      <c r="A330" t="s">
        <v>699</v>
      </c>
      <c r="B330" t="s">
        <v>698</v>
      </c>
      <c r="C330" s="30" t="s">
        <v>995</v>
      </c>
      <c r="D330" s="31"/>
      <c r="E330" s="30"/>
      <c r="F330" s="30"/>
      <c r="G330">
        <v>427</v>
      </c>
    </row>
    <row r="331" spans="1:7" ht="28" x14ac:dyDescent="0.15">
      <c r="A331" t="s">
        <v>699</v>
      </c>
      <c r="B331" t="s">
        <v>698</v>
      </c>
      <c r="C331" s="30" t="s">
        <v>1000</v>
      </c>
      <c r="D331" s="31"/>
      <c r="E331" s="30"/>
      <c r="F331" s="30"/>
      <c r="G331">
        <v>427</v>
      </c>
    </row>
    <row r="332" spans="1:7" ht="28" x14ac:dyDescent="0.15">
      <c r="A332" t="s">
        <v>699</v>
      </c>
      <c r="B332" t="s">
        <v>758</v>
      </c>
      <c r="C332" s="30" t="s">
        <v>999</v>
      </c>
      <c r="D332" s="31"/>
      <c r="E332" s="30"/>
      <c r="F332" s="30"/>
      <c r="G332">
        <v>427</v>
      </c>
    </row>
    <row r="333" spans="1:7" ht="28" x14ac:dyDescent="0.15">
      <c r="A333" t="s">
        <v>699</v>
      </c>
      <c r="B333" t="s">
        <v>707</v>
      </c>
      <c r="C333" s="30" t="s">
        <v>996</v>
      </c>
      <c r="D333" s="31"/>
      <c r="E333" s="30"/>
      <c r="F333" s="30"/>
      <c r="G333">
        <v>427</v>
      </c>
    </row>
    <row r="334" spans="1:7" ht="28" x14ac:dyDescent="0.15">
      <c r="A334" t="s">
        <v>699</v>
      </c>
      <c r="B334" t="s">
        <v>698</v>
      </c>
      <c r="C334" s="30" t="s">
        <v>1004</v>
      </c>
      <c r="D334" s="31"/>
      <c r="E334" s="30"/>
      <c r="F334" s="30"/>
      <c r="G334">
        <v>427</v>
      </c>
    </row>
    <row r="335" spans="1:7" ht="28" x14ac:dyDescent="0.15">
      <c r="A335" t="s">
        <v>699</v>
      </c>
      <c r="B335" t="s">
        <v>707</v>
      </c>
      <c r="C335" s="30" t="s">
        <v>1003</v>
      </c>
      <c r="D335" s="31"/>
      <c r="E335" s="30"/>
      <c r="F335" s="30"/>
      <c r="G335">
        <v>427</v>
      </c>
    </row>
    <row r="336" spans="1:7" ht="28" x14ac:dyDescent="0.15">
      <c r="A336" t="s">
        <v>699</v>
      </c>
      <c r="B336" t="s">
        <v>779</v>
      </c>
      <c r="C336" s="30" t="s">
        <v>1068</v>
      </c>
      <c r="D336" s="31"/>
      <c r="E336" s="30"/>
      <c r="F336" s="30"/>
      <c r="G336">
        <v>427</v>
      </c>
    </row>
    <row r="337" spans="1:7" ht="14" x14ac:dyDescent="0.15">
      <c r="A337" t="s">
        <v>701</v>
      </c>
      <c r="B337" t="s">
        <v>700</v>
      </c>
      <c r="C337" s="30" t="s">
        <v>988</v>
      </c>
      <c r="D337" s="31"/>
      <c r="E337" s="30"/>
      <c r="F337" s="30"/>
      <c r="G337">
        <v>427</v>
      </c>
    </row>
    <row r="338" spans="1:7" ht="28" x14ac:dyDescent="0.15">
      <c r="A338" t="s">
        <v>699</v>
      </c>
      <c r="B338" t="s">
        <v>779</v>
      </c>
      <c r="C338" s="30" t="s">
        <v>985</v>
      </c>
      <c r="D338" s="31"/>
      <c r="E338" s="30"/>
      <c r="F338" s="30"/>
      <c r="G338">
        <v>427</v>
      </c>
    </row>
    <row r="339" spans="1:7" ht="14" x14ac:dyDescent="0.15">
      <c r="A339" t="s">
        <v>692</v>
      </c>
      <c r="B339" t="s">
        <v>695</v>
      </c>
      <c r="C339" s="30" t="s">
        <v>695</v>
      </c>
      <c r="D339" s="31"/>
      <c r="E339" s="30"/>
      <c r="F339" s="30"/>
      <c r="G339">
        <v>427</v>
      </c>
    </row>
    <row r="340" spans="1:7" ht="14" x14ac:dyDescent="0.15">
      <c r="A340" t="s">
        <v>692</v>
      </c>
      <c r="B340" t="s">
        <v>695</v>
      </c>
      <c r="C340" s="30" t="s">
        <v>987</v>
      </c>
      <c r="D340" s="31"/>
      <c r="E340" s="30"/>
      <c r="F340" s="30"/>
      <c r="G340">
        <v>427</v>
      </c>
    </row>
    <row r="341" spans="1:7" ht="28" x14ac:dyDescent="0.15">
      <c r="A341" t="s">
        <v>699</v>
      </c>
      <c r="B341" s="37" t="s">
        <v>779</v>
      </c>
      <c r="C341" s="36" t="s">
        <v>981</v>
      </c>
      <c r="D341" s="35"/>
      <c r="E341" s="34"/>
      <c r="F341" s="34"/>
      <c r="G341">
        <v>427</v>
      </c>
    </row>
    <row r="342" spans="1:7" ht="14" x14ac:dyDescent="0.15">
      <c r="A342" t="s">
        <v>738</v>
      </c>
      <c r="B342" s="37" t="s">
        <v>738</v>
      </c>
      <c r="C342" s="36" t="s">
        <v>990</v>
      </c>
      <c r="D342" s="35"/>
      <c r="E342" s="34"/>
      <c r="F342" s="34"/>
      <c r="G342" s="37">
        <v>427</v>
      </c>
    </row>
    <row r="343" spans="1:7" ht="14" x14ac:dyDescent="0.15">
      <c r="A343" t="s">
        <v>740</v>
      </c>
      <c r="B343" t="s">
        <v>740</v>
      </c>
      <c r="C343" s="30" t="s">
        <v>984</v>
      </c>
      <c r="D343" s="31"/>
      <c r="E343" s="30"/>
      <c r="F343" s="30"/>
      <c r="G343">
        <v>427</v>
      </c>
    </row>
    <row r="344" spans="1:7" ht="28" x14ac:dyDescent="0.15">
      <c r="A344" t="s">
        <v>699</v>
      </c>
      <c r="B344" t="s">
        <v>779</v>
      </c>
      <c r="C344" s="30" t="s">
        <v>1067</v>
      </c>
      <c r="D344" s="31"/>
      <c r="E344" s="30"/>
      <c r="F344" s="30"/>
      <c r="G344">
        <v>427</v>
      </c>
    </row>
    <row r="345" spans="1:7" ht="14" x14ac:dyDescent="0.15">
      <c r="A345" t="s">
        <v>701</v>
      </c>
      <c r="B345" t="s">
        <v>700</v>
      </c>
      <c r="C345" s="30" t="s">
        <v>1066</v>
      </c>
      <c r="D345" s="31"/>
      <c r="E345" s="30"/>
      <c r="F345" s="30"/>
      <c r="G345">
        <v>427</v>
      </c>
    </row>
    <row r="346" spans="1:7" ht="28" x14ac:dyDescent="0.15">
      <c r="A346" t="s">
        <v>699</v>
      </c>
      <c r="B346" s="37" t="s">
        <v>779</v>
      </c>
      <c r="C346" s="36" t="s">
        <v>963</v>
      </c>
      <c r="D346" s="35"/>
      <c r="E346" s="34"/>
      <c r="F346" s="34"/>
      <c r="G346">
        <v>427</v>
      </c>
    </row>
    <row r="347" spans="1:7" ht="14" x14ac:dyDescent="0.15">
      <c r="A347" t="s">
        <v>701</v>
      </c>
      <c r="B347" t="s">
        <v>882</v>
      </c>
      <c r="C347" s="30" t="s">
        <v>882</v>
      </c>
      <c r="D347" s="31"/>
      <c r="E347" s="30"/>
      <c r="F347" s="30"/>
      <c r="G347">
        <v>427</v>
      </c>
    </row>
    <row r="348" spans="1:7" ht="14" x14ac:dyDescent="0.15">
      <c r="A348" t="s">
        <v>740</v>
      </c>
      <c r="B348" t="s">
        <v>740</v>
      </c>
      <c r="C348" s="30" t="s">
        <v>962</v>
      </c>
      <c r="D348" s="31"/>
      <c r="E348" s="30"/>
      <c r="F348" s="30"/>
      <c r="G348">
        <v>427</v>
      </c>
    </row>
    <row r="349" spans="1:7" ht="14" x14ac:dyDescent="0.15">
      <c r="A349" t="s">
        <v>721</v>
      </c>
      <c r="B349" t="s">
        <v>721</v>
      </c>
      <c r="C349" s="30" t="s">
        <v>961</v>
      </c>
      <c r="D349" s="31"/>
      <c r="E349" s="30"/>
      <c r="F349" s="30"/>
      <c r="G349" s="29">
        <v>427</v>
      </c>
    </row>
    <row r="350" spans="1:7" ht="14" x14ac:dyDescent="0.15">
      <c r="A350" t="s">
        <v>701</v>
      </c>
      <c r="B350" s="37" t="s">
        <v>700</v>
      </c>
      <c r="C350" s="36" t="s">
        <v>964</v>
      </c>
      <c r="D350" s="35"/>
      <c r="E350" s="34"/>
      <c r="F350" s="34"/>
      <c r="G350" s="29">
        <v>427</v>
      </c>
    </row>
    <row r="351" spans="1:7" ht="14" x14ac:dyDescent="0.15">
      <c r="A351" t="s">
        <v>701</v>
      </c>
      <c r="B351" t="s">
        <v>882</v>
      </c>
      <c r="C351" s="30" t="s">
        <v>972</v>
      </c>
      <c r="D351" s="31"/>
      <c r="E351" s="30"/>
      <c r="F351" s="30"/>
      <c r="G351" s="29">
        <v>427</v>
      </c>
    </row>
    <row r="352" spans="1:7" ht="14" x14ac:dyDescent="0.15">
      <c r="A352" t="s">
        <v>721</v>
      </c>
      <c r="B352" t="s">
        <v>721</v>
      </c>
      <c r="C352" s="30" t="s">
        <v>960</v>
      </c>
      <c r="D352" s="31"/>
      <c r="E352" s="30"/>
      <c r="F352" s="30"/>
      <c r="G352" s="29">
        <v>427</v>
      </c>
    </row>
    <row r="353" spans="1:7" ht="28" x14ac:dyDescent="0.15">
      <c r="A353" t="s">
        <v>699</v>
      </c>
      <c r="B353" t="s">
        <v>779</v>
      </c>
      <c r="C353" s="30" t="s">
        <v>980</v>
      </c>
      <c r="D353" s="31"/>
      <c r="E353" s="30"/>
      <c r="F353" s="30"/>
      <c r="G353" s="29">
        <v>427</v>
      </c>
    </row>
    <row r="354" spans="1:7" ht="14" x14ac:dyDescent="0.15">
      <c r="A354" t="s">
        <v>701</v>
      </c>
      <c r="B354" t="s">
        <v>882</v>
      </c>
      <c r="C354" s="30" t="s">
        <v>974</v>
      </c>
      <c r="D354" s="31"/>
      <c r="E354" s="30"/>
      <c r="F354" s="30"/>
      <c r="G354" s="29">
        <v>427</v>
      </c>
    </row>
    <row r="355" spans="1:7" ht="14" x14ac:dyDescent="0.15">
      <c r="A355" t="s">
        <v>701</v>
      </c>
      <c r="B355" s="37" t="s">
        <v>700</v>
      </c>
      <c r="C355" s="36" t="s">
        <v>943</v>
      </c>
      <c r="D355" s="35"/>
      <c r="E355" s="34"/>
      <c r="F355" s="34"/>
      <c r="G355" s="29">
        <v>427</v>
      </c>
    </row>
    <row r="356" spans="1:7" ht="14" x14ac:dyDescent="0.15">
      <c r="A356" t="s">
        <v>701</v>
      </c>
      <c r="B356" t="s">
        <v>970</v>
      </c>
      <c r="C356" s="30" t="s">
        <v>971</v>
      </c>
      <c r="D356" s="31"/>
      <c r="E356" s="30"/>
      <c r="F356" s="30"/>
      <c r="G356">
        <v>427</v>
      </c>
    </row>
    <row r="357" spans="1:7" ht="14" x14ac:dyDescent="0.15">
      <c r="A357" t="s">
        <v>701</v>
      </c>
      <c r="B357" t="s">
        <v>970</v>
      </c>
      <c r="C357" s="30" t="s">
        <v>969</v>
      </c>
      <c r="D357" s="31"/>
      <c r="E357" s="30"/>
      <c r="F357" s="30"/>
      <c r="G357">
        <v>427</v>
      </c>
    </row>
    <row r="358" spans="1:7" ht="28" x14ac:dyDescent="0.15">
      <c r="A358" t="s">
        <v>699</v>
      </c>
      <c r="B358" t="s">
        <v>779</v>
      </c>
      <c r="C358" s="30" t="s">
        <v>1065</v>
      </c>
      <c r="D358" s="31"/>
      <c r="E358" s="30"/>
      <c r="F358" s="30"/>
      <c r="G358">
        <v>427</v>
      </c>
    </row>
    <row r="359" spans="1:7" ht="14" x14ac:dyDescent="0.15">
      <c r="A359" t="s">
        <v>692</v>
      </c>
      <c r="B359" t="s">
        <v>978</v>
      </c>
      <c r="C359" s="30" t="s">
        <v>977</v>
      </c>
      <c r="D359" s="31"/>
      <c r="E359" s="30"/>
      <c r="F359" s="30"/>
      <c r="G359">
        <v>427</v>
      </c>
    </row>
    <row r="360" spans="1:7" ht="14" x14ac:dyDescent="0.15">
      <c r="A360" t="s">
        <v>701</v>
      </c>
      <c r="B360" t="s">
        <v>700</v>
      </c>
      <c r="C360" s="30" t="s">
        <v>976</v>
      </c>
      <c r="D360" s="31"/>
      <c r="E360" s="30"/>
      <c r="F360" s="30"/>
      <c r="G360">
        <v>427</v>
      </c>
    </row>
    <row r="361" spans="1:7" ht="28" x14ac:dyDescent="0.15">
      <c r="A361" t="s">
        <v>699</v>
      </c>
      <c r="B361" t="s">
        <v>779</v>
      </c>
      <c r="C361" s="30" t="s">
        <v>979</v>
      </c>
      <c r="D361" s="31"/>
      <c r="E361" s="30"/>
      <c r="F361" s="30"/>
      <c r="G361">
        <v>427</v>
      </c>
    </row>
    <row r="362" spans="1:7" ht="28" x14ac:dyDescent="0.15">
      <c r="A362" t="s">
        <v>699</v>
      </c>
      <c r="B362" t="s">
        <v>779</v>
      </c>
      <c r="C362" s="30" t="s">
        <v>973</v>
      </c>
      <c r="D362" s="31"/>
      <c r="E362" s="30"/>
      <c r="F362" s="30"/>
      <c r="G362">
        <v>427</v>
      </c>
    </row>
    <row r="363" spans="1:7" ht="14" x14ac:dyDescent="0.15">
      <c r="A363" t="s">
        <v>692</v>
      </c>
      <c r="B363" t="s">
        <v>727</v>
      </c>
      <c r="C363" s="30" t="s">
        <v>965</v>
      </c>
      <c r="D363" s="31"/>
      <c r="E363" s="30"/>
      <c r="F363" s="30"/>
      <c r="G363">
        <v>427</v>
      </c>
    </row>
    <row r="364" spans="1:7" ht="28" x14ac:dyDescent="0.15">
      <c r="A364" t="s">
        <v>715</v>
      </c>
      <c r="B364" t="s">
        <v>789</v>
      </c>
      <c r="C364" s="30" t="s">
        <v>789</v>
      </c>
      <c r="D364" s="31"/>
      <c r="E364" s="30"/>
      <c r="F364" s="30"/>
      <c r="G364">
        <v>427</v>
      </c>
    </row>
    <row r="365" spans="1:7" ht="28" x14ac:dyDescent="0.15">
      <c r="A365" t="s">
        <v>715</v>
      </c>
      <c r="B365" t="s">
        <v>947</v>
      </c>
      <c r="C365" s="30" t="s">
        <v>967</v>
      </c>
      <c r="D365" s="31"/>
      <c r="E365" s="30"/>
      <c r="F365" s="30"/>
      <c r="G365">
        <v>427</v>
      </c>
    </row>
    <row r="366" spans="1:7" ht="28" x14ac:dyDescent="0.15">
      <c r="A366" t="s">
        <v>715</v>
      </c>
      <c r="B366" t="s">
        <v>789</v>
      </c>
      <c r="C366" s="30" t="s">
        <v>1064</v>
      </c>
      <c r="D366" s="31"/>
      <c r="E366" s="30"/>
      <c r="F366" s="30"/>
      <c r="G366">
        <v>427</v>
      </c>
    </row>
    <row r="367" spans="1:7" ht="14" x14ac:dyDescent="0.15">
      <c r="A367" t="s">
        <v>703</v>
      </c>
      <c r="B367" t="s">
        <v>703</v>
      </c>
      <c r="C367" s="30" t="s">
        <v>946</v>
      </c>
      <c r="D367" s="31"/>
      <c r="E367" s="30"/>
      <c r="F367" s="30"/>
      <c r="G367">
        <v>427</v>
      </c>
    </row>
    <row r="368" spans="1:7" ht="28" x14ac:dyDescent="0.15">
      <c r="A368" t="s">
        <v>715</v>
      </c>
      <c r="B368" t="s">
        <v>714</v>
      </c>
      <c r="C368" s="30" t="s">
        <v>966</v>
      </c>
      <c r="D368" s="31"/>
      <c r="E368" s="30"/>
      <c r="F368" s="30"/>
      <c r="G368">
        <v>427</v>
      </c>
    </row>
    <row r="369" spans="1:7" ht="28" x14ac:dyDescent="0.15">
      <c r="A369" t="s">
        <v>715</v>
      </c>
      <c r="B369" t="s">
        <v>789</v>
      </c>
      <c r="C369" s="30" t="s">
        <v>944</v>
      </c>
      <c r="D369" s="31"/>
      <c r="E369" s="30"/>
      <c r="F369" s="30"/>
      <c r="G369">
        <v>427</v>
      </c>
    </row>
    <row r="370" spans="1:7" ht="28" x14ac:dyDescent="0.15">
      <c r="A370" t="s">
        <v>715</v>
      </c>
      <c r="B370" t="s">
        <v>947</v>
      </c>
      <c r="C370" s="30" t="s">
        <v>948</v>
      </c>
      <c r="D370" s="31"/>
      <c r="E370" s="30"/>
      <c r="F370" s="30"/>
      <c r="G370">
        <v>427</v>
      </c>
    </row>
    <row r="371" spans="1:7" ht="14" x14ac:dyDescent="0.15">
      <c r="A371" t="s">
        <v>692</v>
      </c>
      <c r="B371" t="s">
        <v>727</v>
      </c>
      <c r="C371" s="30" t="s">
        <v>968</v>
      </c>
      <c r="D371" s="31"/>
      <c r="E371" s="30"/>
      <c r="F371" s="30"/>
      <c r="G371">
        <v>427</v>
      </c>
    </row>
    <row r="372" spans="1:7" ht="14" x14ac:dyDescent="0.15">
      <c r="A372" t="s">
        <v>701</v>
      </c>
      <c r="B372" t="s">
        <v>970</v>
      </c>
      <c r="C372" s="30" t="s">
        <v>940</v>
      </c>
      <c r="D372" s="31"/>
      <c r="E372" s="30"/>
      <c r="F372" s="30"/>
      <c r="G372">
        <v>427</v>
      </c>
    </row>
    <row r="373" spans="1:7" ht="14" x14ac:dyDescent="0.15">
      <c r="A373" t="s">
        <v>738</v>
      </c>
      <c r="B373" t="s">
        <v>738</v>
      </c>
      <c r="C373" s="30" t="s">
        <v>939</v>
      </c>
      <c r="D373" s="31"/>
      <c r="E373" s="30"/>
      <c r="F373" s="30"/>
      <c r="G373">
        <v>427</v>
      </c>
    </row>
    <row r="374" spans="1:7" ht="14" x14ac:dyDescent="0.15">
      <c r="A374" t="s">
        <v>692</v>
      </c>
      <c r="B374" t="s">
        <v>691</v>
      </c>
      <c r="C374" s="30" t="s">
        <v>945</v>
      </c>
      <c r="D374" s="31"/>
      <c r="E374" s="30"/>
      <c r="F374" s="30"/>
      <c r="G374">
        <v>427</v>
      </c>
    </row>
    <row r="375" spans="1:7" ht="28" x14ac:dyDescent="0.15">
      <c r="A375" t="s">
        <v>715</v>
      </c>
      <c r="B375" t="s">
        <v>789</v>
      </c>
      <c r="C375" s="30" t="s">
        <v>950</v>
      </c>
      <c r="D375" s="31"/>
      <c r="E375" s="30"/>
      <c r="F375" s="30"/>
      <c r="G375">
        <v>427</v>
      </c>
    </row>
    <row r="376" spans="1:7" ht="28" x14ac:dyDescent="0.15">
      <c r="A376" t="s">
        <v>715</v>
      </c>
      <c r="B376" t="s">
        <v>789</v>
      </c>
      <c r="C376" s="30" t="s">
        <v>949</v>
      </c>
      <c r="D376" s="31"/>
      <c r="E376" s="30"/>
      <c r="F376" s="30"/>
      <c r="G376">
        <v>427</v>
      </c>
    </row>
    <row r="377" spans="1:7" ht="14" x14ac:dyDescent="0.15">
      <c r="A377" t="s">
        <v>703</v>
      </c>
      <c r="B377" t="s">
        <v>703</v>
      </c>
      <c r="C377" s="30" t="s">
        <v>917</v>
      </c>
      <c r="D377" s="31"/>
      <c r="E377" s="30"/>
      <c r="F377" s="30"/>
      <c r="G377">
        <v>427</v>
      </c>
    </row>
    <row r="378" spans="1:7" ht="14" x14ac:dyDescent="0.15">
      <c r="A378" t="s">
        <v>703</v>
      </c>
      <c r="B378" t="s">
        <v>703</v>
      </c>
      <c r="C378" s="30" t="s">
        <v>957</v>
      </c>
      <c r="D378" s="31"/>
      <c r="E378" s="30"/>
      <c r="F378" s="30"/>
      <c r="G378">
        <v>427</v>
      </c>
    </row>
    <row r="379" spans="1:7" ht="14" x14ac:dyDescent="0.15">
      <c r="A379" t="s">
        <v>703</v>
      </c>
      <c r="B379" t="s">
        <v>703</v>
      </c>
      <c r="C379" s="30" t="s">
        <v>958</v>
      </c>
      <c r="D379" s="31"/>
      <c r="E379" s="30"/>
      <c r="F379" s="30"/>
      <c r="G379">
        <v>427</v>
      </c>
    </row>
    <row r="380" spans="1:7" ht="28" x14ac:dyDescent="0.15">
      <c r="A380" t="s">
        <v>715</v>
      </c>
      <c r="B380" t="s">
        <v>772</v>
      </c>
      <c r="C380" s="30" t="s">
        <v>1063</v>
      </c>
      <c r="D380" s="31"/>
      <c r="E380" s="30"/>
      <c r="F380" s="30"/>
      <c r="G380">
        <v>427</v>
      </c>
    </row>
    <row r="381" spans="1:7" ht="14" x14ac:dyDescent="0.15">
      <c r="A381" t="s">
        <v>703</v>
      </c>
      <c r="B381" t="s">
        <v>703</v>
      </c>
      <c r="C381" s="30" t="s">
        <v>928</v>
      </c>
      <c r="D381" s="31"/>
      <c r="E381" s="30"/>
      <c r="F381" s="30"/>
      <c r="G381">
        <v>427</v>
      </c>
    </row>
    <row r="382" spans="1:7" ht="28" x14ac:dyDescent="0.15">
      <c r="A382" t="s">
        <v>715</v>
      </c>
      <c r="B382" t="s">
        <v>772</v>
      </c>
      <c r="C382" s="30" t="s">
        <v>915</v>
      </c>
      <c r="D382" s="31"/>
      <c r="E382" s="30"/>
      <c r="F382" s="30"/>
      <c r="G382">
        <v>427</v>
      </c>
    </row>
    <row r="383" spans="1:7" ht="28" x14ac:dyDescent="0.15">
      <c r="A383" t="s">
        <v>715</v>
      </c>
      <c r="B383" t="s">
        <v>772</v>
      </c>
      <c r="C383" s="30" t="s">
        <v>926</v>
      </c>
      <c r="D383" s="31"/>
      <c r="E383" s="30"/>
      <c r="F383" s="30"/>
      <c r="G383">
        <v>427</v>
      </c>
    </row>
    <row r="384" spans="1:7" ht="28" x14ac:dyDescent="0.15">
      <c r="A384" t="s">
        <v>715</v>
      </c>
      <c r="B384" t="s">
        <v>791</v>
      </c>
      <c r="C384" s="30" t="s">
        <v>919</v>
      </c>
      <c r="D384" s="31"/>
      <c r="E384" s="30"/>
      <c r="F384" s="30"/>
      <c r="G384">
        <v>427</v>
      </c>
    </row>
    <row r="385" spans="1:7" ht="14" x14ac:dyDescent="0.15">
      <c r="A385" t="s">
        <v>703</v>
      </c>
      <c r="B385" t="s">
        <v>703</v>
      </c>
      <c r="C385" s="30" t="s">
        <v>912</v>
      </c>
      <c r="D385" s="31"/>
      <c r="E385" s="30"/>
      <c r="F385" s="30"/>
      <c r="G385">
        <v>427</v>
      </c>
    </row>
    <row r="386" spans="1:7" ht="28" x14ac:dyDescent="0.15">
      <c r="A386" t="s">
        <v>715</v>
      </c>
      <c r="B386" t="s">
        <v>731</v>
      </c>
      <c r="C386" s="30" t="s">
        <v>918</v>
      </c>
      <c r="D386" s="31"/>
      <c r="E386" s="30"/>
      <c r="F386" s="30"/>
      <c r="G386">
        <v>427</v>
      </c>
    </row>
    <row r="387" spans="1:7" ht="14" x14ac:dyDescent="0.15">
      <c r="A387" t="s">
        <v>692</v>
      </c>
      <c r="B387" t="s">
        <v>692</v>
      </c>
      <c r="C387" s="30" t="s">
        <v>925</v>
      </c>
      <c r="D387" s="31"/>
      <c r="E387" s="30"/>
      <c r="F387" s="30"/>
      <c r="G387">
        <v>427</v>
      </c>
    </row>
    <row r="388" spans="1:7" ht="14" x14ac:dyDescent="0.15">
      <c r="A388" t="s">
        <v>703</v>
      </c>
      <c r="B388" t="s">
        <v>703</v>
      </c>
      <c r="C388" s="30" t="s">
        <v>954</v>
      </c>
      <c r="D388" s="31"/>
      <c r="E388" s="30"/>
      <c r="F388" s="30"/>
      <c r="G388">
        <v>427</v>
      </c>
    </row>
    <row r="389" spans="1:7" ht="28" x14ac:dyDescent="0.15">
      <c r="A389" t="s">
        <v>715</v>
      </c>
      <c r="B389" t="s">
        <v>772</v>
      </c>
      <c r="C389" s="30" t="s">
        <v>927</v>
      </c>
      <c r="D389" s="31"/>
      <c r="E389" s="30"/>
      <c r="F389" s="30"/>
      <c r="G389">
        <v>427</v>
      </c>
    </row>
    <row r="390" spans="1:7" ht="14" x14ac:dyDescent="0.15">
      <c r="A390" t="s">
        <v>703</v>
      </c>
      <c r="B390" t="s">
        <v>703</v>
      </c>
      <c r="C390" s="30" t="s">
        <v>916</v>
      </c>
      <c r="D390" s="31"/>
      <c r="E390" s="30"/>
      <c r="F390" s="30"/>
      <c r="G390" s="29">
        <v>427</v>
      </c>
    </row>
    <row r="391" spans="1:7" ht="14" x14ac:dyDescent="0.15">
      <c r="A391" t="s">
        <v>703</v>
      </c>
      <c r="B391" t="s">
        <v>703</v>
      </c>
      <c r="C391" s="30" t="s">
        <v>1062</v>
      </c>
      <c r="D391" s="31"/>
      <c r="E391" s="30"/>
      <c r="F391" s="30"/>
      <c r="G391">
        <v>427</v>
      </c>
    </row>
    <row r="392" spans="1:7" ht="14" x14ac:dyDescent="0.15">
      <c r="A392" t="s">
        <v>703</v>
      </c>
      <c r="B392" t="s">
        <v>703</v>
      </c>
      <c r="C392" s="30" t="s">
        <v>1061</v>
      </c>
      <c r="D392" s="31"/>
      <c r="E392" s="30"/>
      <c r="F392" s="30"/>
      <c r="G392">
        <v>427</v>
      </c>
    </row>
    <row r="393" spans="1:7" ht="14" x14ac:dyDescent="0.15">
      <c r="A393" t="s">
        <v>703</v>
      </c>
      <c r="B393" t="s">
        <v>703</v>
      </c>
      <c r="C393" s="30" t="s">
        <v>911</v>
      </c>
      <c r="D393" s="31"/>
      <c r="E393" s="30"/>
      <c r="F393" s="30"/>
      <c r="G393">
        <v>427</v>
      </c>
    </row>
    <row r="394" spans="1:7" ht="14" x14ac:dyDescent="0.15">
      <c r="A394" t="s">
        <v>703</v>
      </c>
      <c r="B394" t="s">
        <v>703</v>
      </c>
      <c r="C394" s="30" t="s">
        <v>956</v>
      </c>
      <c r="D394" s="31"/>
      <c r="E394" s="30"/>
      <c r="F394" s="30"/>
      <c r="G394">
        <v>427</v>
      </c>
    </row>
    <row r="395" spans="1:7" ht="14" x14ac:dyDescent="0.15">
      <c r="A395" t="s">
        <v>703</v>
      </c>
      <c r="B395" t="s">
        <v>703</v>
      </c>
      <c r="C395" s="30" t="s">
        <v>924</v>
      </c>
      <c r="D395" s="31"/>
      <c r="E395" s="30"/>
      <c r="F395" s="30"/>
      <c r="G395">
        <v>427</v>
      </c>
    </row>
    <row r="396" spans="1:7" ht="28" x14ac:dyDescent="0.15">
      <c r="A396" t="s">
        <v>715</v>
      </c>
      <c r="B396" t="s">
        <v>714</v>
      </c>
      <c r="C396" s="30" t="s">
        <v>930</v>
      </c>
      <c r="D396" s="31"/>
      <c r="E396" s="30"/>
      <c r="F396" s="30"/>
      <c r="G396">
        <v>427</v>
      </c>
    </row>
    <row r="397" spans="1:7" ht="28" x14ac:dyDescent="0.15">
      <c r="A397" t="s">
        <v>715</v>
      </c>
      <c r="B397" t="s">
        <v>789</v>
      </c>
      <c r="C397" s="30" t="s">
        <v>923</v>
      </c>
      <c r="D397" s="31"/>
      <c r="E397" s="30"/>
      <c r="F397" s="30"/>
      <c r="G397">
        <v>427</v>
      </c>
    </row>
    <row r="398" spans="1:7" ht="28" x14ac:dyDescent="0.15">
      <c r="A398" t="s">
        <v>715</v>
      </c>
      <c r="B398" t="s">
        <v>714</v>
      </c>
      <c r="C398" s="30" t="s">
        <v>934</v>
      </c>
      <c r="D398" s="31"/>
      <c r="E398" s="30"/>
      <c r="F398" s="30"/>
      <c r="G398">
        <v>427</v>
      </c>
    </row>
    <row r="399" spans="1:7" ht="28" x14ac:dyDescent="0.15">
      <c r="A399" t="s">
        <v>715</v>
      </c>
      <c r="B399" t="s">
        <v>772</v>
      </c>
      <c r="C399" s="30" t="s">
        <v>951</v>
      </c>
      <c r="D399" s="31"/>
      <c r="E399" s="30"/>
      <c r="F399" s="30"/>
      <c r="G399">
        <v>427</v>
      </c>
    </row>
    <row r="400" spans="1:7" ht="28" x14ac:dyDescent="0.15">
      <c r="A400" t="s">
        <v>715</v>
      </c>
      <c r="B400" t="s">
        <v>789</v>
      </c>
      <c r="C400" s="30" t="s">
        <v>936</v>
      </c>
      <c r="D400" s="31"/>
      <c r="E400" s="30"/>
      <c r="F400" s="30"/>
      <c r="G400">
        <v>427</v>
      </c>
    </row>
    <row r="401" spans="1:7" ht="28" x14ac:dyDescent="0.15">
      <c r="A401" t="s">
        <v>715</v>
      </c>
      <c r="B401" t="s">
        <v>772</v>
      </c>
      <c r="C401" s="30" t="s">
        <v>932</v>
      </c>
      <c r="D401" s="31"/>
      <c r="E401" s="30"/>
      <c r="F401" s="30"/>
      <c r="G401">
        <v>427</v>
      </c>
    </row>
    <row r="402" spans="1:7" ht="28" x14ac:dyDescent="0.15">
      <c r="A402" t="s">
        <v>715</v>
      </c>
      <c r="B402" t="s">
        <v>772</v>
      </c>
      <c r="C402" s="30" t="s">
        <v>935</v>
      </c>
      <c r="D402" s="31"/>
      <c r="E402" s="30"/>
      <c r="F402" s="30"/>
      <c r="G402">
        <v>427</v>
      </c>
    </row>
    <row r="403" spans="1:7" ht="14" x14ac:dyDescent="0.15">
      <c r="A403" t="s">
        <v>692</v>
      </c>
      <c r="B403" t="s">
        <v>692</v>
      </c>
      <c r="C403" s="30" t="s">
        <v>692</v>
      </c>
      <c r="D403" s="31"/>
      <c r="E403" s="30"/>
      <c r="F403" s="30"/>
      <c r="G403">
        <v>427</v>
      </c>
    </row>
    <row r="404" spans="1:7" ht="28" x14ac:dyDescent="0.15">
      <c r="A404" t="s">
        <v>715</v>
      </c>
      <c r="B404" t="s">
        <v>772</v>
      </c>
      <c r="C404" s="30" t="s">
        <v>929</v>
      </c>
      <c r="D404" s="31"/>
      <c r="E404" s="30"/>
      <c r="F404" s="30"/>
      <c r="G404">
        <v>427</v>
      </c>
    </row>
    <row r="405" spans="1:7" ht="28" x14ac:dyDescent="0.15">
      <c r="A405" t="s">
        <v>715</v>
      </c>
      <c r="B405" t="s">
        <v>772</v>
      </c>
      <c r="C405" s="30" t="s">
        <v>920</v>
      </c>
      <c r="D405" s="31"/>
      <c r="E405" s="30"/>
      <c r="F405" s="30"/>
      <c r="G405">
        <v>427</v>
      </c>
    </row>
    <row r="406" spans="1:7" ht="28" x14ac:dyDescent="0.15">
      <c r="A406" t="s">
        <v>715</v>
      </c>
      <c r="B406" t="s">
        <v>791</v>
      </c>
      <c r="C406" s="30" t="s">
        <v>910</v>
      </c>
      <c r="D406" s="31"/>
      <c r="E406" s="30"/>
      <c r="F406" s="30"/>
      <c r="G406">
        <v>427</v>
      </c>
    </row>
    <row r="407" spans="1:7" ht="28" x14ac:dyDescent="0.15">
      <c r="A407" t="s">
        <v>715</v>
      </c>
      <c r="B407" t="s">
        <v>791</v>
      </c>
      <c r="C407" s="30" t="s">
        <v>1060</v>
      </c>
      <c r="D407" s="31"/>
      <c r="E407" s="30"/>
      <c r="F407" s="30"/>
      <c r="G407">
        <v>427</v>
      </c>
    </row>
    <row r="408" spans="1:7" ht="14" x14ac:dyDescent="0.15">
      <c r="A408" t="s">
        <v>703</v>
      </c>
      <c r="B408" t="s">
        <v>703</v>
      </c>
      <c r="C408" s="30" t="s">
        <v>953</v>
      </c>
      <c r="D408" s="31"/>
      <c r="E408" s="30"/>
      <c r="F408" s="30"/>
      <c r="G408">
        <v>427</v>
      </c>
    </row>
    <row r="409" spans="1:7" ht="28" x14ac:dyDescent="0.15">
      <c r="A409" t="s">
        <v>715</v>
      </c>
      <c r="B409" t="s">
        <v>772</v>
      </c>
      <c r="C409" s="30" t="s">
        <v>931</v>
      </c>
      <c r="D409" s="31"/>
      <c r="E409" s="30"/>
      <c r="F409" s="30"/>
      <c r="G409">
        <v>427</v>
      </c>
    </row>
    <row r="410" spans="1:7" ht="14" x14ac:dyDescent="0.15">
      <c r="A410" t="s">
        <v>703</v>
      </c>
      <c r="B410" t="s">
        <v>703</v>
      </c>
      <c r="C410" s="30" t="s">
        <v>959</v>
      </c>
      <c r="D410" s="31"/>
      <c r="E410" s="30"/>
      <c r="F410" s="30"/>
      <c r="G410">
        <v>427</v>
      </c>
    </row>
    <row r="411" spans="1:7" ht="14" x14ac:dyDescent="0.15">
      <c r="A411" t="s">
        <v>703</v>
      </c>
      <c r="B411" t="s">
        <v>703</v>
      </c>
      <c r="C411" s="30" t="s">
        <v>921</v>
      </c>
      <c r="D411" s="31"/>
      <c r="E411" s="30"/>
      <c r="F411" s="30"/>
      <c r="G411">
        <v>427</v>
      </c>
    </row>
    <row r="412" spans="1:7" ht="14" x14ac:dyDescent="0.15">
      <c r="A412" t="s">
        <v>703</v>
      </c>
      <c r="B412" t="s">
        <v>703</v>
      </c>
      <c r="C412" s="30" t="s">
        <v>955</v>
      </c>
      <c r="D412" s="31"/>
      <c r="E412" s="30"/>
      <c r="F412" s="30"/>
      <c r="G412">
        <v>427</v>
      </c>
    </row>
    <row r="413" spans="1:7" ht="14" x14ac:dyDescent="0.15">
      <c r="A413" t="s">
        <v>692</v>
      </c>
      <c r="B413" t="s">
        <v>727</v>
      </c>
      <c r="C413" s="30" t="s">
        <v>922</v>
      </c>
      <c r="D413" s="31"/>
      <c r="E413" s="30"/>
      <c r="F413" s="30"/>
      <c r="G413">
        <v>427</v>
      </c>
    </row>
    <row r="414" spans="1:7" ht="14" x14ac:dyDescent="0.15">
      <c r="A414" t="s">
        <v>692</v>
      </c>
      <c r="B414" t="s">
        <v>692</v>
      </c>
      <c r="C414" s="30" t="s">
        <v>1059</v>
      </c>
      <c r="D414" s="31"/>
      <c r="E414" s="30"/>
      <c r="F414" s="30"/>
      <c r="G414">
        <v>427</v>
      </c>
    </row>
    <row r="415" spans="1:7" ht="14" x14ac:dyDescent="0.15">
      <c r="A415" t="s">
        <v>692</v>
      </c>
      <c r="B415" t="s">
        <v>704</v>
      </c>
      <c r="C415" s="30" t="s">
        <v>704</v>
      </c>
      <c r="D415" s="31"/>
      <c r="E415" s="30"/>
      <c r="F415" s="30"/>
      <c r="G415">
        <v>427</v>
      </c>
    </row>
    <row r="416" spans="1:7" ht="14" x14ac:dyDescent="0.15">
      <c r="A416" t="s">
        <v>703</v>
      </c>
      <c r="B416" t="s">
        <v>703</v>
      </c>
      <c r="C416" s="30" t="s">
        <v>938</v>
      </c>
      <c r="D416" s="31"/>
      <c r="E416" s="30"/>
      <c r="F416" s="30"/>
      <c r="G416">
        <v>427</v>
      </c>
    </row>
    <row r="417" spans="1:7" ht="28" x14ac:dyDescent="0.15">
      <c r="A417" t="s">
        <v>699</v>
      </c>
      <c r="B417" t="s">
        <v>774</v>
      </c>
      <c r="C417" s="30" t="s">
        <v>777</v>
      </c>
      <c r="D417" s="31"/>
      <c r="E417" s="30"/>
      <c r="F417" s="30"/>
      <c r="G417">
        <v>427</v>
      </c>
    </row>
    <row r="418" spans="1:7" ht="14" x14ac:dyDescent="0.15">
      <c r="A418" t="s">
        <v>738</v>
      </c>
      <c r="B418" t="s">
        <v>738</v>
      </c>
      <c r="C418" s="47" t="s">
        <v>1058</v>
      </c>
      <c r="D418" s="48"/>
      <c r="E418" s="47"/>
      <c r="F418" s="47"/>
      <c r="G418" s="29">
        <v>539</v>
      </c>
    </row>
    <row r="419" spans="1:7" ht="14" x14ac:dyDescent="0.15">
      <c r="A419" t="s">
        <v>738</v>
      </c>
      <c r="B419" s="41" t="s">
        <v>695</v>
      </c>
      <c r="C419" s="47" t="s">
        <v>1057</v>
      </c>
      <c r="D419" s="48"/>
      <c r="E419" s="47"/>
      <c r="F419" s="47"/>
      <c r="G419">
        <v>539</v>
      </c>
    </row>
    <row r="420" spans="1:7" ht="14" x14ac:dyDescent="0.15">
      <c r="A420" t="s">
        <v>738</v>
      </c>
      <c r="B420" s="41" t="s">
        <v>695</v>
      </c>
      <c r="C420" s="47" t="s">
        <v>1056</v>
      </c>
      <c r="D420" s="48"/>
      <c r="E420" s="47"/>
      <c r="F420" s="47"/>
      <c r="G420">
        <v>539</v>
      </c>
    </row>
    <row r="421" spans="1:7" ht="14" x14ac:dyDescent="0.15">
      <c r="A421" t="s">
        <v>738</v>
      </c>
      <c r="B421" s="41" t="s">
        <v>695</v>
      </c>
      <c r="C421" s="47" t="s">
        <v>1055</v>
      </c>
      <c r="D421" s="48"/>
      <c r="E421" s="47"/>
      <c r="F421" s="47"/>
      <c r="G421">
        <v>539</v>
      </c>
    </row>
    <row r="422" spans="1:7" ht="14" x14ac:dyDescent="0.15">
      <c r="A422" t="s">
        <v>738</v>
      </c>
      <c r="B422" t="s">
        <v>738</v>
      </c>
      <c r="C422" s="47" t="s">
        <v>1054</v>
      </c>
      <c r="D422" s="48"/>
      <c r="E422" s="47"/>
      <c r="F422" s="47"/>
      <c r="G422">
        <v>539</v>
      </c>
    </row>
    <row r="423" spans="1:7" ht="14" x14ac:dyDescent="0.15">
      <c r="A423" t="s">
        <v>738</v>
      </c>
      <c r="B423" t="s">
        <v>738</v>
      </c>
      <c r="C423" s="47" t="s">
        <v>1053</v>
      </c>
      <c r="D423" s="48"/>
      <c r="E423" s="47"/>
      <c r="F423" s="47"/>
      <c r="G423">
        <v>539</v>
      </c>
    </row>
    <row r="424" spans="1:7" ht="14" x14ac:dyDescent="0.15">
      <c r="A424" t="s">
        <v>740</v>
      </c>
      <c r="B424" t="s">
        <v>740</v>
      </c>
      <c r="C424" s="47" t="s">
        <v>740</v>
      </c>
      <c r="D424" s="48"/>
      <c r="E424" s="47"/>
      <c r="F424" s="47"/>
      <c r="G424">
        <v>539</v>
      </c>
    </row>
    <row r="425" spans="1:7" ht="14" x14ac:dyDescent="0.15">
      <c r="A425" t="s">
        <v>692</v>
      </c>
      <c r="B425" s="30" t="s">
        <v>694</v>
      </c>
      <c r="C425" s="47" t="s">
        <v>1052</v>
      </c>
      <c r="D425" s="48"/>
      <c r="E425" s="47"/>
      <c r="F425" s="47"/>
      <c r="G425" s="29">
        <v>539</v>
      </c>
    </row>
    <row r="426" spans="1:7" ht="14" x14ac:dyDescent="0.15">
      <c r="A426" t="s">
        <v>692</v>
      </c>
      <c r="B426" t="s">
        <v>692</v>
      </c>
      <c r="C426" t="s">
        <v>1051</v>
      </c>
      <c r="D426" s="32"/>
      <c r="E426"/>
      <c r="F426"/>
      <c r="G426">
        <v>571</v>
      </c>
    </row>
    <row r="427" spans="1:7" ht="14" x14ac:dyDescent="0.15">
      <c r="A427" t="s">
        <v>692</v>
      </c>
      <c r="B427" t="s">
        <v>692</v>
      </c>
      <c r="C427" t="s">
        <v>1050</v>
      </c>
      <c r="D427" s="32"/>
      <c r="E427"/>
      <c r="F427"/>
      <c r="G427">
        <v>571</v>
      </c>
    </row>
    <row r="428" spans="1:7" ht="28" x14ac:dyDescent="0.15">
      <c r="A428" t="s">
        <v>699</v>
      </c>
      <c r="B428" t="s">
        <v>698</v>
      </c>
      <c r="C428" t="s">
        <v>1049</v>
      </c>
      <c r="D428" s="32"/>
      <c r="E428"/>
      <c r="F428"/>
      <c r="G428">
        <v>571</v>
      </c>
    </row>
    <row r="429" spans="1:7" ht="28" x14ac:dyDescent="0.15">
      <c r="A429" t="s">
        <v>699</v>
      </c>
      <c r="B429" t="s">
        <v>698</v>
      </c>
      <c r="C429" t="s">
        <v>1048</v>
      </c>
      <c r="D429" s="32"/>
      <c r="E429"/>
      <c r="F429"/>
      <c r="G429">
        <v>571</v>
      </c>
    </row>
    <row r="430" spans="1:7" ht="28" x14ac:dyDescent="0.15">
      <c r="A430" t="s">
        <v>699</v>
      </c>
      <c r="B430" t="s">
        <v>779</v>
      </c>
      <c r="C430" t="s">
        <v>1047</v>
      </c>
      <c r="D430" s="32"/>
      <c r="E430"/>
      <c r="F430"/>
      <c r="G430">
        <v>571</v>
      </c>
    </row>
    <row r="431" spans="1:7" ht="28" x14ac:dyDescent="0.15">
      <c r="A431" t="s">
        <v>715</v>
      </c>
      <c r="B431" t="s">
        <v>791</v>
      </c>
      <c r="C431" t="s">
        <v>1046</v>
      </c>
      <c r="D431" s="32"/>
      <c r="E431"/>
      <c r="F431"/>
      <c r="G431">
        <v>571</v>
      </c>
    </row>
    <row r="432" spans="1:7" ht="14" x14ac:dyDescent="0.15">
      <c r="A432" t="s">
        <v>692</v>
      </c>
      <c r="B432" t="s">
        <v>743</v>
      </c>
      <c r="C432" t="s">
        <v>1045</v>
      </c>
      <c r="D432" s="32"/>
      <c r="E432"/>
      <c r="F432"/>
      <c r="G432">
        <v>571</v>
      </c>
    </row>
    <row r="433" spans="1:7" ht="14" x14ac:dyDescent="0.15">
      <c r="A433" t="s">
        <v>692</v>
      </c>
      <c r="B433" t="s">
        <v>692</v>
      </c>
      <c r="C433" t="s">
        <v>692</v>
      </c>
      <c r="D433" s="32"/>
      <c r="E433"/>
      <c r="F433"/>
      <c r="G433">
        <v>571</v>
      </c>
    </row>
    <row r="434" spans="1:7" ht="28" x14ac:dyDescent="0.15">
      <c r="A434" t="s">
        <v>715</v>
      </c>
      <c r="B434" t="s">
        <v>714</v>
      </c>
      <c r="C434" s="30" t="s">
        <v>1044</v>
      </c>
      <c r="D434" s="31"/>
      <c r="E434" s="30"/>
      <c r="F434" s="30"/>
      <c r="G434">
        <v>579</v>
      </c>
    </row>
    <row r="435" spans="1:7" ht="14" x14ac:dyDescent="0.15">
      <c r="A435" t="s">
        <v>692</v>
      </c>
      <c r="B435" t="s">
        <v>692</v>
      </c>
      <c r="C435" s="30" t="s">
        <v>1043</v>
      </c>
      <c r="D435" s="31"/>
      <c r="E435" s="30"/>
      <c r="F435" s="30"/>
      <c r="G435">
        <v>579</v>
      </c>
    </row>
    <row r="436" spans="1:7" ht="14" x14ac:dyDescent="0.15">
      <c r="A436" t="s">
        <v>692</v>
      </c>
      <c r="B436" t="s">
        <v>692</v>
      </c>
      <c r="C436" s="30" t="s">
        <v>1042</v>
      </c>
      <c r="D436" s="31"/>
      <c r="E436" s="30"/>
      <c r="F436" s="30"/>
      <c r="G436">
        <v>579</v>
      </c>
    </row>
    <row r="437" spans="1:7" ht="28" x14ac:dyDescent="0.15">
      <c r="A437" t="s">
        <v>715</v>
      </c>
      <c r="B437" t="s">
        <v>772</v>
      </c>
      <c r="C437" s="30" t="s">
        <v>1041</v>
      </c>
      <c r="D437" s="31"/>
      <c r="E437" s="30"/>
      <c r="F437" s="30"/>
      <c r="G437">
        <v>579</v>
      </c>
    </row>
    <row r="438" spans="1:7" ht="14" x14ac:dyDescent="0.15">
      <c r="A438" t="s">
        <v>721</v>
      </c>
      <c r="B438" t="s">
        <v>721</v>
      </c>
      <c r="C438" s="30" t="s">
        <v>1040</v>
      </c>
      <c r="D438" s="31"/>
      <c r="E438" s="30"/>
      <c r="F438" s="30"/>
      <c r="G438">
        <v>579</v>
      </c>
    </row>
    <row r="439" spans="1:7" ht="14" x14ac:dyDescent="0.15">
      <c r="A439" t="s">
        <v>692</v>
      </c>
      <c r="B439" t="s">
        <v>743</v>
      </c>
      <c r="C439" s="30" t="s">
        <v>1039</v>
      </c>
      <c r="D439" s="31"/>
      <c r="E439" s="30"/>
      <c r="F439" s="30"/>
      <c r="G439">
        <v>579</v>
      </c>
    </row>
    <row r="440" spans="1:7" ht="14" x14ac:dyDescent="0.15">
      <c r="A440" t="s">
        <v>692</v>
      </c>
      <c r="B440" t="s">
        <v>743</v>
      </c>
      <c r="C440" s="30" t="s">
        <v>1038</v>
      </c>
      <c r="D440" s="31"/>
      <c r="E440" s="30"/>
      <c r="F440" s="30"/>
      <c r="G440">
        <v>579</v>
      </c>
    </row>
    <row r="441" spans="1:7" ht="14" x14ac:dyDescent="0.15">
      <c r="A441" t="s">
        <v>692</v>
      </c>
      <c r="B441" t="s">
        <v>743</v>
      </c>
      <c r="C441" s="30" t="s">
        <v>1037</v>
      </c>
      <c r="D441" s="31"/>
      <c r="E441" s="30"/>
      <c r="F441" s="30"/>
      <c r="G441">
        <v>579</v>
      </c>
    </row>
    <row r="442" spans="1:7" ht="14" x14ac:dyDescent="0.15">
      <c r="A442" t="s">
        <v>692</v>
      </c>
      <c r="B442" t="s">
        <v>743</v>
      </c>
      <c r="C442" s="30" t="s">
        <v>1036</v>
      </c>
      <c r="D442" s="31"/>
      <c r="E442" s="30"/>
      <c r="F442" s="30"/>
      <c r="G442">
        <v>579</v>
      </c>
    </row>
    <row r="443" spans="1:7" ht="14" x14ac:dyDescent="0.15">
      <c r="A443" t="s">
        <v>692</v>
      </c>
      <c r="B443" s="30" t="s">
        <v>694</v>
      </c>
      <c r="C443" t="s">
        <v>1035</v>
      </c>
      <c r="D443" s="32"/>
      <c r="E443"/>
      <c r="F443"/>
      <c r="G443" s="46">
        <v>556</v>
      </c>
    </row>
    <row r="444" spans="1:7" ht="14" x14ac:dyDescent="0.15">
      <c r="A444" t="s">
        <v>692</v>
      </c>
      <c r="B444" s="30" t="s">
        <v>694</v>
      </c>
      <c r="C444" t="s">
        <v>1034</v>
      </c>
      <c r="D444" s="32"/>
      <c r="E444"/>
      <c r="F444"/>
      <c r="G444">
        <v>556</v>
      </c>
    </row>
    <row r="445" spans="1:7" ht="14" x14ac:dyDescent="0.15">
      <c r="A445" t="s">
        <v>692</v>
      </c>
      <c r="B445" s="30" t="s">
        <v>694</v>
      </c>
      <c r="C445" t="s">
        <v>1033</v>
      </c>
      <c r="D445" s="32"/>
      <c r="E445"/>
      <c r="F445"/>
      <c r="G445">
        <v>556</v>
      </c>
    </row>
    <row r="446" spans="1:7" ht="14" x14ac:dyDescent="0.15">
      <c r="A446" t="s">
        <v>721</v>
      </c>
      <c r="B446" t="s">
        <v>721</v>
      </c>
      <c r="C446" t="s">
        <v>1032</v>
      </c>
      <c r="D446" s="32"/>
      <c r="E446"/>
      <c r="F446"/>
      <c r="G446">
        <v>556</v>
      </c>
    </row>
    <row r="447" spans="1:7" ht="28" x14ac:dyDescent="0.15">
      <c r="A447" t="s">
        <v>699</v>
      </c>
      <c r="B447" t="s">
        <v>707</v>
      </c>
      <c r="C447" s="30" t="s">
        <v>1031</v>
      </c>
      <c r="D447" s="31"/>
      <c r="E447" s="30"/>
      <c r="F447" s="30"/>
      <c r="G447">
        <v>556</v>
      </c>
    </row>
    <row r="448" spans="1:7" ht="14" x14ac:dyDescent="0.15">
      <c r="A448" t="s">
        <v>701</v>
      </c>
      <c r="B448" t="s">
        <v>700</v>
      </c>
      <c r="C448" t="s">
        <v>1030</v>
      </c>
      <c r="D448" s="32"/>
      <c r="E448"/>
      <c r="F448"/>
      <c r="G448">
        <v>556</v>
      </c>
    </row>
    <row r="449" spans="1:7" ht="14" x14ac:dyDescent="0.15">
      <c r="A449" t="s">
        <v>721</v>
      </c>
      <c r="B449" s="37" t="s">
        <v>738</v>
      </c>
      <c r="C449" t="s">
        <v>1029</v>
      </c>
      <c r="D449" s="32"/>
      <c r="G449">
        <v>556</v>
      </c>
    </row>
    <row r="450" spans="1:7" ht="14" x14ac:dyDescent="0.15">
      <c r="A450" t="s">
        <v>721</v>
      </c>
      <c r="B450" s="37" t="s">
        <v>738</v>
      </c>
      <c r="C450" t="s">
        <v>1028</v>
      </c>
      <c r="D450" s="32"/>
      <c r="G450">
        <v>556</v>
      </c>
    </row>
    <row r="451" spans="1:7" ht="14" x14ac:dyDescent="0.15">
      <c r="A451" t="s">
        <v>721</v>
      </c>
      <c r="B451" s="37" t="s">
        <v>738</v>
      </c>
      <c r="C451" t="s">
        <v>1027</v>
      </c>
      <c r="D451" s="32"/>
      <c r="G451">
        <v>556</v>
      </c>
    </row>
    <row r="452" spans="1:7" ht="14" x14ac:dyDescent="0.15">
      <c r="A452" s="30" t="s">
        <v>692</v>
      </c>
      <c r="B452" s="30" t="s">
        <v>692</v>
      </c>
      <c r="C452" t="s">
        <v>890</v>
      </c>
      <c r="D452" s="32"/>
      <c r="E452"/>
      <c r="F452"/>
      <c r="G452">
        <v>556</v>
      </c>
    </row>
    <row r="453" spans="1:7" ht="14" x14ac:dyDescent="0.15">
      <c r="A453" s="30" t="s">
        <v>692</v>
      </c>
      <c r="B453" s="30" t="s">
        <v>692</v>
      </c>
      <c r="C453" t="s">
        <v>887</v>
      </c>
      <c r="D453" s="32"/>
      <c r="E453"/>
      <c r="F453"/>
      <c r="G453">
        <v>556</v>
      </c>
    </row>
    <row r="454" spans="1:7" ht="14" x14ac:dyDescent="0.15">
      <c r="A454" t="s">
        <v>740</v>
      </c>
      <c r="B454" t="s">
        <v>740</v>
      </c>
      <c r="C454" t="s">
        <v>1026</v>
      </c>
      <c r="D454" s="32"/>
      <c r="E454"/>
      <c r="F454"/>
      <c r="G454">
        <v>556</v>
      </c>
    </row>
    <row r="455" spans="1:7" ht="14" x14ac:dyDescent="0.15">
      <c r="A455" t="s">
        <v>721</v>
      </c>
      <c r="B455" t="s">
        <v>721</v>
      </c>
      <c r="C455" s="30" t="s">
        <v>1025</v>
      </c>
      <c r="D455" s="31"/>
      <c r="E455" s="30"/>
      <c r="F455" s="30"/>
      <c r="G455">
        <v>112</v>
      </c>
    </row>
    <row r="456" spans="1:7" ht="14" x14ac:dyDescent="0.15">
      <c r="A456" t="s">
        <v>721</v>
      </c>
      <c r="B456" t="s">
        <v>721</v>
      </c>
      <c r="C456" t="s">
        <v>1024</v>
      </c>
      <c r="D456" s="32"/>
      <c r="E456"/>
      <c r="F456"/>
      <c r="G456">
        <v>112</v>
      </c>
    </row>
    <row r="457" spans="1:7" ht="28" x14ac:dyDescent="0.15">
      <c r="A457" t="s">
        <v>721</v>
      </c>
      <c r="B457" s="37" t="s">
        <v>738</v>
      </c>
      <c r="C457" t="s">
        <v>1023</v>
      </c>
      <c r="D457" s="32"/>
      <c r="G457">
        <v>112</v>
      </c>
    </row>
    <row r="458" spans="1:7" ht="28" x14ac:dyDescent="0.15">
      <c r="A458" t="s">
        <v>699</v>
      </c>
      <c r="B458" t="s">
        <v>698</v>
      </c>
      <c r="C458" t="s">
        <v>1022</v>
      </c>
      <c r="D458" s="32"/>
      <c r="E458"/>
      <c r="F458"/>
      <c r="G458">
        <v>112</v>
      </c>
    </row>
    <row r="459" spans="1:7" ht="42" x14ac:dyDescent="0.15">
      <c r="A459" t="s">
        <v>738</v>
      </c>
      <c r="B459" t="s">
        <v>738</v>
      </c>
      <c r="C459" s="30" t="s">
        <v>1021</v>
      </c>
      <c r="D459" s="31"/>
      <c r="E459" s="30"/>
      <c r="F459" s="30"/>
      <c r="G459">
        <v>112</v>
      </c>
    </row>
    <row r="460" spans="1:7" ht="14" x14ac:dyDescent="0.15">
      <c r="A460" t="s">
        <v>729</v>
      </c>
      <c r="B460" s="30" t="s">
        <v>729</v>
      </c>
      <c r="C460" t="s">
        <v>1020</v>
      </c>
      <c r="D460" s="32"/>
      <c r="E460"/>
      <c r="F460"/>
      <c r="G460">
        <v>112</v>
      </c>
    </row>
    <row r="461" spans="1:7" ht="14" x14ac:dyDescent="0.15">
      <c r="A461" t="s">
        <v>740</v>
      </c>
      <c r="B461" s="30" t="s">
        <v>740</v>
      </c>
      <c r="C461" t="s">
        <v>1019</v>
      </c>
      <c r="D461" s="32"/>
      <c r="E461"/>
      <c r="F461"/>
      <c r="G461">
        <v>112</v>
      </c>
    </row>
    <row r="462" spans="1:7" ht="28" x14ac:dyDescent="0.15">
      <c r="A462" t="s">
        <v>738</v>
      </c>
      <c r="B462" t="s">
        <v>738</v>
      </c>
      <c r="C462" t="s">
        <v>1018</v>
      </c>
      <c r="D462" s="32"/>
      <c r="E462"/>
      <c r="F462"/>
      <c r="G462">
        <v>112</v>
      </c>
    </row>
    <row r="463" spans="1:7" ht="14" x14ac:dyDescent="0.15">
      <c r="A463" t="s">
        <v>740</v>
      </c>
      <c r="B463" t="s">
        <v>740</v>
      </c>
      <c r="C463" s="30" t="s">
        <v>1017</v>
      </c>
      <c r="D463" s="31"/>
      <c r="E463" s="30"/>
      <c r="F463" s="30"/>
      <c r="G463">
        <v>112</v>
      </c>
    </row>
    <row r="464" spans="1:7" ht="14" x14ac:dyDescent="0.15">
      <c r="A464" s="30" t="s">
        <v>701</v>
      </c>
      <c r="B464" s="30" t="s">
        <v>700</v>
      </c>
      <c r="C464" s="30" t="s">
        <v>1016</v>
      </c>
      <c r="D464" s="31"/>
      <c r="E464" s="30"/>
      <c r="F464" s="30"/>
      <c r="G464">
        <v>559</v>
      </c>
    </row>
    <row r="465" spans="1:7" ht="28" x14ac:dyDescent="0.15">
      <c r="A465" s="30" t="s">
        <v>699</v>
      </c>
      <c r="B465" s="36" t="s">
        <v>698</v>
      </c>
      <c r="C465" s="30" t="s">
        <v>1015</v>
      </c>
      <c r="D465" s="31"/>
      <c r="E465" s="34"/>
      <c r="F465" s="34"/>
      <c r="G465">
        <v>559</v>
      </c>
    </row>
    <row r="466" spans="1:7" ht="28" x14ac:dyDescent="0.15">
      <c r="A466" t="s">
        <v>699</v>
      </c>
      <c r="B466" s="37" t="s">
        <v>698</v>
      </c>
      <c r="C466" s="30" t="s">
        <v>1014</v>
      </c>
      <c r="D466" s="31"/>
      <c r="E466" s="34"/>
      <c r="F466" s="34"/>
      <c r="G466">
        <v>559</v>
      </c>
    </row>
    <row r="467" spans="1:7" ht="14" x14ac:dyDescent="0.15">
      <c r="A467" t="s">
        <v>701</v>
      </c>
      <c r="B467" t="s">
        <v>700</v>
      </c>
      <c r="C467" s="30" t="s">
        <v>1013</v>
      </c>
      <c r="D467" s="31"/>
      <c r="E467" s="30"/>
      <c r="F467" s="30"/>
      <c r="G467">
        <v>559</v>
      </c>
    </row>
    <row r="468" spans="1:7" ht="28" x14ac:dyDescent="0.15">
      <c r="A468" t="s">
        <v>699</v>
      </c>
      <c r="B468" t="s">
        <v>707</v>
      </c>
      <c r="C468" s="30" t="s">
        <v>1012</v>
      </c>
      <c r="D468" s="31"/>
      <c r="E468" s="30"/>
      <c r="F468" s="30"/>
      <c r="G468">
        <v>559</v>
      </c>
    </row>
    <row r="469" spans="1:7" ht="28" x14ac:dyDescent="0.15">
      <c r="A469" t="s">
        <v>699</v>
      </c>
      <c r="B469" t="s">
        <v>707</v>
      </c>
      <c r="C469" s="30" t="s">
        <v>1011</v>
      </c>
      <c r="D469" s="31"/>
      <c r="E469" s="30"/>
      <c r="F469" s="30"/>
      <c r="G469">
        <v>559</v>
      </c>
    </row>
    <row r="470" spans="1:7" ht="28" x14ac:dyDescent="0.15">
      <c r="A470" t="s">
        <v>699</v>
      </c>
      <c r="B470" t="s">
        <v>758</v>
      </c>
      <c r="C470" s="30" t="s">
        <v>758</v>
      </c>
      <c r="D470" s="31"/>
      <c r="E470" s="30"/>
      <c r="F470" s="30"/>
      <c r="G470">
        <v>559</v>
      </c>
    </row>
    <row r="471" spans="1:7" ht="14" x14ac:dyDescent="0.15">
      <c r="A471" t="s">
        <v>692</v>
      </c>
      <c r="B471" t="s">
        <v>695</v>
      </c>
      <c r="C471" s="30" t="s">
        <v>695</v>
      </c>
      <c r="D471" s="31"/>
      <c r="E471" s="30"/>
      <c r="F471" s="30"/>
      <c r="G471">
        <v>559</v>
      </c>
    </row>
    <row r="472" spans="1:7" ht="14" x14ac:dyDescent="0.15">
      <c r="A472" t="s">
        <v>692</v>
      </c>
      <c r="B472" t="s">
        <v>704</v>
      </c>
      <c r="C472" s="30" t="s">
        <v>704</v>
      </c>
      <c r="D472" s="31"/>
      <c r="E472" s="30"/>
      <c r="F472" s="30"/>
      <c r="G472">
        <v>559</v>
      </c>
    </row>
    <row r="473" spans="1:7" ht="14" x14ac:dyDescent="0.15">
      <c r="A473" t="s">
        <v>692</v>
      </c>
      <c r="B473" t="s">
        <v>692</v>
      </c>
      <c r="C473" s="30" t="s">
        <v>692</v>
      </c>
      <c r="D473" s="31"/>
      <c r="E473" s="30"/>
      <c r="F473" s="30"/>
      <c r="G473">
        <v>559</v>
      </c>
    </row>
    <row r="474" spans="1:7" ht="28" x14ac:dyDescent="0.15">
      <c r="A474" t="s">
        <v>699</v>
      </c>
      <c r="B474" t="s">
        <v>698</v>
      </c>
      <c r="C474" s="30" t="s">
        <v>1010</v>
      </c>
      <c r="D474" s="31"/>
      <c r="E474" s="30"/>
      <c r="F474" s="30"/>
      <c r="G474">
        <v>559</v>
      </c>
    </row>
    <row r="475" spans="1:7" ht="28" x14ac:dyDescent="0.15">
      <c r="A475" t="s">
        <v>699</v>
      </c>
      <c r="B475" t="s">
        <v>698</v>
      </c>
      <c r="C475" s="30" t="s">
        <v>1009</v>
      </c>
      <c r="D475" s="31"/>
      <c r="E475" s="30"/>
      <c r="F475" s="30"/>
      <c r="G475">
        <v>559</v>
      </c>
    </row>
    <row r="476" spans="1:7" ht="28" x14ac:dyDescent="0.15">
      <c r="A476" t="s">
        <v>699</v>
      </c>
      <c r="B476" t="s">
        <v>698</v>
      </c>
      <c r="C476" s="30" t="s">
        <v>1008</v>
      </c>
      <c r="D476" s="31"/>
      <c r="E476" s="30"/>
      <c r="F476" s="30"/>
      <c r="G476">
        <v>559</v>
      </c>
    </row>
    <row r="477" spans="1:7" ht="14" x14ac:dyDescent="0.15">
      <c r="A477" s="30" t="s">
        <v>701</v>
      </c>
      <c r="B477" s="30" t="s">
        <v>700</v>
      </c>
      <c r="C477" s="30" t="s">
        <v>1007</v>
      </c>
      <c r="D477" s="31"/>
      <c r="E477" s="30"/>
      <c r="F477" s="30"/>
      <c r="G477">
        <v>559</v>
      </c>
    </row>
    <row r="478" spans="1:7" ht="14" x14ac:dyDescent="0.15">
      <c r="A478" s="30" t="s">
        <v>701</v>
      </c>
      <c r="B478" s="30" t="s">
        <v>700</v>
      </c>
      <c r="C478" s="30" t="s">
        <v>1006</v>
      </c>
      <c r="D478" s="31"/>
      <c r="E478" s="30"/>
      <c r="F478" s="30"/>
      <c r="G478">
        <v>559</v>
      </c>
    </row>
    <row r="479" spans="1:7" ht="14" x14ac:dyDescent="0.15">
      <c r="A479" t="s">
        <v>740</v>
      </c>
      <c r="B479" t="s">
        <v>740</v>
      </c>
      <c r="C479" s="30" t="s">
        <v>740</v>
      </c>
      <c r="D479" s="31"/>
      <c r="E479" s="30"/>
      <c r="F479" s="30"/>
      <c r="G479">
        <v>559</v>
      </c>
    </row>
    <row r="480" spans="1:7" ht="28" x14ac:dyDescent="0.15">
      <c r="A480" t="s">
        <v>699</v>
      </c>
      <c r="B480" t="s">
        <v>698</v>
      </c>
      <c r="C480" s="30" t="s">
        <v>1005</v>
      </c>
      <c r="D480" s="31"/>
      <c r="E480" s="30"/>
      <c r="F480" s="30"/>
      <c r="G480">
        <v>727</v>
      </c>
    </row>
    <row r="481" spans="1:7" ht="28" x14ac:dyDescent="0.15">
      <c r="A481" t="s">
        <v>699</v>
      </c>
      <c r="B481" t="s">
        <v>698</v>
      </c>
      <c r="C481" s="30" t="s">
        <v>1004</v>
      </c>
      <c r="D481" s="31"/>
      <c r="E481" s="30"/>
      <c r="F481" s="30"/>
      <c r="G481">
        <v>727</v>
      </c>
    </row>
    <row r="482" spans="1:7" ht="28" x14ac:dyDescent="0.15">
      <c r="A482" t="s">
        <v>699</v>
      </c>
      <c r="B482" t="s">
        <v>707</v>
      </c>
      <c r="C482" s="30" t="s">
        <v>1003</v>
      </c>
      <c r="D482" s="31"/>
      <c r="E482" s="30"/>
      <c r="F482" s="30"/>
      <c r="G482">
        <v>727</v>
      </c>
    </row>
    <row r="483" spans="1:7" ht="14" x14ac:dyDescent="0.15">
      <c r="A483" t="s">
        <v>738</v>
      </c>
      <c r="B483" t="s">
        <v>738</v>
      </c>
      <c r="C483" s="30" t="s">
        <v>1002</v>
      </c>
      <c r="D483" s="31"/>
      <c r="E483" s="30"/>
      <c r="F483" s="30"/>
      <c r="G483">
        <v>727</v>
      </c>
    </row>
    <row r="484" spans="1:7" ht="28" x14ac:dyDescent="0.15">
      <c r="A484" t="s">
        <v>699</v>
      </c>
      <c r="B484" t="s">
        <v>758</v>
      </c>
      <c r="C484" s="30" t="s">
        <v>757</v>
      </c>
      <c r="D484" s="31"/>
      <c r="E484" s="30"/>
      <c r="F484" s="30"/>
      <c r="G484">
        <v>727</v>
      </c>
    </row>
    <row r="485" spans="1:7" ht="14" x14ac:dyDescent="0.15">
      <c r="A485" t="s">
        <v>738</v>
      </c>
      <c r="B485" s="37" t="s">
        <v>738</v>
      </c>
      <c r="C485" s="36" t="s">
        <v>1001</v>
      </c>
      <c r="D485" s="35"/>
      <c r="E485" s="34"/>
      <c r="F485" s="34"/>
      <c r="G485">
        <v>727</v>
      </c>
    </row>
    <row r="486" spans="1:7" ht="28" x14ac:dyDescent="0.15">
      <c r="A486" t="s">
        <v>699</v>
      </c>
      <c r="B486" t="s">
        <v>698</v>
      </c>
      <c r="C486" s="30" t="s">
        <v>1000</v>
      </c>
      <c r="D486" s="31"/>
      <c r="E486" s="30"/>
      <c r="F486" s="30"/>
      <c r="G486">
        <v>727</v>
      </c>
    </row>
    <row r="487" spans="1:7" ht="28" x14ac:dyDescent="0.15">
      <c r="A487" t="s">
        <v>699</v>
      </c>
      <c r="B487" s="37" t="s">
        <v>758</v>
      </c>
      <c r="C487" s="36" t="s">
        <v>999</v>
      </c>
      <c r="D487" s="35"/>
      <c r="E487" s="34"/>
      <c r="F487" s="34"/>
      <c r="G487">
        <v>727</v>
      </c>
    </row>
    <row r="488" spans="1:7" ht="28" x14ac:dyDescent="0.15">
      <c r="A488" t="s">
        <v>699</v>
      </c>
      <c r="B488" t="s">
        <v>758</v>
      </c>
      <c r="C488" s="30" t="s">
        <v>998</v>
      </c>
      <c r="D488" s="31"/>
      <c r="E488" s="30"/>
      <c r="F488" s="30"/>
      <c r="G488">
        <v>727</v>
      </c>
    </row>
    <row r="489" spans="1:7" ht="28" x14ac:dyDescent="0.15">
      <c r="A489" t="s">
        <v>699</v>
      </c>
      <c r="B489" t="s">
        <v>698</v>
      </c>
      <c r="C489" s="30" t="s">
        <v>997</v>
      </c>
      <c r="D489" s="31"/>
      <c r="E489" s="30"/>
      <c r="F489" s="30"/>
      <c r="G489">
        <v>727</v>
      </c>
    </row>
    <row r="490" spans="1:7" ht="28" x14ac:dyDescent="0.15">
      <c r="A490" t="s">
        <v>699</v>
      </c>
      <c r="B490" t="s">
        <v>707</v>
      </c>
      <c r="C490" s="30" t="s">
        <v>996</v>
      </c>
      <c r="D490" s="31"/>
      <c r="E490" s="30"/>
      <c r="F490" s="30"/>
      <c r="G490">
        <v>727</v>
      </c>
    </row>
    <row r="491" spans="1:7" ht="28" x14ac:dyDescent="0.15">
      <c r="A491" t="s">
        <v>699</v>
      </c>
      <c r="B491" t="s">
        <v>698</v>
      </c>
      <c r="C491" s="30" t="s">
        <v>995</v>
      </c>
      <c r="D491" s="31"/>
      <c r="E491" s="30"/>
      <c r="F491" s="30"/>
      <c r="G491">
        <v>727</v>
      </c>
    </row>
    <row r="492" spans="1:7" ht="14" x14ac:dyDescent="0.15">
      <c r="A492" t="s">
        <v>738</v>
      </c>
      <c r="B492" t="s">
        <v>738</v>
      </c>
      <c r="C492" s="30" t="s">
        <v>994</v>
      </c>
      <c r="D492" s="31"/>
      <c r="E492" s="30"/>
      <c r="F492" s="30"/>
      <c r="G492">
        <v>727</v>
      </c>
    </row>
    <row r="493" spans="1:7" ht="28" x14ac:dyDescent="0.15">
      <c r="A493" t="s">
        <v>699</v>
      </c>
      <c r="B493" t="s">
        <v>698</v>
      </c>
      <c r="C493" s="30" t="s">
        <v>808</v>
      </c>
      <c r="D493" s="31"/>
      <c r="E493" s="30"/>
      <c r="F493" s="30"/>
      <c r="G493">
        <v>727</v>
      </c>
    </row>
    <row r="494" spans="1:7" ht="28" x14ac:dyDescent="0.15">
      <c r="A494" t="s">
        <v>699</v>
      </c>
      <c r="B494" t="s">
        <v>698</v>
      </c>
      <c r="C494" s="30" t="s">
        <v>993</v>
      </c>
      <c r="D494" s="31"/>
      <c r="E494" s="30"/>
      <c r="F494" s="30"/>
      <c r="G494">
        <v>727</v>
      </c>
    </row>
    <row r="495" spans="1:7" ht="28" x14ac:dyDescent="0.15">
      <c r="A495" t="s">
        <v>699</v>
      </c>
      <c r="B495" t="s">
        <v>698</v>
      </c>
      <c r="C495" s="30" t="s">
        <v>992</v>
      </c>
      <c r="D495" s="31"/>
      <c r="E495" s="30"/>
      <c r="F495" s="30"/>
      <c r="G495">
        <v>727</v>
      </c>
    </row>
    <row r="496" spans="1:7" ht="14" x14ac:dyDescent="0.15">
      <c r="A496" t="s">
        <v>740</v>
      </c>
      <c r="B496" s="37" t="s">
        <v>740</v>
      </c>
      <c r="C496" s="36" t="s">
        <v>991</v>
      </c>
      <c r="D496" s="35"/>
      <c r="E496" s="34"/>
      <c r="F496" s="34"/>
      <c r="G496">
        <v>727</v>
      </c>
    </row>
    <row r="497" spans="1:7" ht="14" x14ac:dyDescent="0.15">
      <c r="A497" t="s">
        <v>738</v>
      </c>
      <c r="B497" s="37" t="s">
        <v>738</v>
      </c>
      <c r="C497" s="36" t="s">
        <v>990</v>
      </c>
      <c r="D497" s="35"/>
      <c r="E497" s="34"/>
      <c r="F497" s="34"/>
      <c r="G497">
        <v>727</v>
      </c>
    </row>
    <row r="498" spans="1:7" ht="14" x14ac:dyDescent="0.15">
      <c r="A498" t="s">
        <v>701</v>
      </c>
      <c r="B498" t="s">
        <v>700</v>
      </c>
      <c r="C498" s="30" t="s">
        <v>989</v>
      </c>
      <c r="D498" s="31"/>
      <c r="E498" s="30"/>
      <c r="F498" s="30"/>
      <c r="G498">
        <v>727</v>
      </c>
    </row>
    <row r="499" spans="1:7" ht="14" x14ac:dyDescent="0.15">
      <c r="A499" t="s">
        <v>701</v>
      </c>
      <c r="B499" s="41" t="s">
        <v>695</v>
      </c>
      <c r="C499" s="30" t="s">
        <v>988</v>
      </c>
      <c r="D499" s="31"/>
      <c r="E499" s="30"/>
      <c r="F499" s="30"/>
      <c r="G499">
        <v>727</v>
      </c>
    </row>
    <row r="500" spans="1:7" ht="14" x14ac:dyDescent="0.15">
      <c r="A500" t="s">
        <v>692</v>
      </c>
      <c r="B500" t="s">
        <v>695</v>
      </c>
      <c r="C500" s="30" t="s">
        <v>987</v>
      </c>
      <c r="D500" s="31"/>
      <c r="E500" s="30"/>
      <c r="F500" s="30"/>
      <c r="G500">
        <v>727</v>
      </c>
    </row>
    <row r="501" spans="1:7" ht="14" x14ac:dyDescent="0.15">
      <c r="A501" t="s">
        <v>692</v>
      </c>
      <c r="B501" t="s">
        <v>695</v>
      </c>
      <c r="C501" s="30" t="s">
        <v>695</v>
      </c>
      <c r="D501" s="31"/>
      <c r="E501" s="30"/>
      <c r="F501" s="30"/>
      <c r="G501">
        <v>727</v>
      </c>
    </row>
    <row r="502" spans="1:7" ht="28" x14ac:dyDescent="0.15">
      <c r="A502" t="s">
        <v>699</v>
      </c>
      <c r="B502" t="s">
        <v>779</v>
      </c>
      <c r="C502" s="30" t="s">
        <v>986</v>
      </c>
      <c r="D502" s="31"/>
      <c r="E502" s="30"/>
      <c r="F502" s="30"/>
      <c r="G502">
        <v>727</v>
      </c>
    </row>
    <row r="503" spans="1:7" ht="28" x14ac:dyDescent="0.15">
      <c r="A503" t="s">
        <v>699</v>
      </c>
      <c r="B503" t="s">
        <v>779</v>
      </c>
      <c r="C503" s="30" t="s">
        <v>985</v>
      </c>
      <c r="D503" s="31"/>
      <c r="E503" s="30"/>
      <c r="F503" s="30"/>
      <c r="G503">
        <v>727</v>
      </c>
    </row>
    <row r="504" spans="1:7" ht="14" x14ac:dyDescent="0.15">
      <c r="A504" t="s">
        <v>740</v>
      </c>
      <c r="B504" t="s">
        <v>740</v>
      </c>
      <c r="C504" s="30" t="s">
        <v>984</v>
      </c>
      <c r="D504" s="31"/>
      <c r="E504" s="30"/>
      <c r="F504" s="30"/>
      <c r="G504">
        <v>727</v>
      </c>
    </row>
    <row r="505" spans="1:7" ht="28" x14ac:dyDescent="0.15">
      <c r="A505" t="s">
        <v>699</v>
      </c>
      <c r="B505" s="37" t="s">
        <v>983</v>
      </c>
      <c r="C505" s="36" t="s">
        <v>982</v>
      </c>
      <c r="D505" s="35"/>
      <c r="E505" s="34"/>
      <c r="F505" s="34"/>
      <c r="G505">
        <v>727</v>
      </c>
    </row>
    <row r="506" spans="1:7" ht="28" x14ac:dyDescent="0.15">
      <c r="A506" t="s">
        <v>699</v>
      </c>
      <c r="B506" t="s">
        <v>779</v>
      </c>
      <c r="C506" s="30" t="s">
        <v>981</v>
      </c>
      <c r="D506" s="31"/>
      <c r="E506" s="30"/>
      <c r="F506" s="30"/>
      <c r="G506">
        <v>727</v>
      </c>
    </row>
    <row r="507" spans="1:7" ht="28" x14ac:dyDescent="0.15">
      <c r="A507" t="s">
        <v>699</v>
      </c>
      <c r="B507" t="s">
        <v>779</v>
      </c>
      <c r="C507" s="30" t="s">
        <v>980</v>
      </c>
      <c r="D507" s="31"/>
      <c r="E507" s="30"/>
      <c r="F507" s="30"/>
      <c r="G507">
        <v>727</v>
      </c>
    </row>
    <row r="508" spans="1:7" ht="28" x14ac:dyDescent="0.15">
      <c r="A508" t="s">
        <v>699</v>
      </c>
      <c r="B508" t="s">
        <v>779</v>
      </c>
      <c r="C508" s="30" t="s">
        <v>979</v>
      </c>
      <c r="D508" s="31"/>
      <c r="E508" s="30"/>
      <c r="F508" s="30"/>
      <c r="G508">
        <v>727</v>
      </c>
    </row>
    <row r="509" spans="1:7" ht="14" x14ac:dyDescent="0.15">
      <c r="A509" t="s">
        <v>692</v>
      </c>
      <c r="B509" t="s">
        <v>978</v>
      </c>
      <c r="C509" s="30" t="s">
        <v>977</v>
      </c>
      <c r="D509" s="31"/>
      <c r="E509" s="30"/>
      <c r="F509" s="30"/>
      <c r="G509">
        <v>727</v>
      </c>
    </row>
    <row r="510" spans="1:7" ht="14" x14ac:dyDescent="0.15">
      <c r="A510" t="s">
        <v>701</v>
      </c>
      <c r="B510" t="s">
        <v>700</v>
      </c>
      <c r="C510" s="30" t="s">
        <v>976</v>
      </c>
      <c r="D510" s="31"/>
      <c r="E510" s="30"/>
      <c r="F510" s="30"/>
      <c r="G510">
        <v>727</v>
      </c>
    </row>
    <row r="511" spans="1:7" ht="28" x14ac:dyDescent="0.15">
      <c r="A511" t="s">
        <v>699</v>
      </c>
      <c r="B511" t="s">
        <v>779</v>
      </c>
      <c r="C511" s="30" t="s">
        <v>975</v>
      </c>
      <c r="D511" s="31"/>
      <c r="E511" s="30"/>
      <c r="F511" s="30"/>
      <c r="G511">
        <v>727</v>
      </c>
    </row>
    <row r="512" spans="1:7" ht="14" x14ac:dyDescent="0.15">
      <c r="A512" t="s">
        <v>701</v>
      </c>
      <c r="B512" t="s">
        <v>882</v>
      </c>
      <c r="C512" s="30" t="s">
        <v>974</v>
      </c>
      <c r="D512" s="31"/>
      <c r="E512" s="30"/>
      <c r="F512" s="30"/>
      <c r="G512">
        <v>727</v>
      </c>
    </row>
    <row r="513" spans="1:7" ht="28" x14ac:dyDescent="0.15">
      <c r="A513" t="s">
        <v>699</v>
      </c>
      <c r="B513" t="s">
        <v>779</v>
      </c>
      <c r="C513" s="30" t="s">
        <v>973</v>
      </c>
      <c r="D513" s="31"/>
      <c r="E513" s="30"/>
      <c r="F513" s="30"/>
      <c r="G513">
        <v>727</v>
      </c>
    </row>
    <row r="514" spans="1:7" ht="14" x14ac:dyDescent="0.15">
      <c r="A514" t="s">
        <v>701</v>
      </c>
      <c r="B514" t="s">
        <v>882</v>
      </c>
      <c r="C514" s="30" t="s">
        <v>972</v>
      </c>
      <c r="D514" s="31"/>
      <c r="E514" s="30"/>
      <c r="F514" s="30"/>
      <c r="G514">
        <v>727</v>
      </c>
    </row>
    <row r="515" spans="1:7" ht="14" x14ac:dyDescent="0.15">
      <c r="A515" t="s">
        <v>701</v>
      </c>
      <c r="B515" t="s">
        <v>970</v>
      </c>
      <c r="C515" s="30" t="s">
        <v>971</v>
      </c>
      <c r="D515" s="31"/>
      <c r="E515" s="30"/>
      <c r="F515" s="30"/>
      <c r="G515">
        <v>727</v>
      </c>
    </row>
    <row r="516" spans="1:7" ht="14" x14ac:dyDescent="0.15">
      <c r="A516" t="s">
        <v>701</v>
      </c>
      <c r="B516" t="s">
        <v>882</v>
      </c>
      <c r="C516" s="30" t="s">
        <v>882</v>
      </c>
      <c r="D516" s="31"/>
      <c r="E516" s="30"/>
      <c r="F516" s="30"/>
      <c r="G516">
        <v>727</v>
      </c>
    </row>
    <row r="517" spans="1:7" ht="14" x14ac:dyDescent="0.15">
      <c r="A517" t="s">
        <v>701</v>
      </c>
      <c r="B517" t="s">
        <v>970</v>
      </c>
      <c r="C517" s="30" t="s">
        <v>969</v>
      </c>
      <c r="D517" s="31"/>
      <c r="E517" s="30"/>
      <c r="F517" s="30"/>
      <c r="G517">
        <v>727</v>
      </c>
    </row>
    <row r="518" spans="1:7" ht="14" x14ac:dyDescent="0.15">
      <c r="A518" t="s">
        <v>692</v>
      </c>
      <c r="B518" t="s">
        <v>727</v>
      </c>
      <c r="C518" s="30" t="s">
        <v>968</v>
      </c>
      <c r="D518" s="31"/>
      <c r="E518" s="30"/>
      <c r="F518" s="30"/>
      <c r="G518">
        <v>727</v>
      </c>
    </row>
    <row r="519" spans="1:7" ht="28" x14ac:dyDescent="0.15">
      <c r="A519" t="s">
        <v>715</v>
      </c>
      <c r="B519" t="s">
        <v>947</v>
      </c>
      <c r="C519" s="30" t="s">
        <v>967</v>
      </c>
      <c r="D519" s="31"/>
      <c r="E519" s="30"/>
      <c r="F519" s="30"/>
      <c r="G519">
        <v>727</v>
      </c>
    </row>
    <row r="520" spans="1:7" ht="14" x14ac:dyDescent="0.15">
      <c r="A520" t="s">
        <v>692</v>
      </c>
      <c r="B520" t="s">
        <v>727</v>
      </c>
      <c r="C520" s="30" t="s">
        <v>966</v>
      </c>
      <c r="D520" s="31"/>
      <c r="E520" s="30"/>
      <c r="F520" s="30"/>
      <c r="G520">
        <v>727</v>
      </c>
    </row>
    <row r="521" spans="1:7" ht="14" x14ac:dyDescent="0.15">
      <c r="A521" t="s">
        <v>692</v>
      </c>
      <c r="B521" t="s">
        <v>727</v>
      </c>
      <c r="C521" s="30" t="s">
        <v>965</v>
      </c>
      <c r="D521" s="31"/>
      <c r="E521" s="30"/>
      <c r="F521" s="30"/>
      <c r="G521">
        <v>727</v>
      </c>
    </row>
    <row r="522" spans="1:7" ht="14" x14ac:dyDescent="0.15">
      <c r="A522" t="s">
        <v>701</v>
      </c>
      <c r="B522" s="37" t="s">
        <v>700</v>
      </c>
      <c r="C522" s="36" t="s">
        <v>964</v>
      </c>
      <c r="D522" s="35"/>
      <c r="E522" s="34"/>
      <c r="F522" s="34"/>
      <c r="G522" s="37">
        <v>727</v>
      </c>
    </row>
    <row r="523" spans="1:7" ht="28" x14ac:dyDescent="0.15">
      <c r="A523" t="s">
        <v>699</v>
      </c>
      <c r="B523" s="37" t="s">
        <v>779</v>
      </c>
      <c r="C523" s="36" t="s">
        <v>963</v>
      </c>
      <c r="D523" s="35"/>
      <c r="E523" s="34"/>
      <c r="F523" s="34"/>
      <c r="G523">
        <v>727</v>
      </c>
    </row>
    <row r="524" spans="1:7" ht="14" x14ac:dyDescent="0.15">
      <c r="A524" t="s">
        <v>740</v>
      </c>
      <c r="B524" t="s">
        <v>740</v>
      </c>
      <c r="C524" s="30" t="s">
        <v>962</v>
      </c>
      <c r="D524" s="31"/>
      <c r="E524" s="30"/>
      <c r="F524" s="30"/>
      <c r="G524">
        <v>727</v>
      </c>
    </row>
    <row r="525" spans="1:7" ht="14" x14ac:dyDescent="0.15">
      <c r="A525" t="s">
        <v>721</v>
      </c>
      <c r="B525" t="s">
        <v>721</v>
      </c>
      <c r="C525" s="30" t="s">
        <v>961</v>
      </c>
      <c r="D525" s="31"/>
      <c r="E525" s="30"/>
      <c r="F525" s="30"/>
      <c r="G525">
        <v>727</v>
      </c>
    </row>
    <row r="526" spans="1:7" ht="14" x14ac:dyDescent="0.15">
      <c r="A526" t="s">
        <v>721</v>
      </c>
      <c r="B526" t="s">
        <v>721</v>
      </c>
      <c r="C526" s="30" t="s">
        <v>960</v>
      </c>
      <c r="D526" s="31"/>
      <c r="E526" s="30"/>
      <c r="F526" s="30"/>
      <c r="G526">
        <v>727</v>
      </c>
    </row>
    <row r="527" spans="1:7" ht="14" x14ac:dyDescent="0.15">
      <c r="A527" t="s">
        <v>703</v>
      </c>
      <c r="B527" t="s">
        <v>703</v>
      </c>
      <c r="C527" s="30" t="s">
        <v>959</v>
      </c>
      <c r="D527" s="31"/>
      <c r="E527" s="30"/>
      <c r="F527" s="30"/>
      <c r="G527">
        <v>727</v>
      </c>
    </row>
    <row r="528" spans="1:7" ht="14" x14ac:dyDescent="0.15">
      <c r="A528" t="s">
        <v>703</v>
      </c>
      <c r="B528" t="s">
        <v>703</v>
      </c>
      <c r="C528" s="30" t="s">
        <v>958</v>
      </c>
      <c r="D528" s="31"/>
      <c r="E528" s="30"/>
      <c r="F528" s="30"/>
      <c r="G528">
        <v>727</v>
      </c>
    </row>
    <row r="529" spans="1:7" ht="14" x14ac:dyDescent="0.15">
      <c r="A529" t="s">
        <v>703</v>
      </c>
      <c r="B529" t="s">
        <v>703</v>
      </c>
      <c r="C529" s="30" t="s">
        <v>957</v>
      </c>
      <c r="D529" s="31"/>
      <c r="E529" s="30"/>
      <c r="F529" s="30"/>
      <c r="G529">
        <v>727</v>
      </c>
    </row>
    <row r="530" spans="1:7" ht="14" x14ac:dyDescent="0.15">
      <c r="A530" t="s">
        <v>703</v>
      </c>
      <c r="B530" t="s">
        <v>703</v>
      </c>
      <c r="C530" s="30" t="s">
        <v>956</v>
      </c>
      <c r="D530" s="31"/>
      <c r="E530" s="30"/>
      <c r="F530" s="30"/>
      <c r="G530">
        <v>727</v>
      </c>
    </row>
    <row r="531" spans="1:7" ht="14" x14ac:dyDescent="0.15">
      <c r="A531" t="s">
        <v>703</v>
      </c>
      <c r="B531" t="s">
        <v>703</v>
      </c>
      <c r="C531" s="30" t="s">
        <v>955</v>
      </c>
      <c r="D531" s="31"/>
      <c r="E531" s="30"/>
      <c r="F531" s="30"/>
      <c r="G531">
        <v>727</v>
      </c>
    </row>
    <row r="532" spans="1:7" ht="14" x14ac:dyDescent="0.15">
      <c r="A532" t="s">
        <v>703</v>
      </c>
      <c r="B532" t="s">
        <v>703</v>
      </c>
      <c r="C532" s="30" t="s">
        <v>954</v>
      </c>
      <c r="D532" s="31"/>
      <c r="E532" s="30"/>
      <c r="F532" s="30"/>
      <c r="G532">
        <v>727</v>
      </c>
    </row>
    <row r="533" spans="1:7" ht="14" x14ac:dyDescent="0.15">
      <c r="A533" t="s">
        <v>703</v>
      </c>
      <c r="B533" t="s">
        <v>703</v>
      </c>
      <c r="C533" s="30" t="s">
        <v>953</v>
      </c>
      <c r="D533" s="31"/>
      <c r="E533" s="30"/>
      <c r="F533" s="30"/>
      <c r="G533">
        <v>727</v>
      </c>
    </row>
    <row r="534" spans="1:7" ht="14" x14ac:dyDescent="0.15">
      <c r="A534" t="s">
        <v>703</v>
      </c>
      <c r="B534" t="s">
        <v>703</v>
      </c>
      <c r="C534" s="30" t="s">
        <v>952</v>
      </c>
      <c r="D534" s="31"/>
      <c r="E534" s="30"/>
      <c r="F534" s="30"/>
      <c r="G534">
        <v>727</v>
      </c>
    </row>
    <row r="535" spans="1:7" ht="14" x14ac:dyDescent="0.15">
      <c r="A535" t="s">
        <v>692</v>
      </c>
      <c r="B535" t="s">
        <v>692</v>
      </c>
      <c r="C535" s="30" t="s">
        <v>692</v>
      </c>
      <c r="D535" s="31"/>
      <c r="E535" s="30"/>
      <c r="F535" s="30"/>
      <c r="G535">
        <v>727</v>
      </c>
    </row>
    <row r="536" spans="1:7" ht="28" x14ac:dyDescent="0.15">
      <c r="A536" t="s">
        <v>715</v>
      </c>
      <c r="B536" t="s">
        <v>772</v>
      </c>
      <c r="C536" s="30" t="s">
        <v>951</v>
      </c>
      <c r="D536" s="31"/>
      <c r="E536" s="30"/>
      <c r="F536" s="30"/>
      <c r="G536">
        <v>727</v>
      </c>
    </row>
    <row r="537" spans="1:7" ht="28" x14ac:dyDescent="0.15">
      <c r="A537" s="30" t="s">
        <v>699</v>
      </c>
      <c r="B537" s="30" t="s">
        <v>774</v>
      </c>
      <c r="C537" s="30" t="s">
        <v>777</v>
      </c>
      <c r="D537" s="31"/>
      <c r="E537" s="30"/>
      <c r="F537" s="30"/>
      <c r="G537">
        <v>727</v>
      </c>
    </row>
    <row r="538" spans="1:7" ht="28" x14ac:dyDescent="0.15">
      <c r="A538" t="s">
        <v>715</v>
      </c>
      <c r="B538" t="s">
        <v>789</v>
      </c>
      <c r="C538" s="30" t="s">
        <v>950</v>
      </c>
      <c r="D538" s="31"/>
      <c r="E538" s="30"/>
      <c r="F538" s="30"/>
      <c r="G538">
        <v>727</v>
      </c>
    </row>
    <row r="539" spans="1:7" ht="28" x14ac:dyDescent="0.15">
      <c r="A539" t="s">
        <v>715</v>
      </c>
      <c r="B539" t="s">
        <v>789</v>
      </c>
      <c r="C539" s="30" t="s">
        <v>949</v>
      </c>
      <c r="D539" s="31"/>
      <c r="E539" s="30"/>
      <c r="F539" s="30"/>
      <c r="G539">
        <v>727</v>
      </c>
    </row>
    <row r="540" spans="1:7" ht="28" x14ac:dyDescent="0.15">
      <c r="A540" t="s">
        <v>715</v>
      </c>
      <c r="B540" t="s">
        <v>947</v>
      </c>
      <c r="C540" s="30" t="s">
        <v>948</v>
      </c>
      <c r="D540" s="31"/>
      <c r="E540" s="30"/>
      <c r="F540" s="30"/>
      <c r="G540">
        <v>727</v>
      </c>
    </row>
    <row r="541" spans="1:7" ht="28" x14ac:dyDescent="0.15">
      <c r="A541" s="30" t="s">
        <v>715</v>
      </c>
      <c r="B541" s="30" t="s">
        <v>947</v>
      </c>
      <c r="C541" s="30" t="s">
        <v>946</v>
      </c>
      <c r="D541" s="31"/>
      <c r="E541" s="30"/>
      <c r="F541" s="30"/>
      <c r="G541">
        <v>727</v>
      </c>
    </row>
    <row r="542" spans="1:7" ht="14" x14ac:dyDescent="0.15">
      <c r="A542" t="s">
        <v>692</v>
      </c>
      <c r="B542" t="s">
        <v>691</v>
      </c>
      <c r="C542" s="30" t="s">
        <v>945</v>
      </c>
      <c r="D542" s="31"/>
      <c r="E542" s="30"/>
      <c r="F542" s="30"/>
      <c r="G542">
        <v>727</v>
      </c>
    </row>
    <row r="543" spans="1:7" ht="28" x14ac:dyDescent="0.15">
      <c r="A543" t="s">
        <v>715</v>
      </c>
      <c r="B543" t="s">
        <v>789</v>
      </c>
      <c r="C543" s="30" t="s">
        <v>944</v>
      </c>
      <c r="D543" s="31"/>
      <c r="E543" s="30"/>
      <c r="F543" s="30"/>
      <c r="G543">
        <v>727</v>
      </c>
    </row>
    <row r="544" spans="1:7" ht="14" x14ac:dyDescent="0.15">
      <c r="A544" t="s">
        <v>701</v>
      </c>
      <c r="B544" t="s">
        <v>700</v>
      </c>
      <c r="C544" s="30" t="s">
        <v>943</v>
      </c>
      <c r="D544" s="31"/>
      <c r="E544" s="30"/>
      <c r="F544" s="30"/>
      <c r="G544">
        <v>727</v>
      </c>
    </row>
    <row r="545" spans="1:7" ht="28" x14ac:dyDescent="0.15">
      <c r="A545" t="s">
        <v>715</v>
      </c>
      <c r="B545" t="s">
        <v>789</v>
      </c>
      <c r="C545" s="30" t="s">
        <v>789</v>
      </c>
      <c r="D545" s="31"/>
      <c r="E545" s="30"/>
      <c r="F545" s="30"/>
      <c r="G545">
        <v>727</v>
      </c>
    </row>
    <row r="546" spans="1:7" ht="28" x14ac:dyDescent="0.15">
      <c r="A546" t="s">
        <v>715</v>
      </c>
      <c r="B546" s="30" t="s">
        <v>789</v>
      </c>
      <c r="C546" s="30" t="s">
        <v>942</v>
      </c>
      <c r="D546" s="31"/>
      <c r="E546" s="30"/>
      <c r="F546" s="30"/>
      <c r="G546">
        <v>727</v>
      </c>
    </row>
    <row r="547" spans="1:7" ht="14" x14ac:dyDescent="0.15">
      <c r="A547" t="s">
        <v>701</v>
      </c>
      <c r="B547" s="45" t="s">
        <v>941</v>
      </c>
      <c r="C547" s="30" t="s">
        <v>940</v>
      </c>
      <c r="D547" s="31"/>
      <c r="E547" s="30"/>
      <c r="F547" s="30"/>
      <c r="G547">
        <v>727</v>
      </c>
    </row>
    <row r="548" spans="1:7" ht="14" x14ac:dyDescent="0.15">
      <c r="A548" t="s">
        <v>738</v>
      </c>
      <c r="B548" t="s">
        <v>738</v>
      </c>
      <c r="C548" s="30" t="s">
        <v>939</v>
      </c>
      <c r="D548" s="31"/>
      <c r="E548" s="30"/>
      <c r="F548" s="30"/>
      <c r="G548">
        <v>727</v>
      </c>
    </row>
    <row r="549" spans="1:7" ht="14" x14ac:dyDescent="0.15">
      <c r="A549" t="s">
        <v>692</v>
      </c>
      <c r="B549" t="s">
        <v>704</v>
      </c>
      <c r="C549" s="30" t="s">
        <v>704</v>
      </c>
      <c r="D549" s="31"/>
      <c r="E549" s="30"/>
      <c r="F549" s="30"/>
      <c r="G549">
        <v>727</v>
      </c>
    </row>
    <row r="550" spans="1:7" ht="14" x14ac:dyDescent="0.15">
      <c r="A550" t="s">
        <v>703</v>
      </c>
      <c r="B550" s="37" t="s">
        <v>703</v>
      </c>
      <c r="C550" s="36" t="s">
        <v>938</v>
      </c>
      <c r="D550" s="35"/>
      <c r="E550" s="34"/>
      <c r="F550" s="34"/>
      <c r="G550">
        <v>727</v>
      </c>
    </row>
    <row r="551" spans="1:7" ht="14" x14ac:dyDescent="0.15">
      <c r="A551" t="s">
        <v>692</v>
      </c>
      <c r="B551" t="s">
        <v>692</v>
      </c>
      <c r="C551" s="30" t="s">
        <v>937</v>
      </c>
      <c r="D551" s="31"/>
      <c r="E551" s="30"/>
      <c r="F551" s="30"/>
      <c r="G551">
        <v>727</v>
      </c>
    </row>
    <row r="552" spans="1:7" ht="28" x14ac:dyDescent="0.15">
      <c r="A552" t="s">
        <v>715</v>
      </c>
      <c r="B552" t="s">
        <v>789</v>
      </c>
      <c r="C552" s="30" t="s">
        <v>936</v>
      </c>
      <c r="D552" s="31"/>
      <c r="E552" s="30"/>
      <c r="F552" s="30"/>
      <c r="G552">
        <v>727</v>
      </c>
    </row>
    <row r="553" spans="1:7" ht="28" x14ac:dyDescent="0.15">
      <c r="A553" t="s">
        <v>715</v>
      </c>
      <c r="B553" t="s">
        <v>772</v>
      </c>
      <c r="C553" s="30" t="s">
        <v>935</v>
      </c>
      <c r="D553" s="31"/>
      <c r="E553" s="30"/>
      <c r="F553" s="30"/>
      <c r="G553">
        <v>727</v>
      </c>
    </row>
    <row r="554" spans="1:7" ht="28" x14ac:dyDescent="0.15">
      <c r="A554" t="s">
        <v>715</v>
      </c>
      <c r="B554" t="s">
        <v>714</v>
      </c>
      <c r="C554" s="30" t="s">
        <v>934</v>
      </c>
      <c r="D554" s="31"/>
      <c r="E554" s="30"/>
      <c r="F554" s="30"/>
      <c r="G554">
        <v>727</v>
      </c>
    </row>
    <row r="555" spans="1:7" ht="28" x14ac:dyDescent="0.15">
      <c r="A555" t="s">
        <v>715</v>
      </c>
      <c r="B555" t="s">
        <v>791</v>
      </c>
      <c r="C555" s="30" t="s">
        <v>933</v>
      </c>
      <c r="D555" s="31"/>
      <c r="E555" s="30"/>
      <c r="F555" s="30"/>
      <c r="G555">
        <v>727</v>
      </c>
    </row>
    <row r="556" spans="1:7" ht="28" x14ac:dyDescent="0.15">
      <c r="A556" t="s">
        <v>715</v>
      </c>
      <c r="B556" t="s">
        <v>772</v>
      </c>
      <c r="C556" s="30" t="s">
        <v>932</v>
      </c>
      <c r="D556" s="31"/>
      <c r="E556" s="30"/>
      <c r="F556" s="30"/>
      <c r="G556">
        <v>727</v>
      </c>
    </row>
    <row r="557" spans="1:7" ht="28" x14ac:dyDescent="0.15">
      <c r="A557" t="s">
        <v>715</v>
      </c>
      <c r="B557" t="s">
        <v>772</v>
      </c>
      <c r="C557" s="30" t="s">
        <v>931</v>
      </c>
      <c r="D557" s="31"/>
      <c r="E557" s="30"/>
      <c r="F557" s="30"/>
      <c r="G557">
        <v>727</v>
      </c>
    </row>
    <row r="558" spans="1:7" ht="28" x14ac:dyDescent="0.15">
      <c r="A558" t="s">
        <v>715</v>
      </c>
      <c r="B558" t="s">
        <v>714</v>
      </c>
      <c r="C558" s="30" t="s">
        <v>930</v>
      </c>
      <c r="D558" s="31"/>
      <c r="E558" s="30"/>
      <c r="F558" s="30"/>
      <c r="G558">
        <v>727</v>
      </c>
    </row>
    <row r="559" spans="1:7" ht="28" x14ac:dyDescent="0.15">
      <c r="A559" t="s">
        <v>715</v>
      </c>
      <c r="B559" t="s">
        <v>772</v>
      </c>
      <c r="C559" s="30" t="s">
        <v>929</v>
      </c>
      <c r="D559" s="31"/>
      <c r="E559" s="30"/>
      <c r="F559" s="30"/>
      <c r="G559">
        <v>727</v>
      </c>
    </row>
    <row r="560" spans="1:7" ht="14" x14ac:dyDescent="0.15">
      <c r="A560" t="s">
        <v>703</v>
      </c>
      <c r="B560" t="s">
        <v>703</v>
      </c>
      <c r="C560" s="30" t="s">
        <v>928</v>
      </c>
      <c r="D560" s="31"/>
      <c r="E560" s="30"/>
      <c r="F560" s="30"/>
      <c r="G560">
        <v>727</v>
      </c>
    </row>
    <row r="561" spans="1:7" ht="28" x14ac:dyDescent="0.15">
      <c r="A561" t="s">
        <v>715</v>
      </c>
      <c r="B561" t="s">
        <v>772</v>
      </c>
      <c r="C561" s="30" t="s">
        <v>927</v>
      </c>
      <c r="D561" s="31"/>
      <c r="E561" s="30"/>
      <c r="F561" s="30"/>
      <c r="G561">
        <v>727</v>
      </c>
    </row>
    <row r="562" spans="1:7" ht="28" x14ac:dyDescent="0.15">
      <c r="A562" t="s">
        <v>715</v>
      </c>
      <c r="B562" t="s">
        <v>772</v>
      </c>
      <c r="C562" s="30" t="s">
        <v>926</v>
      </c>
      <c r="D562" s="31"/>
      <c r="E562" s="30"/>
      <c r="F562" s="30"/>
      <c r="G562">
        <v>727</v>
      </c>
    </row>
    <row r="563" spans="1:7" ht="14" x14ac:dyDescent="0.15">
      <c r="A563" t="s">
        <v>692</v>
      </c>
      <c r="B563" t="s">
        <v>692</v>
      </c>
      <c r="C563" s="30" t="s">
        <v>925</v>
      </c>
      <c r="D563" s="31"/>
      <c r="E563" s="30"/>
      <c r="F563" s="30"/>
      <c r="G563">
        <v>727</v>
      </c>
    </row>
    <row r="564" spans="1:7" ht="14" x14ac:dyDescent="0.15">
      <c r="A564" t="s">
        <v>703</v>
      </c>
      <c r="B564" t="s">
        <v>703</v>
      </c>
      <c r="C564" s="30" t="s">
        <v>924</v>
      </c>
      <c r="D564" s="31"/>
      <c r="E564" s="30"/>
      <c r="F564" s="30"/>
      <c r="G564">
        <v>727</v>
      </c>
    </row>
    <row r="565" spans="1:7" ht="28" x14ac:dyDescent="0.15">
      <c r="A565" t="s">
        <v>715</v>
      </c>
      <c r="B565" t="s">
        <v>789</v>
      </c>
      <c r="C565" s="30" t="s">
        <v>923</v>
      </c>
      <c r="D565" s="31"/>
      <c r="E565" s="30"/>
      <c r="F565" s="30"/>
      <c r="G565">
        <v>727</v>
      </c>
    </row>
    <row r="566" spans="1:7" ht="14" x14ac:dyDescent="0.15">
      <c r="A566" t="s">
        <v>692</v>
      </c>
      <c r="B566" t="s">
        <v>727</v>
      </c>
      <c r="C566" s="30" t="s">
        <v>922</v>
      </c>
      <c r="D566" s="31"/>
      <c r="E566" s="30"/>
      <c r="F566" s="30"/>
      <c r="G566">
        <v>727</v>
      </c>
    </row>
    <row r="567" spans="1:7" ht="14" x14ac:dyDescent="0.15">
      <c r="A567" t="s">
        <v>703</v>
      </c>
      <c r="B567" s="37" t="s">
        <v>703</v>
      </c>
      <c r="C567" s="36" t="s">
        <v>921</v>
      </c>
      <c r="D567" s="35"/>
      <c r="E567" s="34"/>
      <c r="F567" s="34"/>
      <c r="G567">
        <v>727</v>
      </c>
    </row>
    <row r="568" spans="1:7" ht="28" x14ac:dyDescent="0.15">
      <c r="A568" t="s">
        <v>715</v>
      </c>
      <c r="B568" t="s">
        <v>772</v>
      </c>
      <c r="C568" s="30" t="s">
        <v>920</v>
      </c>
      <c r="D568" s="31"/>
      <c r="E568" s="30"/>
      <c r="F568" s="30"/>
      <c r="G568">
        <v>727</v>
      </c>
    </row>
    <row r="569" spans="1:7" ht="28" x14ac:dyDescent="0.15">
      <c r="A569" t="s">
        <v>715</v>
      </c>
      <c r="B569" t="s">
        <v>791</v>
      </c>
      <c r="C569" s="30" t="s">
        <v>919</v>
      </c>
      <c r="D569" s="31"/>
      <c r="E569" s="30"/>
      <c r="F569" s="30"/>
      <c r="G569">
        <v>727</v>
      </c>
    </row>
    <row r="570" spans="1:7" ht="14" x14ac:dyDescent="0.15">
      <c r="A570" t="s">
        <v>703</v>
      </c>
      <c r="B570" t="s">
        <v>703</v>
      </c>
      <c r="C570" s="30" t="s">
        <v>918</v>
      </c>
      <c r="D570" s="31"/>
      <c r="E570" s="30"/>
      <c r="F570" s="30"/>
      <c r="G570">
        <v>727</v>
      </c>
    </row>
    <row r="571" spans="1:7" ht="14" x14ac:dyDescent="0.15">
      <c r="A571" t="s">
        <v>703</v>
      </c>
      <c r="B571" t="s">
        <v>703</v>
      </c>
      <c r="C571" s="30" t="s">
        <v>917</v>
      </c>
      <c r="D571" s="31"/>
      <c r="E571" s="30"/>
      <c r="F571" s="30"/>
      <c r="G571">
        <v>727</v>
      </c>
    </row>
    <row r="572" spans="1:7" ht="14" x14ac:dyDescent="0.15">
      <c r="A572" t="s">
        <v>703</v>
      </c>
      <c r="B572" t="s">
        <v>703</v>
      </c>
      <c r="C572" s="30" t="s">
        <v>916</v>
      </c>
      <c r="D572" s="31"/>
      <c r="E572" s="30"/>
      <c r="F572" s="30"/>
      <c r="G572">
        <v>727</v>
      </c>
    </row>
    <row r="573" spans="1:7" ht="28" x14ac:dyDescent="0.15">
      <c r="A573" t="s">
        <v>715</v>
      </c>
      <c r="B573" t="s">
        <v>772</v>
      </c>
      <c r="C573" s="30" t="s">
        <v>915</v>
      </c>
      <c r="D573" s="31"/>
      <c r="E573" s="30"/>
      <c r="F573" s="30"/>
      <c r="G573">
        <v>727</v>
      </c>
    </row>
    <row r="574" spans="1:7" ht="14" x14ac:dyDescent="0.15">
      <c r="A574" t="s">
        <v>703</v>
      </c>
      <c r="B574" t="s">
        <v>703</v>
      </c>
      <c r="C574" s="30" t="s">
        <v>914</v>
      </c>
      <c r="D574" s="31"/>
      <c r="E574" s="30"/>
      <c r="F574" s="30"/>
      <c r="G574">
        <v>727</v>
      </c>
    </row>
    <row r="575" spans="1:7" ht="14" x14ac:dyDescent="0.15">
      <c r="A575" t="s">
        <v>703</v>
      </c>
      <c r="B575" t="s">
        <v>703</v>
      </c>
      <c r="C575" s="30" t="s">
        <v>913</v>
      </c>
      <c r="D575" s="31"/>
      <c r="E575" s="30"/>
      <c r="F575" s="30"/>
      <c r="G575">
        <v>727</v>
      </c>
    </row>
    <row r="576" spans="1:7" ht="14" x14ac:dyDescent="0.15">
      <c r="A576" t="s">
        <v>703</v>
      </c>
      <c r="B576" t="s">
        <v>703</v>
      </c>
      <c r="C576" s="30" t="s">
        <v>912</v>
      </c>
      <c r="D576" s="31"/>
      <c r="E576" s="30"/>
      <c r="F576" s="30"/>
      <c r="G576">
        <v>727</v>
      </c>
    </row>
    <row r="577" spans="1:7" ht="14" x14ac:dyDescent="0.15">
      <c r="A577" t="s">
        <v>703</v>
      </c>
      <c r="B577" t="s">
        <v>703</v>
      </c>
      <c r="C577" s="30" t="s">
        <v>911</v>
      </c>
      <c r="D577" s="31"/>
      <c r="E577" s="30"/>
      <c r="F577" s="30"/>
      <c r="G577">
        <v>727</v>
      </c>
    </row>
    <row r="578" spans="1:7" ht="28" x14ac:dyDescent="0.15">
      <c r="A578" t="s">
        <v>715</v>
      </c>
      <c r="B578" t="s">
        <v>791</v>
      </c>
      <c r="C578" s="30" t="s">
        <v>910</v>
      </c>
      <c r="D578" s="31"/>
      <c r="E578" s="30"/>
      <c r="F578" s="30"/>
      <c r="G578">
        <v>727</v>
      </c>
    </row>
    <row r="579" spans="1:7" ht="14" x14ac:dyDescent="0.15">
      <c r="A579" t="s">
        <v>721</v>
      </c>
      <c r="B579" t="s">
        <v>721</v>
      </c>
      <c r="C579" s="30" t="s">
        <v>909</v>
      </c>
      <c r="D579" s="31"/>
      <c r="E579" s="30"/>
      <c r="F579" s="30"/>
      <c r="G579">
        <v>113</v>
      </c>
    </row>
    <row r="580" spans="1:7" ht="14" x14ac:dyDescent="0.15">
      <c r="A580" t="s">
        <v>721</v>
      </c>
      <c r="B580" t="s">
        <v>721</v>
      </c>
      <c r="C580" s="30" t="s">
        <v>908</v>
      </c>
      <c r="D580" s="31"/>
      <c r="E580" s="30"/>
      <c r="F580" s="30"/>
      <c r="G580">
        <v>113</v>
      </c>
    </row>
    <row r="581" spans="1:7" ht="14" x14ac:dyDescent="0.15">
      <c r="A581" s="30" t="s">
        <v>729</v>
      </c>
      <c r="B581" s="30" t="s">
        <v>729</v>
      </c>
      <c r="C581" s="30" t="s">
        <v>907</v>
      </c>
      <c r="D581" s="31"/>
      <c r="E581" s="30"/>
      <c r="F581" s="30"/>
      <c r="G581">
        <v>113</v>
      </c>
    </row>
    <row r="582" spans="1:7" ht="14" x14ac:dyDescent="0.15">
      <c r="A582" t="s">
        <v>721</v>
      </c>
      <c r="B582" t="s">
        <v>721</v>
      </c>
      <c r="C582" s="30" t="s">
        <v>722</v>
      </c>
      <c r="D582" s="31"/>
      <c r="E582" s="30"/>
      <c r="F582" s="30"/>
      <c r="G582">
        <v>113</v>
      </c>
    </row>
    <row r="583" spans="1:7" ht="14" x14ac:dyDescent="0.15">
      <c r="A583" t="s">
        <v>740</v>
      </c>
      <c r="B583" t="s">
        <v>740</v>
      </c>
      <c r="C583" s="30" t="s">
        <v>906</v>
      </c>
      <c r="D583" s="31"/>
      <c r="E583" s="30"/>
      <c r="F583" s="30"/>
      <c r="G583">
        <v>113</v>
      </c>
    </row>
    <row r="584" spans="1:7" ht="14" x14ac:dyDescent="0.15">
      <c r="A584" t="s">
        <v>721</v>
      </c>
      <c r="B584" t="s">
        <v>721</v>
      </c>
      <c r="C584" t="s">
        <v>905</v>
      </c>
      <c r="D584" s="32"/>
      <c r="E584"/>
      <c r="F584"/>
      <c r="G584">
        <v>113</v>
      </c>
    </row>
    <row r="585" spans="1:7" ht="14" x14ac:dyDescent="0.15">
      <c r="A585" t="s">
        <v>721</v>
      </c>
      <c r="B585" t="s">
        <v>721</v>
      </c>
      <c r="C585" s="30" t="s">
        <v>904</v>
      </c>
      <c r="D585" s="31"/>
      <c r="E585" s="30"/>
      <c r="F585" s="30"/>
      <c r="G585">
        <v>113</v>
      </c>
    </row>
    <row r="586" spans="1:7" ht="14" x14ac:dyDescent="0.15">
      <c r="A586" t="s">
        <v>721</v>
      </c>
      <c r="B586" t="s">
        <v>721</v>
      </c>
      <c r="C586" s="30" t="s">
        <v>903</v>
      </c>
      <c r="D586" s="31"/>
      <c r="E586" s="30"/>
      <c r="F586" s="30"/>
      <c r="G586">
        <v>217</v>
      </c>
    </row>
    <row r="587" spans="1:7" ht="28" x14ac:dyDescent="0.15">
      <c r="A587" t="s">
        <v>699</v>
      </c>
      <c r="B587" s="37" t="s">
        <v>902</v>
      </c>
      <c r="C587" s="30" t="s">
        <v>901</v>
      </c>
      <c r="D587" s="31"/>
      <c r="E587" s="34"/>
      <c r="F587" s="34"/>
      <c r="G587">
        <v>217</v>
      </c>
    </row>
    <row r="588" spans="1:7" ht="14" x14ac:dyDescent="0.15">
      <c r="A588" t="s">
        <v>692</v>
      </c>
      <c r="B588" t="s">
        <v>695</v>
      </c>
      <c r="C588" s="30" t="s">
        <v>900</v>
      </c>
      <c r="D588" s="31"/>
      <c r="E588" s="30"/>
      <c r="F588" s="30"/>
      <c r="G588">
        <v>217</v>
      </c>
    </row>
    <row r="589" spans="1:7" ht="14" x14ac:dyDescent="0.15">
      <c r="A589" t="s">
        <v>692</v>
      </c>
      <c r="B589" t="s">
        <v>695</v>
      </c>
      <c r="C589" s="30" t="s">
        <v>899</v>
      </c>
      <c r="D589" s="31"/>
      <c r="E589" s="30"/>
      <c r="F589" s="30"/>
      <c r="G589">
        <v>217</v>
      </c>
    </row>
    <row r="590" spans="1:7" ht="14" x14ac:dyDescent="0.15">
      <c r="A590" t="s">
        <v>721</v>
      </c>
      <c r="B590" t="s">
        <v>721</v>
      </c>
      <c r="C590" s="30" t="s">
        <v>898</v>
      </c>
      <c r="D590" s="31"/>
      <c r="E590" s="30"/>
      <c r="F590" s="30"/>
      <c r="G590">
        <v>217</v>
      </c>
    </row>
    <row r="591" spans="1:7" ht="14" x14ac:dyDescent="0.15">
      <c r="A591" t="s">
        <v>692</v>
      </c>
      <c r="B591" s="41" t="s">
        <v>721</v>
      </c>
      <c r="C591" s="30" t="s">
        <v>897</v>
      </c>
      <c r="D591" s="31"/>
      <c r="E591" s="30"/>
      <c r="F591" s="30"/>
      <c r="G591">
        <v>217</v>
      </c>
    </row>
    <row r="592" spans="1:7" ht="14" x14ac:dyDescent="0.15">
      <c r="A592" t="s">
        <v>692</v>
      </c>
      <c r="B592" s="30" t="s">
        <v>694</v>
      </c>
      <c r="C592" s="30" t="s">
        <v>896</v>
      </c>
      <c r="D592" s="31"/>
      <c r="E592" s="30"/>
      <c r="F592" s="30"/>
      <c r="G592">
        <v>217</v>
      </c>
    </row>
    <row r="593" spans="1:7" ht="14" x14ac:dyDescent="0.15">
      <c r="A593" t="s">
        <v>721</v>
      </c>
      <c r="B593" t="s">
        <v>721</v>
      </c>
      <c r="C593" t="s">
        <v>895</v>
      </c>
      <c r="D593" s="32"/>
      <c r="E593"/>
      <c r="F593"/>
      <c r="G593">
        <v>217</v>
      </c>
    </row>
    <row r="594" spans="1:7" ht="28" x14ac:dyDescent="0.15">
      <c r="A594" t="s">
        <v>699</v>
      </c>
      <c r="B594" t="s">
        <v>698</v>
      </c>
      <c r="C594" t="s">
        <v>894</v>
      </c>
      <c r="D594" s="32"/>
      <c r="E594"/>
      <c r="F594"/>
      <c r="G594">
        <v>217</v>
      </c>
    </row>
    <row r="595" spans="1:7" ht="14" x14ac:dyDescent="0.15">
      <c r="A595" t="s">
        <v>692</v>
      </c>
      <c r="B595" t="s">
        <v>695</v>
      </c>
      <c r="C595" t="s">
        <v>893</v>
      </c>
      <c r="D595" s="32"/>
      <c r="E595"/>
      <c r="F595"/>
      <c r="G595">
        <v>217</v>
      </c>
    </row>
    <row r="596" spans="1:7" ht="14" x14ac:dyDescent="0.15">
      <c r="A596" t="s">
        <v>692</v>
      </c>
      <c r="B596" t="s">
        <v>695</v>
      </c>
      <c r="C596" t="s">
        <v>892</v>
      </c>
      <c r="D596" s="32"/>
      <c r="E596"/>
      <c r="F596"/>
      <c r="G596">
        <v>217</v>
      </c>
    </row>
    <row r="597" spans="1:7" ht="14" x14ac:dyDescent="0.15">
      <c r="A597" t="s">
        <v>692</v>
      </c>
      <c r="B597" s="30" t="s">
        <v>694</v>
      </c>
      <c r="C597" t="s">
        <v>891</v>
      </c>
      <c r="D597" s="32"/>
      <c r="E597"/>
      <c r="F597"/>
      <c r="G597">
        <v>217</v>
      </c>
    </row>
    <row r="598" spans="1:7" ht="14" x14ac:dyDescent="0.15">
      <c r="A598" s="30" t="s">
        <v>692</v>
      </c>
      <c r="B598" s="30" t="s">
        <v>692</v>
      </c>
      <c r="C598" t="s">
        <v>890</v>
      </c>
      <c r="D598" s="32"/>
      <c r="E598"/>
      <c r="F598"/>
      <c r="G598">
        <v>217</v>
      </c>
    </row>
    <row r="599" spans="1:7" ht="14" x14ac:dyDescent="0.15">
      <c r="A599" t="s">
        <v>692</v>
      </c>
      <c r="B599" t="s">
        <v>692</v>
      </c>
      <c r="C599" t="s">
        <v>889</v>
      </c>
      <c r="D599" s="32"/>
      <c r="E599"/>
      <c r="F599"/>
      <c r="G599">
        <v>217</v>
      </c>
    </row>
    <row r="600" spans="1:7" ht="14" x14ac:dyDescent="0.15">
      <c r="A600" t="s">
        <v>692</v>
      </c>
      <c r="B600" t="s">
        <v>692</v>
      </c>
      <c r="C600" t="s">
        <v>888</v>
      </c>
      <c r="D600" s="32"/>
      <c r="E600"/>
      <c r="F600"/>
      <c r="G600">
        <v>217</v>
      </c>
    </row>
    <row r="601" spans="1:7" ht="14" x14ac:dyDescent="0.15">
      <c r="A601" s="30" t="s">
        <v>692</v>
      </c>
      <c r="B601" s="30" t="s">
        <v>692</v>
      </c>
      <c r="C601" t="s">
        <v>887</v>
      </c>
      <c r="D601" s="32"/>
      <c r="E601"/>
      <c r="F601"/>
      <c r="G601">
        <v>217</v>
      </c>
    </row>
    <row r="602" spans="1:7" ht="14" x14ac:dyDescent="0.15">
      <c r="A602" t="s">
        <v>703</v>
      </c>
      <c r="B602" s="37" t="s">
        <v>703</v>
      </c>
      <c r="C602" s="37" t="s">
        <v>807</v>
      </c>
      <c r="D602" s="38"/>
      <c r="G602">
        <v>745</v>
      </c>
    </row>
    <row r="603" spans="1:7" ht="28" x14ac:dyDescent="0.15">
      <c r="A603" t="s">
        <v>715</v>
      </c>
      <c r="B603" t="s">
        <v>714</v>
      </c>
      <c r="C603" t="s">
        <v>886</v>
      </c>
      <c r="D603" s="32"/>
      <c r="E603"/>
      <c r="F603"/>
      <c r="G603">
        <v>745</v>
      </c>
    </row>
    <row r="604" spans="1:7" ht="14" x14ac:dyDescent="0.15">
      <c r="A604" t="s">
        <v>692</v>
      </c>
      <c r="B604" t="s">
        <v>695</v>
      </c>
      <c r="C604" t="s">
        <v>695</v>
      </c>
      <c r="D604" s="32"/>
      <c r="E604"/>
      <c r="F604"/>
      <c r="G604">
        <v>745</v>
      </c>
    </row>
    <row r="605" spans="1:7" ht="28" x14ac:dyDescent="0.15">
      <c r="A605" t="s">
        <v>699</v>
      </c>
      <c r="B605" t="s">
        <v>698</v>
      </c>
      <c r="C605" t="s">
        <v>808</v>
      </c>
      <c r="D605" s="32"/>
      <c r="E605"/>
      <c r="F605"/>
      <c r="G605">
        <v>745</v>
      </c>
    </row>
    <row r="606" spans="1:7" ht="14" x14ac:dyDescent="0.15">
      <c r="A606" t="s">
        <v>692</v>
      </c>
      <c r="B606" t="s">
        <v>692</v>
      </c>
      <c r="C606" t="s">
        <v>798</v>
      </c>
      <c r="D606" s="32"/>
      <c r="E606"/>
      <c r="F606"/>
      <c r="G606">
        <v>745</v>
      </c>
    </row>
    <row r="607" spans="1:7" ht="14" x14ac:dyDescent="0.15">
      <c r="A607" t="s">
        <v>692</v>
      </c>
      <c r="B607" t="s">
        <v>692</v>
      </c>
      <c r="C607" t="s">
        <v>885</v>
      </c>
      <c r="D607" s="32"/>
      <c r="E607"/>
      <c r="F607"/>
      <c r="G607">
        <v>745</v>
      </c>
    </row>
    <row r="608" spans="1:7" ht="28" x14ac:dyDescent="0.15">
      <c r="A608" t="s">
        <v>715</v>
      </c>
      <c r="B608" t="s">
        <v>791</v>
      </c>
      <c r="C608" t="s">
        <v>884</v>
      </c>
      <c r="D608" s="32"/>
      <c r="E608"/>
      <c r="F608"/>
      <c r="G608">
        <v>745</v>
      </c>
    </row>
    <row r="609" spans="1:7" ht="28" x14ac:dyDescent="0.15">
      <c r="A609" t="s">
        <v>715</v>
      </c>
      <c r="B609" t="s">
        <v>714</v>
      </c>
      <c r="C609" t="s">
        <v>883</v>
      </c>
      <c r="D609" s="32"/>
      <c r="E609"/>
      <c r="F609"/>
      <c r="G609">
        <v>745</v>
      </c>
    </row>
    <row r="610" spans="1:7" ht="14" x14ac:dyDescent="0.15">
      <c r="A610" t="s">
        <v>692</v>
      </c>
      <c r="B610" t="s">
        <v>727</v>
      </c>
      <c r="C610" t="s">
        <v>727</v>
      </c>
      <c r="D610" s="32"/>
      <c r="E610"/>
      <c r="F610"/>
      <c r="G610">
        <v>745</v>
      </c>
    </row>
    <row r="611" spans="1:7" ht="28" x14ac:dyDescent="0.15">
      <c r="A611" t="s">
        <v>715</v>
      </c>
      <c r="B611" t="s">
        <v>731</v>
      </c>
      <c r="C611" t="s">
        <v>731</v>
      </c>
      <c r="D611" s="32"/>
      <c r="E611"/>
      <c r="F611"/>
      <c r="G611">
        <v>745</v>
      </c>
    </row>
    <row r="612" spans="1:7" ht="14" x14ac:dyDescent="0.15">
      <c r="A612" t="s">
        <v>692</v>
      </c>
      <c r="B612" t="s">
        <v>692</v>
      </c>
      <c r="C612" t="s">
        <v>805</v>
      </c>
      <c r="D612" s="32"/>
      <c r="E612"/>
      <c r="F612"/>
      <c r="G612">
        <v>745</v>
      </c>
    </row>
    <row r="613" spans="1:7" ht="14" x14ac:dyDescent="0.15">
      <c r="A613" t="s">
        <v>701</v>
      </c>
      <c r="B613" t="s">
        <v>882</v>
      </c>
      <c r="C613" t="s">
        <v>881</v>
      </c>
      <c r="D613" s="32"/>
      <c r="E613"/>
      <c r="F613"/>
      <c r="G613">
        <v>745</v>
      </c>
    </row>
    <row r="614" spans="1:7" ht="14" x14ac:dyDescent="0.15">
      <c r="A614" t="s">
        <v>738</v>
      </c>
      <c r="B614" t="s">
        <v>738</v>
      </c>
      <c r="C614" s="30" t="s">
        <v>880</v>
      </c>
      <c r="D614" s="31"/>
      <c r="E614" s="30"/>
      <c r="F614" s="30"/>
      <c r="G614">
        <v>393</v>
      </c>
    </row>
    <row r="615" spans="1:7" ht="14" x14ac:dyDescent="0.15">
      <c r="A615" t="s">
        <v>738</v>
      </c>
      <c r="B615" t="s">
        <v>738</v>
      </c>
      <c r="C615" s="39" t="s">
        <v>879</v>
      </c>
      <c r="D615" s="40"/>
      <c r="E615" s="39"/>
      <c r="F615" s="39"/>
      <c r="G615">
        <v>393</v>
      </c>
    </row>
    <row r="616" spans="1:7" ht="14" x14ac:dyDescent="0.15">
      <c r="A616" t="s">
        <v>738</v>
      </c>
      <c r="B616" t="s">
        <v>738</v>
      </c>
      <c r="C616" s="39" t="s">
        <v>878</v>
      </c>
      <c r="D616" s="40"/>
      <c r="E616" s="39"/>
      <c r="F616" s="39"/>
      <c r="G616">
        <v>393</v>
      </c>
    </row>
    <row r="617" spans="1:7" ht="14" x14ac:dyDescent="0.15">
      <c r="A617" t="s">
        <v>749</v>
      </c>
      <c r="B617" t="s">
        <v>749</v>
      </c>
      <c r="C617" s="39" t="s">
        <v>877</v>
      </c>
      <c r="D617" s="40"/>
      <c r="E617" s="39"/>
      <c r="F617" s="39"/>
      <c r="G617">
        <v>393</v>
      </c>
    </row>
    <row r="618" spans="1:7" ht="14" x14ac:dyDescent="0.15">
      <c r="A618" t="s">
        <v>740</v>
      </c>
      <c r="B618" t="s">
        <v>740</v>
      </c>
      <c r="C618" s="39" t="s">
        <v>876</v>
      </c>
      <c r="D618" s="40"/>
      <c r="E618" s="39"/>
      <c r="F618" s="39"/>
      <c r="G618">
        <v>393</v>
      </c>
    </row>
    <row r="619" spans="1:7" ht="14" x14ac:dyDescent="0.15">
      <c r="A619" t="s">
        <v>749</v>
      </c>
      <c r="B619" t="s">
        <v>749</v>
      </c>
      <c r="C619" s="39" t="s">
        <v>875</v>
      </c>
      <c r="D619" s="40"/>
      <c r="E619" s="39"/>
      <c r="F619" s="39"/>
      <c r="G619">
        <v>393</v>
      </c>
    </row>
    <row r="620" spans="1:7" ht="28" x14ac:dyDescent="0.15">
      <c r="A620" t="s">
        <v>715</v>
      </c>
      <c r="B620" t="s">
        <v>714</v>
      </c>
      <c r="C620" s="39" t="s">
        <v>874</v>
      </c>
      <c r="D620" s="40"/>
      <c r="E620" s="39"/>
      <c r="F620" s="39"/>
      <c r="G620">
        <v>393</v>
      </c>
    </row>
    <row r="621" spans="1:7" ht="14" x14ac:dyDescent="0.15">
      <c r="A621" t="s">
        <v>692</v>
      </c>
      <c r="B621" t="s">
        <v>692</v>
      </c>
      <c r="C621" s="39" t="s">
        <v>873</v>
      </c>
      <c r="D621" s="40"/>
      <c r="E621" s="39"/>
      <c r="F621" s="39"/>
      <c r="G621">
        <v>393</v>
      </c>
    </row>
    <row r="622" spans="1:7" ht="28" x14ac:dyDescent="0.15">
      <c r="A622" t="s">
        <v>738</v>
      </c>
      <c r="B622" s="37" t="s">
        <v>870</v>
      </c>
      <c r="C622" s="39" t="s">
        <v>872</v>
      </c>
      <c r="D622" s="40"/>
      <c r="E622" s="42"/>
      <c r="F622" s="42"/>
      <c r="G622">
        <v>393</v>
      </c>
    </row>
    <row r="623" spans="1:7" ht="28" x14ac:dyDescent="0.15">
      <c r="A623" t="s">
        <v>738</v>
      </c>
      <c r="B623" s="37" t="s">
        <v>870</v>
      </c>
      <c r="C623" s="39" t="s">
        <v>871</v>
      </c>
      <c r="D623" s="40"/>
      <c r="E623" s="42"/>
      <c r="F623" s="42"/>
      <c r="G623">
        <v>393</v>
      </c>
    </row>
    <row r="624" spans="1:7" ht="28" x14ac:dyDescent="0.15">
      <c r="A624" t="s">
        <v>738</v>
      </c>
      <c r="B624" s="37" t="s">
        <v>870</v>
      </c>
      <c r="C624" s="39" t="s">
        <v>869</v>
      </c>
      <c r="D624" s="40"/>
      <c r="E624" s="42"/>
      <c r="F624" s="42"/>
      <c r="G624">
        <v>393</v>
      </c>
    </row>
    <row r="625" spans="1:7" ht="14" x14ac:dyDescent="0.15">
      <c r="A625" s="30" t="s">
        <v>729</v>
      </c>
      <c r="B625" s="30" t="s">
        <v>729</v>
      </c>
      <c r="C625" s="39" t="s">
        <v>140</v>
      </c>
      <c r="D625" s="40"/>
      <c r="E625" s="39"/>
      <c r="F625" s="39"/>
      <c r="G625">
        <v>393</v>
      </c>
    </row>
    <row r="626" spans="1:7" ht="14" x14ac:dyDescent="0.15">
      <c r="A626" t="s">
        <v>703</v>
      </c>
      <c r="B626" t="s">
        <v>703</v>
      </c>
      <c r="C626" s="39" t="s">
        <v>868</v>
      </c>
      <c r="D626" s="40"/>
      <c r="E626" s="39"/>
      <c r="F626" s="39"/>
      <c r="G626">
        <v>393</v>
      </c>
    </row>
    <row r="627" spans="1:7" ht="14" x14ac:dyDescent="0.15">
      <c r="A627" t="s">
        <v>721</v>
      </c>
      <c r="B627" s="41" t="s">
        <v>740</v>
      </c>
      <c r="C627" s="39" t="s">
        <v>867</v>
      </c>
      <c r="D627" s="40"/>
      <c r="E627" s="39"/>
      <c r="F627" s="39"/>
      <c r="G627">
        <v>393</v>
      </c>
    </row>
    <row r="628" spans="1:7" ht="14" x14ac:dyDescent="0.15">
      <c r="A628" t="s">
        <v>740</v>
      </c>
      <c r="B628" t="s">
        <v>740</v>
      </c>
      <c r="C628" s="39" t="s">
        <v>866</v>
      </c>
      <c r="D628" s="40"/>
      <c r="E628" s="39"/>
      <c r="F628" s="39"/>
      <c r="G628">
        <v>393</v>
      </c>
    </row>
    <row r="629" spans="1:7" ht="14" x14ac:dyDescent="0.15">
      <c r="A629" s="30" t="s">
        <v>729</v>
      </c>
      <c r="B629" t="s">
        <v>729</v>
      </c>
      <c r="C629" s="39" t="s">
        <v>865</v>
      </c>
      <c r="D629" s="40"/>
      <c r="E629" s="39"/>
      <c r="F629" s="39"/>
      <c r="G629">
        <v>393</v>
      </c>
    </row>
    <row r="630" spans="1:7" ht="14" x14ac:dyDescent="0.15">
      <c r="A630" t="s">
        <v>749</v>
      </c>
      <c r="B630" s="37" t="s">
        <v>749</v>
      </c>
      <c r="C630" s="44" t="s">
        <v>864</v>
      </c>
      <c r="D630" s="43"/>
      <c r="E630" s="42"/>
      <c r="F630" s="42"/>
      <c r="G630">
        <v>393</v>
      </c>
    </row>
    <row r="631" spans="1:7" ht="14" x14ac:dyDescent="0.15">
      <c r="A631" t="s">
        <v>749</v>
      </c>
      <c r="B631" s="41" t="s">
        <v>740</v>
      </c>
      <c r="C631" s="39" t="s">
        <v>863</v>
      </c>
      <c r="D631" s="40"/>
      <c r="E631" s="39"/>
      <c r="F631" s="39"/>
      <c r="G631">
        <v>393</v>
      </c>
    </row>
    <row r="632" spans="1:7" ht="14" x14ac:dyDescent="0.15">
      <c r="A632" t="s">
        <v>740</v>
      </c>
      <c r="B632" t="s">
        <v>740</v>
      </c>
      <c r="C632" s="39" t="s">
        <v>862</v>
      </c>
      <c r="D632" s="40"/>
      <c r="E632" s="39"/>
      <c r="F632" s="39"/>
      <c r="G632">
        <v>393</v>
      </c>
    </row>
    <row r="633" spans="1:7" ht="14" x14ac:dyDescent="0.15">
      <c r="A633" t="s">
        <v>740</v>
      </c>
      <c r="B633" t="s">
        <v>740</v>
      </c>
      <c r="C633" s="39" t="s">
        <v>861</v>
      </c>
      <c r="D633" s="40"/>
      <c r="E633" s="39"/>
      <c r="F633" s="39"/>
      <c r="G633">
        <v>393</v>
      </c>
    </row>
    <row r="634" spans="1:7" ht="14" x14ac:dyDescent="0.15">
      <c r="A634" t="s">
        <v>725</v>
      </c>
      <c r="B634" t="s">
        <v>725</v>
      </c>
      <c r="C634" s="39" t="s">
        <v>860</v>
      </c>
      <c r="D634" s="40"/>
      <c r="E634" s="39"/>
      <c r="F634" s="39"/>
      <c r="G634">
        <v>393</v>
      </c>
    </row>
    <row r="635" spans="1:7" ht="14" x14ac:dyDescent="0.15">
      <c r="A635" t="s">
        <v>740</v>
      </c>
      <c r="B635" t="s">
        <v>740</v>
      </c>
      <c r="C635" s="39" t="s">
        <v>859</v>
      </c>
      <c r="D635" s="40"/>
      <c r="E635" s="39"/>
      <c r="F635" s="39"/>
      <c r="G635">
        <v>393</v>
      </c>
    </row>
    <row r="636" spans="1:7" ht="14" x14ac:dyDescent="0.15">
      <c r="A636" t="s">
        <v>725</v>
      </c>
      <c r="B636" t="s">
        <v>725</v>
      </c>
      <c r="C636" s="39" t="s">
        <v>858</v>
      </c>
      <c r="D636" s="40"/>
      <c r="E636" s="39"/>
      <c r="F636" s="39"/>
      <c r="G636">
        <v>393</v>
      </c>
    </row>
    <row r="637" spans="1:7" ht="14" x14ac:dyDescent="0.15">
      <c r="A637" t="s">
        <v>725</v>
      </c>
      <c r="B637" t="s">
        <v>725</v>
      </c>
      <c r="C637" s="39" t="s">
        <v>857</v>
      </c>
      <c r="D637" s="40"/>
      <c r="E637" s="39"/>
      <c r="F637" s="39"/>
      <c r="G637">
        <v>393</v>
      </c>
    </row>
    <row r="638" spans="1:7" ht="14" x14ac:dyDescent="0.15">
      <c r="A638" t="s">
        <v>725</v>
      </c>
      <c r="B638" t="s">
        <v>725</v>
      </c>
      <c r="C638" s="39" t="s">
        <v>856</v>
      </c>
      <c r="D638" s="40"/>
      <c r="E638" s="39"/>
      <c r="F638" s="39"/>
      <c r="G638">
        <v>393</v>
      </c>
    </row>
    <row r="639" spans="1:7" ht="14" x14ac:dyDescent="0.15">
      <c r="A639" t="s">
        <v>740</v>
      </c>
      <c r="B639" t="s">
        <v>740</v>
      </c>
      <c r="C639" s="39" t="s">
        <v>855</v>
      </c>
      <c r="D639" s="40"/>
      <c r="E639" s="39"/>
      <c r="F639" s="39"/>
      <c r="G639">
        <v>393</v>
      </c>
    </row>
    <row r="640" spans="1:7" ht="14" x14ac:dyDescent="0.15">
      <c r="A640" t="s">
        <v>740</v>
      </c>
      <c r="B640" t="s">
        <v>740</v>
      </c>
      <c r="C640" s="39" t="s">
        <v>854</v>
      </c>
      <c r="D640" s="40"/>
      <c r="E640" s="39"/>
      <c r="F640" s="39"/>
      <c r="G640">
        <v>393</v>
      </c>
    </row>
    <row r="641" spans="1:7" ht="28" x14ac:dyDescent="0.15">
      <c r="A641" t="s">
        <v>715</v>
      </c>
      <c r="B641" t="s">
        <v>714</v>
      </c>
      <c r="C641" s="30" t="s">
        <v>853</v>
      </c>
      <c r="D641" s="31"/>
      <c r="E641" s="30"/>
      <c r="F641" s="30"/>
      <c r="G641">
        <v>287</v>
      </c>
    </row>
    <row r="642" spans="1:7" ht="28" x14ac:dyDescent="0.15">
      <c r="A642" t="s">
        <v>715</v>
      </c>
      <c r="B642" t="s">
        <v>714</v>
      </c>
      <c r="C642" s="30" t="s">
        <v>852</v>
      </c>
      <c r="D642" s="31"/>
      <c r="E642" s="30"/>
      <c r="F642" s="30"/>
      <c r="G642">
        <v>287</v>
      </c>
    </row>
    <row r="643" spans="1:7" ht="14" x14ac:dyDescent="0.15">
      <c r="A643" t="s">
        <v>703</v>
      </c>
      <c r="B643" t="s">
        <v>703</v>
      </c>
      <c r="C643" s="30" t="s">
        <v>851</v>
      </c>
      <c r="D643" s="31"/>
      <c r="E643" s="30"/>
      <c r="F643" s="30"/>
      <c r="G643">
        <v>287</v>
      </c>
    </row>
    <row r="644" spans="1:7" ht="14" x14ac:dyDescent="0.15">
      <c r="A644" t="s">
        <v>703</v>
      </c>
      <c r="B644" s="37" t="s">
        <v>703</v>
      </c>
      <c r="C644" s="36" t="s">
        <v>807</v>
      </c>
      <c r="D644" s="35"/>
      <c r="E644" s="34"/>
      <c r="F644" s="34"/>
      <c r="G644">
        <v>287</v>
      </c>
    </row>
    <row r="645" spans="1:7" ht="14" x14ac:dyDescent="0.15">
      <c r="A645" t="s">
        <v>703</v>
      </c>
      <c r="B645" s="37" t="s">
        <v>703</v>
      </c>
      <c r="C645" s="36" t="s">
        <v>850</v>
      </c>
      <c r="D645" s="35"/>
      <c r="E645" s="34"/>
      <c r="F645" s="34"/>
      <c r="G645">
        <v>287</v>
      </c>
    </row>
    <row r="646" spans="1:7" ht="28" x14ac:dyDescent="0.15">
      <c r="A646" t="s">
        <v>699</v>
      </c>
      <c r="B646" s="37" t="s">
        <v>707</v>
      </c>
      <c r="C646" s="36" t="s">
        <v>849</v>
      </c>
      <c r="D646" s="35"/>
      <c r="E646" s="34"/>
      <c r="F646" s="34"/>
      <c r="G646">
        <v>287</v>
      </c>
    </row>
    <row r="647" spans="1:7" ht="28" x14ac:dyDescent="0.15">
      <c r="A647" t="s">
        <v>699</v>
      </c>
      <c r="B647" t="s">
        <v>707</v>
      </c>
      <c r="C647" s="30" t="s">
        <v>848</v>
      </c>
      <c r="D647" s="31"/>
      <c r="E647" s="30"/>
      <c r="F647" s="30"/>
      <c r="G647">
        <v>1309</v>
      </c>
    </row>
    <row r="648" spans="1:7" ht="28" x14ac:dyDescent="0.15">
      <c r="A648" t="s">
        <v>699</v>
      </c>
      <c r="B648" t="s">
        <v>707</v>
      </c>
      <c r="C648" s="30" t="s">
        <v>847</v>
      </c>
      <c r="D648" s="31"/>
      <c r="E648" s="30"/>
      <c r="F648" s="30"/>
      <c r="G648">
        <v>1309</v>
      </c>
    </row>
    <row r="649" spans="1:7" ht="28" x14ac:dyDescent="0.15">
      <c r="A649" t="s">
        <v>699</v>
      </c>
      <c r="B649" t="s">
        <v>707</v>
      </c>
      <c r="C649" s="30" t="s">
        <v>846</v>
      </c>
      <c r="D649" s="31"/>
      <c r="E649" s="30"/>
      <c r="F649" s="30"/>
      <c r="G649">
        <v>1309</v>
      </c>
    </row>
    <row r="650" spans="1:7" ht="28" x14ac:dyDescent="0.15">
      <c r="A650" t="s">
        <v>699</v>
      </c>
      <c r="B650" t="s">
        <v>707</v>
      </c>
      <c r="C650" s="30" t="s">
        <v>845</v>
      </c>
      <c r="D650" s="31"/>
      <c r="E650" s="30"/>
      <c r="F650" s="30"/>
      <c r="G650">
        <v>1309</v>
      </c>
    </row>
    <row r="651" spans="1:7" ht="28" x14ac:dyDescent="0.15">
      <c r="A651" t="s">
        <v>699</v>
      </c>
      <c r="B651" t="s">
        <v>707</v>
      </c>
      <c r="C651" s="30" t="s">
        <v>844</v>
      </c>
      <c r="D651" s="31"/>
      <c r="E651" s="30"/>
      <c r="F651" s="30"/>
      <c r="G651">
        <v>1309</v>
      </c>
    </row>
    <row r="652" spans="1:7" ht="28" x14ac:dyDescent="0.15">
      <c r="A652" t="s">
        <v>699</v>
      </c>
      <c r="B652" t="s">
        <v>707</v>
      </c>
      <c r="C652" s="30" t="s">
        <v>843</v>
      </c>
      <c r="D652" s="31"/>
      <c r="E652" s="30"/>
      <c r="F652" s="30"/>
      <c r="G652">
        <v>1309</v>
      </c>
    </row>
    <row r="653" spans="1:7" ht="28" x14ac:dyDescent="0.15">
      <c r="A653" t="s">
        <v>699</v>
      </c>
      <c r="B653" t="s">
        <v>707</v>
      </c>
      <c r="C653" s="30" t="s">
        <v>842</v>
      </c>
      <c r="D653" s="31"/>
      <c r="E653" s="30"/>
      <c r="F653" s="30"/>
      <c r="G653">
        <v>1309</v>
      </c>
    </row>
    <row r="654" spans="1:7" ht="28" x14ac:dyDescent="0.15">
      <c r="A654" t="s">
        <v>699</v>
      </c>
      <c r="B654" t="s">
        <v>707</v>
      </c>
      <c r="C654" s="30" t="s">
        <v>841</v>
      </c>
      <c r="D654" s="31"/>
      <c r="E654" s="30"/>
      <c r="F654" s="30"/>
      <c r="G654">
        <v>1309</v>
      </c>
    </row>
    <row r="655" spans="1:7" ht="28" x14ac:dyDescent="0.15">
      <c r="A655" t="s">
        <v>699</v>
      </c>
      <c r="B655" t="s">
        <v>707</v>
      </c>
      <c r="C655" s="30" t="s">
        <v>840</v>
      </c>
      <c r="D655" s="31"/>
      <c r="E655" s="30"/>
      <c r="F655" s="30"/>
      <c r="G655">
        <v>1309</v>
      </c>
    </row>
    <row r="656" spans="1:7" ht="28" x14ac:dyDescent="0.15">
      <c r="A656" t="s">
        <v>699</v>
      </c>
      <c r="B656" t="s">
        <v>707</v>
      </c>
      <c r="C656" s="30" t="s">
        <v>839</v>
      </c>
      <c r="D656" s="31"/>
      <c r="E656" s="30"/>
      <c r="F656" s="30"/>
      <c r="G656">
        <v>1309</v>
      </c>
    </row>
    <row r="657" spans="1:7" ht="28" x14ac:dyDescent="0.15">
      <c r="A657" t="s">
        <v>699</v>
      </c>
      <c r="B657" t="s">
        <v>707</v>
      </c>
      <c r="C657" s="30" t="s">
        <v>838</v>
      </c>
      <c r="D657" s="31"/>
      <c r="E657" s="30"/>
      <c r="F657" s="30"/>
      <c r="G657">
        <v>1309</v>
      </c>
    </row>
    <row r="658" spans="1:7" ht="28" x14ac:dyDescent="0.15">
      <c r="A658" t="s">
        <v>699</v>
      </c>
      <c r="B658" t="s">
        <v>707</v>
      </c>
      <c r="C658" s="30" t="s">
        <v>837</v>
      </c>
      <c r="D658" s="31"/>
      <c r="E658" s="30"/>
      <c r="F658" s="30"/>
      <c r="G658">
        <v>1309</v>
      </c>
    </row>
    <row r="659" spans="1:7" ht="28" x14ac:dyDescent="0.15">
      <c r="A659" t="s">
        <v>699</v>
      </c>
      <c r="B659" t="s">
        <v>707</v>
      </c>
      <c r="C659" s="30" t="s">
        <v>836</v>
      </c>
      <c r="D659" s="31"/>
      <c r="E659" s="30"/>
      <c r="F659" s="30"/>
      <c r="G659">
        <v>1309</v>
      </c>
    </row>
    <row r="660" spans="1:7" ht="28" x14ac:dyDescent="0.15">
      <c r="A660" t="s">
        <v>699</v>
      </c>
      <c r="B660" t="s">
        <v>707</v>
      </c>
      <c r="C660" s="30" t="s">
        <v>835</v>
      </c>
      <c r="D660" s="31"/>
      <c r="E660" s="30"/>
      <c r="F660" s="30"/>
      <c r="G660">
        <v>1309</v>
      </c>
    </row>
    <row r="661" spans="1:7" ht="28" x14ac:dyDescent="0.15">
      <c r="A661" t="s">
        <v>699</v>
      </c>
      <c r="B661" t="s">
        <v>707</v>
      </c>
      <c r="C661" s="30" t="s">
        <v>834</v>
      </c>
      <c r="D661" s="31"/>
      <c r="E661" s="30"/>
      <c r="F661" s="30"/>
      <c r="G661">
        <v>1309</v>
      </c>
    </row>
    <row r="662" spans="1:7" ht="28" x14ac:dyDescent="0.15">
      <c r="A662" t="s">
        <v>699</v>
      </c>
      <c r="B662" t="s">
        <v>707</v>
      </c>
      <c r="C662" s="30" t="s">
        <v>833</v>
      </c>
      <c r="D662" s="31"/>
      <c r="E662" s="30"/>
      <c r="F662" s="30"/>
      <c r="G662">
        <v>1309</v>
      </c>
    </row>
    <row r="663" spans="1:7" ht="14" x14ac:dyDescent="0.15">
      <c r="A663" t="s">
        <v>721</v>
      </c>
      <c r="B663" t="s">
        <v>721</v>
      </c>
      <c r="C663" s="30" t="s">
        <v>832</v>
      </c>
      <c r="D663" s="31"/>
      <c r="E663" s="30"/>
      <c r="F663" s="30"/>
      <c r="G663">
        <v>1236</v>
      </c>
    </row>
    <row r="664" spans="1:7" ht="28" x14ac:dyDescent="0.15">
      <c r="A664" s="30" t="s">
        <v>699</v>
      </c>
      <c r="B664" s="30" t="s">
        <v>758</v>
      </c>
      <c r="C664" s="30" t="s">
        <v>831</v>
      </c>
      <c r="D664" s="31"/>
      <c r="E664" s="30"/>
      <c r="F664" s="30"/>
      <c r="G664">
        <v>1236</v>
      </c>
    </row>
    <row r="665" spans="1:7" ht="28" x14ac:dyDescent="0.15">
      <c r="A665" s="30" t="s">
        <v>699</v>
      </c>
      <c r="B665" s="30" t="s">
        <v>758</v>
      </c>
      <c r="C665" t="s">
        <v>830</v>
      </c>
      <c r="D665" s="32"/>
      <c r="E665"/>
      <c r="F665"/>
      <c r="G665">
        <v>1236</v>
      </c>
    </row>
    <row r="666" spans="1:7" ht="28" x14ac:dyDescent="0.15">
      <c r="A666" s="30" t="s">
        <v>699</v>
      </c>
      <c r="B666" s="30" t="s">
        <v>758</v>
      </c>
      <c r="C666" t="s">
        <v>829</v>
      </c>
      <c r="D666" s="32"/>
      <c r="E666"/>
      <c r="F666"/>
      <c r="G666">
        <v>1236</v>
      </c>
    </row>
    <row r="667" spans="1:7" ht="28" x14ac:dyDescent="0.15">
      <c r="A667" s="30" t="s">
        <v>699</v>
      </c>
      <c r="B667" s="30" t="s">
        <v>758</v>
      </c>
      <c r="C667" t="s">
        <v>828</v>
      </c>
      <c r="D667" s="32"/>
      <c r="E667"/>
      <c r="F667"/>
      <c r="G667">
        <v>1236</v>
      </c>
    </row>
    <row r="668" spans="1:7" ht="28" x14ac:dyDescent="0.15">
      <c r="A668" s="30" t="s">
        <v>699</v>
      </c>
      <c r="B668" s="30" t="s">
        <v>758</v>
      </c>
      <c r="C668" t="s">
        <v>827</v>
      </c>
      <c r="D668" s="32"/>
      <c r="E668"/>
      <c r="F668"/>
      <c r="G668">
        <v>1236</v>
      </c>
    </row>
    <row r="669" spans="1:7" ht="14" x14ac:dyDescent="0.15">
      <c r="A669" t="s">
        <v>738</v>
      </c>
      <c r="B669" s="37" t="s">
        <v>826</v>
      </c>
      <c r="C669" s="37" t="s">
        <v>825</v>
      </c>
      <c r="D669" s="38"/>
      <c r="G669">
        <v>1236</v>
      </c>
    </row>
    <row r="670" spans="1:7" ht="28" x14ac:dyDescent="0.15">
      <c r="A670" t="s">
        <v>699</v>
      </c>
      <c r="B670" t="s">
        <v>758</v>
      </c>
      <c r="C670" t="s">
        <v>824</v>
      </c>
      <c r="D670" s="32"/>
      <c r="E670"/>
      <c r="F670"/>
      <c r="G670">
        <v>1236</v>
      </c>
    </row>
    <row r="671" spans="1:7" ht="28" x14ac:dyDescent="0.15">
      <c r="A671" t="s">
        <v>699</v>
      </c>
      <c r="B671" t="s">
        <v>698</v>
      </c>
      <c r="C671" t="s">
        <v>823</v>
      </c>
      <c r="D671" s="32"/>
      <c r="E671"/>
      <c r="F671"/>
      <c r="G671">
        <v>1236</v>
      </c>
    </row>
    <row r="672" spans="1:7" ht="28" x14ac:dyDescent="0.15">
      <c r="A672" t="s">
        <v>699</v>
      </c>
      <c r="B672" t="s">
        <v>758</v>
      </c>
      <c r="C672" t="s">
        <v>822</v>
      </c>
      <c r="D672" s="32"/>
      <c r="E672"/>
      <c r="F672"/>
      <c r="G672">
        <v>1236</v>
      </c>
    </row>
    <row r="673" spans="1:7" ht="28" x14ac:dyDescent="0.15">
      <c r="A673" t="s">
        <v>699</v>
      </c>
      <c r="B673" t="s">
        <v>698</v>
      </c>
      <c r="C673" t="s">
        <v>821</v>
      </c>
      <c r="D673" s="32"/>
      <c r="E673"/>
      <c r="F673"/>
      <c r="G673">
        <v>1236</v>
      </c>
    </row>
    <row r="674" spans="1:7" ht="14" x14ac:dyDescent="0.15">
      <c r="A674" t="s">
        <v>692</v>
      </c>
      <c r="B674" s="30" t="s">
        <v>694</v>
      </c>
      <c r="C674" s="30" t="s">
        <v>820</v>
      </c>
      <c r="D674" s="31"/>
      <c r="E674" s="30"/>
      <c r="F674" s="30"/>
      <c r="G674">
        <v>1236</v>
      </c>
    </row>
    <row r="675" spans="1:7" ht="28" x14ac:dyDescent="0.15">
      <c r="A675" t="s">
        <v>699</v>
      </c>
      <c r="B675" t="s">
        <v>698</v>
      </c>
      <c r="C675" s="30" t="s">
        <v>819</v>
      </c>
      <c r="D675" s="31"/>
      <c r="E675" s="30"/>
      <c r="F675" s="30"/>
      <c r="G675">
        <v>1236</v>
      </c>
    </row>
    <row r="676" spans="1:7" ht="28" x14ac:dyDescent="0.15">
      <c r="A676" t="s">
        <v>699</v>
      </c>
      <c r="B676" t="s">
        <v>698</v>
      </c>
      <c r="C676" t="s">
        <v>818</v>
      </c>
      <c r="D676" s="32"/>
      <c r="E676"/>
      <c r="F676"/>
      <c r="G676">
        <v>1236</v>
      </c>
    </row>
    <row r="677" spans="1:7" ht="28" x14ac:dyDescent="0.15">
      <c r="A677" t="s">
        <v>699</v>
      </c>
      <c r="B677" t="s">
        <v>698</v>
      </c>
      <c r="C677" s="30" t="s">
        <v>817</v>
      </c>
      <c r="D677" s="31"/>
      <c r="E677" s="30"/>
      <c r="F677" s="30"/>
      <c r="G677">
        <v>1236</v>
      </c>
    </row>
    <row r="678" spans="1:7" ht="28" x14ac:dyDescent="0.15">
      <c r="A678" t="s">
        <v>715</v>
      </c>
      <c r="B678" t="s">
        <v>791</v>
      </c>
      <c r="C678" s="30" t="s">
        <v>816</v>
      </c>
      <c r="D678" s="31"/>
      <c r="E678" s="30"/>
      <c r="F678" s="30"/>
      <c r="G678">
        <v>1032</v>
      </c>
    </row>
    <row r="679" spans="1:7" ht="14" x14ac:dyDescent="0.15">
      <c r="A679" t="s">
        <v>703</v>
      </c>
      <c r="B679" t="s">
        <v>703</v>
      </c>
      <c r="C679" s="30" t="s">
        <v>815</v>
      </c>
      <c r="D679" s="31"/>
      <c r="E679" s="30"/>
      <c r="F679" s="30"/>
      <c r="G679">
        <v>1032</v>
      </c>
    </row>
    <row r="680" spans="1:7" ht="28" x14ac:dyDescent="0.15">
      <c r="A680" t="s">
        <v>715</v>
      </c>
      <c r="B680" t="s">
        <v>714</v>
      </c>
      <c r="C680" s="30" t="s">
        <v>814</v>
      </c>
      <c r="D680" s="31"/>
      <c r="E680" s="30"/>
      <c r="F680" s="30"/>
      <c r="G680">
        <v>1032</v>
      </c>
    </row>
    <row r="681" spans="1:7" ht="14" x14ac:dyDescent="0.15">
      <c r="A681" t="s">
        <v>692</v>
      </c>
      <c r="B681" t="s">
        <v>704</v>
      </c>
      <c r="C681" s="30" t="s">
        <v>813</v>
      </c>
      <c r="D681" s="31"/>
      <c r="E681" s="30"/>
      <c r="F681" s="30"/>
      <c r="G681">
        <v>1032</v>
      </c>
    </row>
    <row r="682" spans="1:7" ht="28" x14ac:dyDescent="0.15">
      <c r="A682" t="s">
        <v>699</v>
      </c>
      <c r="B682" s="30" t="s">
        <v>774</v>
      </c>
      <c r="C682" s="30" t="s">
        <v>812</v>
      </c>
      <c r="D682" s="31"/>
      <c r="E682" s="30"/>
      <c r="F682" s="30"/>
      <c r="G682">
        <v>1032</v>
      </c>
    </row>
    <row r="683" spans="1:7" ht="28" x14ac:dyDescent="0.15">
      <c r="A683" t="s">
        <v>715</v>
      </c>
      <c r="B683" s="30" t="s">
        <v>731</v>
      </c>
      <c r="C683" s="30" t="s">
        <v>811</v>
      </c>
      <c r="D683" s="31"/>
      <c r="E683" s="30"/>
      <c r="F683" s="30"/>
      <c r="G683">
        <v>1032</v>
      </c>
    </row>
    <row r="684" spans="1:7" ht="28" x14ac:dyDescent="0.15">
      <c r="A684" t="s">
        <v>699</v>
      </c>
      <c r="B684" t="s">
        <v>774</v>
      </c>
      <c r="C684" s="30" t="s">
        <v>810</v>
      </c>
      <c r="D684" s="31"/>
      <c r="E684" s="30"/>
      <c r="F684" s="30"/>
      <c r="G684">
        <v>1032</v>
      </c>
    </row>
    <row r="685" spans="1:7" ht="28" x14ac:dyDescent="0.15">
      <c r="A685" t="s">
        <v>715</v>
      </c>
      <c r="B685" t="s">
        <v>731</v>
      </c>
      <c r="C685" s="30" t="s">
        <v>809</v>
      </c>
      <c r="D685" s="31"/>
      <c r="E685" s="30"/>
      <c r="F685" s="30"/>
      <c r="G685">
        <v>1032</v>
      </c>
    </row>
    <row r="686" spans="1:7" ht="28" x14ac:dyDescent="0.15">
      <c r="A686" t="s">
        <v>699</v>
      </c>
      <c r="B686" t="s">
        <v>698</v>
      </c>
      <c r="C686" s="30" t="s">
        <v>808</v>
      </c>
      <c r="D686" s="31"/>
      <c r="E686" s="30"/>
      <c r="F686" s="30"/>
      <c r="G686">
        <v>1032</v>
      </c>
    </row>
    <row r="687" spans="1:7" ht="14" x14ac:dyDescent="0.15">
      <c r="A687" t="s">
        <v>703</v>
      </c>
      <c r="B687" t="s">
        <v>703</v>
      </c>
      <c r="C687" s="30" t="s">
        <v>807</v>
      </c>
      <c r="D687" s="31"/>
      <c r="E687" s="30"/>
      <c r="F687" s="30"/>
      <c r="G687">
        <v>1032</v>
      </c>
    </row>
    <row r="688" spans="1:7" ht="14" x14ac:dyDescent="0.15">
      <c r="A688" t="s">
        <v>703</v>
      </c>
      <c r="B688" t="s">
        <v>703</v>
      </c>
      <c r="C688" s="30" t="s">
        <v>806</v>
      </c>
      <c r="D688" s="31"/>
      <c r="E688" s="30"/>
      <c r="F688" s="30"/>
      <c r="G688">
        <v>1032</v>
      </c>
    </row>
    <row r="689" spans="1:7" ht="14" x14ac:dyDescent="0.15">
      <c r="A689" t="s">
        <v>692</v>
      </c>
      <c r="B689" t="s">
        <v>692</v>
      </c>
      <c r="C689" s="30" t="s">
        <v>805</v>
      </c>
      <c r="D689" s="31"/>
      <c r="E689" s="30"/>
      <c r="F689" s="30"/>
      <c r="G689">
        <v>1032</v>
      </c>
    </row>
    <row r="690" spans="1:7" ht="14" x14ac:dyDescent="0.15">
      <c r="A690" t="s">
        <v>692</v>
      </c>
      <c r="B690" t="s">
        <v>694</v>
      </c>
      <c r="C690" s="30" t="s">
        <v>804</v>
      </c>
      <c r="D690" s="31"/>
      <c r="E690" s="30"/>
      <c r="F690" s="30"/>
      <c r="G690">
        <v>1032</v>
      </c>
    </row>
    <row r="691" spans="1:7" ht="28" x14ac:dyDescent="0.15">
      <c r="A691" t="s">
        <v>699</v>
      </c>
      <c r="B691" s="30" t="s">
        <v>774</v>
      </c>
      <c r="C691" s="30" t="s">
        <v>803</v>
      </c>
      <c r="D691" s="31"/>
      <c r="E691" s="30"/>
      <c r="F691" s="30"/>
      <c r="G691">
        <v>1032</v>
      </c>
    </row>
    <row r="692" spans="1:7" ht="14" x14ac:dyDescent="0.15">
      <c r="A692" t="s">
        <v>692</v>
      </c>
      <c r="B692" s="30" t="s">
        <v>743</v>
      </c>
      <c r="C692" s="30" t="s">
        <v>802</v>
      </c>
      <c r="D692" s="31"/>
      <c r="E692" s="30"/>
      <c r="F692" s="30"/>
      <c r="G692">
        <v>1032</v>
      </c>
    </row>
    <row r="693" spans="1:7" ht="28" x14ac:dyDescent="0.15">
      <c r="A693" t="s">
        <v>699</v>
      </c>
      <c r="B693" s="30" t="s">
        <v>774</v>
      </c>
      <c r="C693" s="30" t="s">
        <v>801</v>
      </c>
      <c r="D693" s="31"/>
      <c r="E693" s="30"/>
      <c r="F693" s="30"/>
      <c r="G693">
        <v>1032</v>
      </c>
    </row>
    <row r="694" spans="1:7" ht="28" x14ac:dyDescent="0.15">
      <c r="A694" t="s">
        <v>699</v>
      </c>
      <c r="B694" s="30" t="s">
        <v>774</v>
      </c>
      <c r="C694" s="30" t="s">
        <v>800</v>
      </c>
      <c r="D694" s="31"/>
      <c r="E694" s="30"/>
      <c r="F694" s="30"/>
      <c r="G694">
        <v>1032</v>
      </c>
    </row>
    <row r="695" spans="1:7" ht="14" x14ac:dyDescent="0.15">
      <c r="A695" t="s">
        <v>703</v>
      </c>
      <c r="B695" s="30" t="s">
        <v>703</v>
      </c>
      <c r="C695" s="30" t="s">
        <v>799</v>
      </c>
      <c r="D695" s="31"/>
      <c r="E695" s="30"/>
      <c r="F695" s="30"/>
      <c r="G695">
        <v>1032</v>
      </c>
    </row>
    <row r="696" spans="1:7" ht="14" x14ac:dyDescent="0.15">
      <c r="A696" t="s">
        <v>692</v>
      </c>
      <c r="B696" t="s">
        <v>727</v>
      </c>
      <c r="C696" s="30" t="s">
        <v>727</v>
      </c>
      <c r="D696" s="31"/>
      <c r="E696" s="30"/>
      <c r="F696" s="30"/>
      <c r="G696">
        <v>1032</v>
      </c>
    </row>
    <row r="697" spans="1:7" ht="14" x14ac:dyDescent="0.15">
      <c r="A697" t="s">
        <v>692</v>
      </c>
      <c r="B697" t="s">
        <v>692</v>
      </c>
      <c r="C697" s="30" t="s">
        <v>798</v>
      </c>
      <c r="D697" s="31"/>
      <c r="E697" s="30"/>
      <c r="F697" s="30"/>
      <c r="G697">
        <v>1032</v>
      </c>
    </row>
    <row r="698" spans="1:7" ht="28" x14ac:dyDescent="0.15">
      <c r="A698" t="s">
        <v>715</v>
      </c>
      <c r="B698" t="s">
        <v>731</v>
      </c>
      <c r="C698" s="30" t="s">
        <v>731</v>
      </c>
      <c r="D698" s="31"/>
      <c r="E698" s="30"/>
      <c r="F698" s="30"/>
      <c r="G698">
        <v>1032</v>
      </c>
    </row>
    <row r="699" spans="1:7" ht="28" x14ac:dyDescent="0.15">
      <c r="A699" t="s">
        <v>715</v>
      </c>
      <c r="B699" t="s">
        <v>791</v>
      </c>
      <c r="C699" s="30" t="s">
        <v>797</v>
      </c>
      <c r="D699" s="31"/>
      <c r="E699" s="30"/>
      <c r="F699" s="30"/>
      <c r="G699">
        <v>1032</v>
      </c>
    </row>
    <row r="700" spans="1:7" ht="28" x14ac:dyDescent="0.15">
      <c r="A700" t="s">
        <v>699</v>
      </c>
      <c r="B700" t="s">
        <v>698</v>
      </c>
      <c r="C700" s="30" t="s">
        <v>796</v>
      </c>
      <c r="D700" s="31"/>
      <c r="E700" s="30"/>
      <c r="F700" s="30"/>
      <c r="G700">
        <v>1032</v>
      </c>
    </row>
    <row r="701" spans="1:7" ht="14" x14ac:dyDescent="0.15">
      <c r="A701" t="s">
        <v>701</v>
      </c>
      <c r="B701" t="s">
        <v>700</v>
      </c>
      <c r="C701" s="30" t="s">
        <v>795</v>
      </c>
      <c r="D701" s="31"/>
      <c r="E701" s="30"/>
      <c r="F701" s="30"/>
      <c r="G701">
        <v>1032</v>
      </c>
    </row>
    <row r="702" spans="1:7" ht="14" x14ac:dyDescent="0.15">
      <c r="A702" t="s">
        <v>703</v>
      </c>
      <c r="B702" t="s">
        <v>703</v>
      </c>
      <c r="C702" s="30" t="s">
        <v>794</v>
      </c>
      <c r="D702" s="31"/>
      <c r="E702" s="30"/>
      <c r="F702" s="30"/>
      <c r="G702">
        <v>1032</v>
      </c>
    </row>
    <row r="703" spans="1:7" ht="14" x14ac:dyDescent="0.15">
      <c r="A703" t="s">
        <v>692</v>
      </c>
      <c r="B703" t="s">
        <v>695</v>
      </c>
      <c r="C703" s="30" t="s">
        <v>695</v>
      </c>
      <c r="D703" s="31"/>
      <c r="E703" s="30"/>
      <c r="F703" s="30"/>
      <c r="G703">
        <v>1032</v>
      </c>
    </row>
    <row r="704" spans="1:7" ht="28" x14ac:dyDescent="0.15">
      <c r="A704" t="s">
        <v>715</v>
      </c>
      <c r="B704" t="s">
        <v>791</v>
      </c>
      <c r="C704" s="30" t="s">
        <v>793</v>
      </c>
      <c r="D704" s="31"/>
      <c r="E704" s="30"/>
      <c r="F704" s="30"/>
      <c r="G704">
        <v>1032</v>
      </c>
    </row>
    <row r="705" spans="1:7" ht="14" x14ac:dyDescent="0.15">
      <c r="A705" t="s">
        <v>703</v>
      </c>
      <c r="B705" t="s">
        <v>703</v>
      </c>
      <c r="C705" s="30" t="s">
        <v>792</v>
      </c>
      <c r="D705" s="31"/>
      <c r="E705" s="30"/>
      <c r="F705" s="30"/>
      <c r="G705">
        <v>859</v>
      </c>
    </row>
    <row r="706" spans="1:7" ht="28" x14ac:dyDescent="0.15">
      <c r="A706" t="s">
        <v>715</v>
      </c>
      <c r="B706" t="s">
        <v>791</v>
      </c>
      <c r="C706" s="30" t="s">
        <v>790</v>
      </c>
      <c r="D706" s="31"/>
      <c r="E706" s="30"/>
      <c r="F706" s="30"/>
      <c r="G706">
        <v>859</v>
      </c>
    </row>
    <row r="707" spans="1:7" ht="28" x14ac:dyDescent="0.15">
      <c r="A707" t="s">
        <v>715</v>
      </c>
      <c r="B707" t="s">
        <v>789</v>
      </c>
      <c r="C707" s="30" t="s">
        <v>788</v>
      </c>
      <c r="D707" s="31"/>
      <c r="E707" s="30"/>
      <c r="F707" s="30"/>
      <c r="G707">
        <v>859</v>
      </c>
    </row>
    <row r="708" spans="1:7" ht="14" x14ac:dyDescent="0.15">
      <c r="A708" t="s">
        <v>692</v>
      </c>
      <c r="B708" t="s">
        <v>692</v>
      </c>
      <c r="C708" s="30" t="s">
        <v>787</v>
      </c>
      <c r="D708" s="31"/>
      <c r="E708" s="30"/>
      <c r="F708" s="30"/>
      <c r="G708">
        <v>859</v>
      </c>
    </row>
    <row r="709" spans="1:7" ht="14" x14ac:dyDescent="0.15">
      <c r="A709" t="s">
        <v>692</v>
      </c>
      <c r="B709" t="s">
        <v>743</v>
      </c>
      <c r="C709" s="30" t="s">
        <v>786</v>
      </c>
      <c r="D709" s="31"/>
      <c r="E709" s="30"/>
      <c r="F709" s="30"/>
      <c r="G709">
        <v>859</v>
      </c>
    </row>
    <row r="710" spans="1:7" ht="28" x14ac:dyDescent="0.15">
      <c r="A710" t="s">
        <v>699</v>
      </c>
      <c r="B710" s="37" t="s">
        <v>698</v>
      </c>
      <c r="C710" s="36" t="s">
        <v>785</v>
      </c>
      <c r="D710" s="35"/>
      <c r="E710" s="34"/>
      <c r="F710" s="34"/>
      <c r="G710">
        <v>859</v>
      </c>
    </row>
    <row r="711" spans="1:7" ht="28" x14ac:dyDescent="0.15">
      <c r="A711" t="s">
        <v>699</v>
      </c>
      <c r="B711" t="s">
        <v>779</v>
      </c>
      <c r="C711" s="30" t="s">
        <v>784</v>
      </c>
      <c r="D711" s="31"/>
      <c r="E711" s="30"/>
      <c r="F711" s="30"/>
      <c r="G711">
        <v>859</v>
      </c>
    </row>
    <row r="712" spans="1:7" ht="14" x14ac:dyDescent="0.15">
      <c r="A712" s="30" t="s">
        <v>729</v>
      </c>
      <c r="B712" s="30" t="s">
        <v>729</v>
      </c>
      <c r="C712" s="30" t="s">
        <v>783</v>
      </c>
      <c r="D712" s="31"/>
      <c r="E712" s="30"/>
      <c r="F712" s="30"/>
      <c r="G712">
        <v>859</v>
      </c>
    </row>
    <row r="713" spans="1:7" ht="28" x14ac:dyDescent="0.15">
      <c r="A713" s="30" t="s">
        <v>699</v>
      </c>
      <c r="B713" s="30" t="s">
        <v>774</v>
      </c>
      <c r="C713" s="30" t="s">
        <v>782</v>
      </c>
      <c r="D713" s="31"/>
      <c r="E713" s="30"/>
      <c r="F713" s="30"/>
      <c r="G713">
        <v>859</v>
      </c>
    </row>
    <row r="714" spans="1:7" ht="14" x14ac:dyDescent="0.15">
      <c r="A714" t="s">
        <v>703</v>
      </c>
      <c r="B714" t="s">
        <v>703</v>
      </c>
      <c r="C714" s="30" t="s">
        <v>781</v>
      </c>
      <c r="D714" s="31"/>
      <c r="E714" s="30"/>
      <c r="F714" s="30"/>
      <c r="G714">
        <v>859</v>
      </c>
    </row>
    <row r="715" spans="1:7" ht="28" x14ac:dyDescent="0.15">
      <c r="A715" t="s">
        <v>699</v>
      </c>
      <c r="B715" t="s">
        <v>779</v>
      </c>
      <c r="C715" s="30" t="s">
        <v>780</v>
      </c>
      <c r="D715" s="31"/>
      <c r="E715" s="30"/>
      <c r="F715" s="30"/>
      <c r="G715">
        <v>859</v>
      </c>
    </row>
    <row r="716" spans="1:7" ht="28" x14ac:dyDescent="0.15">
      <c r="A716" t="s">
        <v>699</v>
      </c>
      <c r="B716" t="s">
        <v>779</v>
      </c>
      <c r="C716" s="30" t="s">
        <v>778</v>
      </c>
      <c r="D716" s="31"/>
      <c r="E716" s="30"/>
      <c r="F716" s="30"/>
      <c r="G716">
        <v>859</v>
      </c>
    </row>
    <row r="717" spans="1:7" ht="28" x14ac:dyDescent="0.15">
      <c r="A717" s="30" t="s">
        <v>699</v>
      </c>
      <c r="B717" s="30" t="s">
        <v>774</v>
      </c>
      <c r="C717" s="30" t="s">
        <v>777</v>
      </c>
      <c r="D717" s="31"/>
      <c r="E717" s="30"/>
      <c r="F717" s="30"/>
      <c r="G717">
        <v>859</v>
      </c>
    </row>
    <row r="718" spans="1:7" ht="28" x14ac:dyDescent="0.15">
      <c r="A718" t="s">
        <v>699</v>
      </c>
      <c r="B718" t="s">
        <v>698</v>
      </c>
      <c r="C718" s="30" t="s">
        <v>776</v>
      </c>
      <c r="D718" s="31"/>
      <c r="E718" s="30"/>
      <c r="F718" s="30"/>
      <c r="G718">
        <v>859</v>
      </c>
    </row>
    <row r="719" spans="1:7" ht="28" x14ac:dyDescent="0.15">
      <c r="A719" t="s">
        <v>699</v>
      </c>
      <c r="B719" s="37" t="s">
        <v>698</v>
      </c>
      <c r="C719" s="36" t="s">
        <v>775</v>
      </c>
      <c r="D719" s="35"/>
      <c r="E719" s="34"/>
      <c r="F719" s="34"/>
      <c r="G719">
        <v>859</v>
      </c>
    </row>
    <row r="720" spans="1:7" ht="28" x14ac:dyDescent="0.15">
      <c r="A720" t="s">
        <v>699</v>
      </c>
      <c r="B720" s="37" t="s">
        <v>774</v>
      </c>
      <c r="C720" s="36" t="s">
        <v>773</v>
      </c>
      <c r="D720" s="35"/>
      <c r="E720" s="34"/>
      <c r="F720" s="34"/>
      <c r="G720">
        <v>859</v>
      </c>
    </row>
    <row r="721" spans="1:7" ht="28" x14ac:dyDescent="0.15">
      <c r="A721" t="s">
        <v>715</v>
      </c>
      <c r="B721" s="37" t="s">
        <v>772</v>
      </c>
      <c r="C721" s="36" t="s">
        <v>771</v>
      </c>
      <c r="D721" s="35"/>
      <c r="E721" s="34"/>
      <c r="F721" s="34"/>
      <c r="G721">
        <v>859</v>
      </c>
    </row>
    <row r="722" spans="1:7" ht="28" x14ac:dyDescent="0.15">
      <c r="A722" t="s">
        <v>699</v>
      </c>
      <c r="B722" s="37" t="s">
        <v>769</v>
      </c>
      <c r="C722" s="36" t="s">
        <v>770</v>
      </c>
      <c r="D722" s="35"/>
      <c r="E722" s="34"/>
      <c r="F722" s="34"/>
      <c r="G722">
        <v>859</v>
      </c>
    </row>
    <row r="723" spans="1:7" ht="28" x14ac:dyDescent="0.15">
      <c r="A723" t="s">
        <v>699</v>
      </c>
      <c r="B723" s="37" t="s">
        <v>769</v>
      </c>
      <c r="C723" s="36" t="s">
        <v>768</v>
      </c>
      <c r="D723" s="35"/>
      <c r="E723" s="34"/>
      <c r="F723" s="34"/>
      <c r="G723">
        <v>859</v>
      </c>
    </row>
    <row r="724" spans="1:7" ht="14" x14ac:dyDescent="0.15">
      <c r="A724" t="s">
        <v>752</v>
      </c>
      <c r="B724" t="s">
        <v>751</v>
      </c>
      <c r="C724" s="30" t="s">
        <v>767</v>
      </c>
      <c r="D724" s="31"/>
      <c r="E724" s="30"/>
      <c r="F724" s="30"/>
      <c r="G724">
        <v>859</v>
      </c>
    </row>
    <row r="725" spans="1:7" ht="14" x14ac:dyDescent="0.15">
      <c r="A725" t="s">
        <v>752</v>
      </c>
      <c r="B725" t="s">
        <v>751</v>
      </c>
      <c r="C725" s="30" t="s">
        <v>766</v>
      </c>
      <c r="D725" s="31"/>
      <c r="E725" s="30"/>
      <c r="F725" s="30"/>
      <c r="G725">
        <v>859</v>
      </c>
    </row>
    <row r="726" spans="1:7" ht="14" x14ac:dyDescent="0.15">
      <c r="A726" t="s">
        <v>752</v>
      </c>
      <c r="B726" t="s">
        <v>751</v>
      </c>
      <c r="C726" s="30" t="s">
        <v>765</v>
      </c>
      <c r="D726" s="31"/>
      <c r="E726" s="30"/>
      <c r="F726" s="30"/>
      <c r="G726">
        <v>859</v>
      </c>
    </row>
    <row r="727" spans="1:7" ht="14" x14ac:dyDescent="0.15">
      <c r="A727" t="s">
        <v>703</v>
      </c>
      <c r="B727" s="37" t="s">
        <v>703</v>
      </c>
      <c r="C727" s="36" t="s">
        <v>764</v>
      </c>
      <c r="D727" s="35"/>
      <c r="E727" s="34"/>
      <c r="F727" s="34"/>
      <c r="G727">
        <v>859</v>
      </c>
    </row>
    <row r="728" spans="1:7" ht="14" x14ac:dyDescent="0.15">
      <c r="A728" t="s">
        <v>740</v>
      </c>
      <c r="B728" t="s">
        <v>740</v>
      </c>
      <c r="C728" s="30" t="s">
        <v>763</v>
      </c>
      <c r="D728" s="31"/>
      <c r="E728" s="30"/>
      <c r="F728" s="30"/>
      <c r="G728">
        <v>859</v>
      </c>
    </row>
    <row r="729" spans="1:7" ht="14" x14ac:dyDescent="0.15">
      <c r="A729" t="s">
        <v>749</v>
      </c>
      <c r="B729" t="s">
        <v>749</v>
      </c>
      <c r="C729" s="30" t="s">
        <v>749</v>
      </c>
      <c r="D729" s="31"/>
      <c r="E729" s="30"/>
      <c r="F729" s="30"/>
      <c r="G729">
        <v>1703</v>
      </c>
    </row>
    <row r="730" spans="1:7" ht="14" x14ac:dyDescent="0.15">
      <c r="A730" t="s">
        <v>738</v>
      </c>
      <c r="B730" t="s">
        <v>738</v>
      </c>
      <c r="C730" s="30" t="s">
        <v>762</v>
      </c>
      <c r="D730" s="31"/>
      <c r="E730" s="30"/>
      <c r="F730" s="30"/>
      <c r="G730">
        <v>1703</v>
      </c>
    </row>
    <row r="731" spans="1:7" ht="28" x14ac:dyDescent="0.15">
      <c r="A731" t="s">
        <v>699</v>
      </c>
      <c r="B731" s="37" t="s">
        <v>698</v>
      </c>
      <c r="C731" s="36" t="s">
        <v>761</v>
      </c>
      <c r="D731" s="35"/>
      <c r="E731" s="34"/>
      <c r="F731" s="34"/>
      <c r="G731">
        <v>1703</v>
      </c>
    </row>
    <row r="732" spans="1:7" ht="14" x14ac:dyDescent="0.15">
      <c r="A732" t="s">
        <v>692</v>
      </c>
      <c r="B732" t="s">
        <v>695</v>
      </c>
      <c r="C732" s="30" t="s">
        <v>760</v>
      </c>
      <c r="D732" s="31"/>
      <c r="E732" s="30"/>
      <c r="F732" s="30"/>
      <c r="G732">
        <v>1703</v>
      </c>
    </row>
    <row r="733" spans="1:7" ht="28" x14ac:dyDescent="0.15">
      <c r="A733" t="s">
        <v>699</v>
      </c>
      <c r="B733" t="s">
        <v>698</v>
      </c>
      <c r="C733" s="30" t="s">
        <v>759</v>
      </c>
      <c r="D733" s="31"/>
      <c r="E733" s="30"/>
      <c r="F733" s="30"/>
      <c r="G733">
        <v>1703</v>
      </c>
    </row>
    <row r="734" spans="1:7" ht="28" x14ac:dyDescent="0.15">
      <c r="A734" t="s">
        <v>699</v>
      </c>
      <c r="B734" t="s">
        <v>758</v>
      </c>
      <c r="C734" s="30" t="s">
        <v>757</v>
      </c>
      <c r="D734" s="31"/>
      <c r="E734" s="30"/>
      <c r="F734" s="30"/>
      <c r="G734">
        <v>1703</v>
      </c>
    </row>
    <row r="735" spans="1:7" ht="28" x14ac:dyDescent="0.15">
      <c r="A735" t="s">
        <v>699</v>
      </c>
      <c r="B735" t="s">
        <v>698</v>
      </c>
      <c r="C735" s="30" t="s">
        <v>756</v>
      </c>
      <c r="D735" s="31"/>
      <c r="E735" s="30"/>
      <c r="F735" s="30"/>
      <c r="G735">
        <v>1703</v>
      </c>
    </row>
    <row r="736" spans="1:7" ht="14" x14ac:dyDescent="0.15">
      <c r="A736" t="s">
        <v>692</v>
      </c>
      <c r="B736" t="s">
        <v>692</v>
      </c>
      <c r="C736" s="30" t="s">
        <v>755</v>
      </c>
      <c r="D736" s="31"/>
      <c r="E736" s="30"/>
      <c r="F736" s="30"/>
      <c r="G736">
        <v>1703</v>
      </c>
    </row>
    <row r="737" spans="1:7" ht="14" x14ac:dyDescent="0.15">
      <c r="A737" t="s">
        <v>692</v>
      </c>
      <c r="B737" t="s">
        <v>692</v>
      </c>
      <c r="C737" s="30" t="s">
        <v>754</v>
      </c>
      <c r="D737" s="31"/>
      <c r="E737" s="30"/>
      <c r="F737" s="30"/>
      <c r="G737">
        <v>1703</v>
      </c>
    </row>
    <row r="738" spans="1:7" ht="14" x14ac:dyDescent="0.15">
      <c r="A738" t="s">
        <v>752</v>
      </c>
      <c r="B738" t="s">
        <v>751</v>
      </c>
      <c r="C738" s="30" t="s">
        <v>753</v>
      </c>
      <c r="D738" s="31"/>
      <c r="E738" s="30"/>
      <c r="F738" s="30"/>
      <c r="G738">
        <v>1703</v>
      </c>
    </row>
    <row r="739" spans="1:7" ht="14" x14ac:dyDescent="0.15">
      <c r="A739" t="s">
        <v>752</v>
      </c>
      <c r="B739" t="s">
        <v>751</v>
      </c>
      <c r="C739" s="30" t="s">
        <v>750</v>
      </c>
      <c r="D739" s="31"/>
      <c r="E739" s="30"/>
      <c r="F739" s="30"/>
      <c r="G739">
        <v>1703</v>
      </c>
    </row>
    <row r="740" spans="1:7" ht="14" x14ac:dyDescent="0.15">
      <c r="A740" t="s">
        <v>749</v>
      </c>
      <c r="B740" s="33" t="s">
        <v>749</v>
      </c>
      <c r="C740" s="30" t="s">
        <v>748</v>
      </c>
      <c r="D740" s="31"/>
      <c r="E740" s="30"/>
      <c r="F740" s="30"/>
      <c r="G740">
        <v>1703</v>
      </c>
    </row>
    <row r="741" spans="1:7" ht="14" x14ac:dyDescent="0.15">
      <c r="A741" t="s">
        <v>740</v>
      </c>
      <c r="B741" s="30" t="s">
        <v>740</v>
      </c>
      <c r="C741" s="30" t="s">
        <v>747</v>
      </c>
      <c r="D741" s="31"/>
      <c r="E741" s="30"/>
      <c r="F741" s="30"/>
      <c r="G741">
        <v>1703</v>
      </c>
    </row>
    <row r="742" spans="1:7" ht="14" x14ac:dyDescent="0.15">
      <c r="A742" t="s">
        <v>740</v>
      </c>
      <c r="B742" s="30" t="s">
        <v>740</v>
      </c>
      <c r="C742" s="30" t="s">
        <v>746</v>
      </c>
      <c r="D742" s="31"/>
      <c r="E742" s="30"/>
      <c r="F742" s="30"/>
      <c r="G742">
        <v>1703</v>
      </c>
    </row>
    <row r="743" spans="1:7" ht="14" x14ac:dyDescent="0.15">
      <c r="A743" t="s">
        <v>740</v>
      </c>
      <c r="B743" s="30" t="s">
        <v>740</v>
      </c>
      <c r="C743" s="30" t="s">
        <v>739</v>
      </c>
      <c r="D743" s="31"/>
      <c r="E743" s="30"/>
      <c r="F743" s="30"/>
      <c r="G743">
        <v>1703</v>
      </c>
    </row>
    <row r="744" spans="1:7" ht="14" x14ac:dyDescent="0.15">
      <c r="A744" t="s">
        <v>740</v>
      </c>
      <c r="B744" s="30" t="s">
        <v>740</v>
      </c>
      <c r="C744" s="30" t="s">
        <v>745</v>
      </c>
      <c r="D744" s="31"/>
      <c r="E744" s="30"/>
      <c r="F744" s="30"/>
      <c r="G744">
        <v>1703</v>
      </c>
    </row>
    <row r="745" spans="1:7" ht="14" x14ac:dyDescent="0.15">
      <c r="A745" t="s">
        <v>740</v>
      </c>
      <c r="B745" t="s">
        <v>740</v>
      </c>
      <c r="C745" s="30" t="s">
        <v>741</v>
      </c>
      <c r="D745" s="31"/>
      <c r="E745" s="30"/>
      <c r="F745" s="30"/>
      <c r="G745">
        <v>1703</v>
      </c>
    </row>
    <row r="746" spans="1:7" ht="14" x14ac:dyDescent="0.15">
      <c r="A746" t="s">
        <v>692</v>
      </c>
      <c r="B746" t="s">
        <v>692</v>
      </c>
      <c r="C746" s="30" t="s">
        <v>744</v>
      </c>
      <c r="D746" s="31"/>
      <c r="E746" s="30"/>
      <c r="F746" s="30"/>
      <c r="G746">
        <v>1703</v>
      </c>
    </row>
    <row r="747" spans="1:7" ht="14" x14ac:dyDescent="0.15">
      <c r="A747" t="s">
        <v>692</v>
      </c>
      <c r="B747" t="s">
        <v>743</v>
      </c>
      <c r="C747" s="30" t="s">
        <v>742</v>
      </c>
      <c r="D747" s="31"/>
      <c r="E747" s="30"/>
      <c r="F747" s="30"/>
      <c r="G747">
        <v>1703</v>
      </c>
    </row>
    <row r="748" spans="1:7" ht="14" x14ac:dyDescent="0.15">
      <c r="A748" t="s">
        <v>740</v>
      </c>
      <c r="B748" t="s">
        <v>740</v>
      </c>
      <c r="C748" s="30" t="s">
        <v>741</v>
      </c>
      <c r="D748" s="31"/>
      <c r="E748" s="30"/>
      <c r="F748" s="30"/>
      <c r="G748">
        <v>1703</v>
      </c>
    </row>
    <row r="749" spans="1:7" ht="14" x14ac:dyDescent="0.15">
      <c r="A749" t="s">
        <v>740</v>
      </c>
      <c r="B749" t="s">
        <v>740</v>
      </c>
      <c r="C749" s="30" t="s">
        <v>739</v>
      </c>
      <c r="D749" s="31"/>
      <c r="E749" s="30"/>
      <c r="F749" s="30"/>
      <c r="G749">
        <v>1703</v>
      </c>
    </row>
    <row r="750" spans="1:7" ht="14" x14ac:dyDescent="0.15">
      <c r="A750" t="s">
        <v>738</v>
      </c>
      <c r="B750" t="s">
        <v>738</v>
      </c>
      <c r="C750" s="30" t="s">
        <v>737</v>
      </c>
      <c r="D750" s="31"/>
      <c r="E750" s="30"/>
      <c r="F750" s="30"/>
      <c r="G750">
        <v>1703</v>
      </c>
    </row>
    <row r="751" spans="1:7" ht="14" x14ac:dyDescent="0.15">
      <c r="A751" t="s">
        <v>692</v>
      </c>
      <c r="B751" t="s">
        <v>695</v>
      </c>
      <c r="C751" s="30" t="s">
        <v>736</v>
      </c>
      <c r="D751" s="31"/>
      <c r="E751" s="30"/>
      <c r="F751" s="30"/>
      <c r="G751">
        <v>1123</v>
      </c>
    </row>
    <row r="752" spans="1:7" ht="14" x14ac:dyDescent="0.15">
      <c r="A752" s="30" t="s">
        <v>695</v>
      </c>
      <c r="B752" s="30" t="s">
        <v>695</v>
      </c>
      <c r="C752" s="30" t="s">
        <v>735</v>
      </c>
      <c r="D752" s="31"/>
      <c r="E752" s="30"/>
      <c r="F752" s="30"/>
      <c r="G752">
        <v>1123</v>
      </c>
    </row>
    <row r="753" spans="1:7" ht="14" x14ac:dyDescent="0.15">
      <c r="A753" t="s">
        <v>692</v>
      </c>
      <c r="B753" t="s">
        <v>695</v>
      </c>
      <c r="C753" s="30" t="s">
        <v>734</v>
      </c>
      <c r="D753" s="31"/>
      <c r="E753" s="30"/>
      <c r="F753" s="30"/>
      <c r="G753">
        <v>1123</v>
      </c>
    </row>
    <row r="754" spans="1:7" ht="14" x14ac:dyDescent="0.15">
      <c r="A754" t="s">
        <v>692</v>
      </c>
      <c r="B754" t="s">
        <v>695</v>
      </c>
      <c r="C754" s="30" t="s">
        <v>733</v>
      </c>
      <c r="D754" s="31"/>
      <c r="E754" s="30"/>
      <c r="F754" s="30"/>
      <c r="G754">
        <v>1123</v>
      </c>
    </row>
    <row r="755" spans="1:7" ht="14" x14ac:dyDescent="0.15">
      <c r="A755" t="s">
        <v>692</v>
      </c>
      <c r="B755" t="s">
        <v>692</v>
      </c>
      <c r="C755" s="30" t="s">
        <v>732</v>
      </c>
      <c r="D755" s="31"/>
      <c r="E755" s="30"/>
      <c r="F755" s="30"/>
      <c r="G755">
        <v>1123</v>
      </c>
    </row>
    <row r="756" spans="1:7" ht="28" x14ac:dyDescent="0.15">
      <c r="A756" t="s">
        <v>715</v>
      </c>
      <c r="B756" t="s">
        <v>731</v>
      </c>
      <c r="C756" t="s">
        <v>730</v>
      </c>
      <c r="D756" s="32"/>
      <c r="E756"/>
      <c r="F756"/>
      <c r="G756">
        <v>1130</v>
      </c>
    </row>
    <row r="757" spans="1:7" ht="14" x14ac:dyDescent="0.15">
      <c r="A757" t="s">
        <v>729</v>
      </c>
      <c r="B757" s="30" t="s">
        <v>729</v>
      </c>
      <c r="C757" t="s">
        <v>728</v>
      </c>
      <c r="D757" s="32"/>
      <c r="E757"/>
      <c r="F757"/>
      <c r="G757">
        <v>1130</v>
      </c>
    </row>
    <row r="758" spans="1:7" ht="14" x14ac:dyDescent="0.15">
      <c r="A758" t="s">
        <v>692</v>
      </c>
      <c r="B758" t="s">
        <v>727</v>
      </c>
      <c r="C758" t="s">
        <v>727</v>
      </c>
      <c r="D758" s="32"/>
      <c r="E758"/>
      <c r="F758"/>
      <c r="G758">
        <v>1130</v>
      </c>
    </row>
    <row r="759" spans="1:7" ht="28" x14ac:dyDescent="0.15">
      <c r="A759" t="s">
        <v>699</v>
      </c>
      <c r="B759" t="s">
        <v>698</v>
      </c>
      <c r="C759" s="30" t="s">
        <v>726</v>
      </c>
      <c r="D759" s="31"/>
      <c r="E759" s="30"/>
      <c r="F759" s="30"/>
      <c r="G759">
        <v>1130</v>
      </c>
    </row>
    <row r="760" spans="1:7" ht="14" x14ac:dyDescent="0.15">
      <c r="A760" t="s">
        <v>725</v>
      </c>
      <c r="B760" t="s">
        <v>725</v>
      </c>
      <c r="C760" t="s">
        <v>724</v>
      </c>
      <c r="D760" s="32"/>
      <c r="E760"/>
      <c r="F760"/>
      <c r="G760">
        <v>1130</v>
      </c>
    </row>
    <row r="761" spans="1:7" ht="28" x14ac:dyDescent="0.15">
      <c r="A761" t="s">
        <v>699</v>
      </c>
      <c r="B761" t="s">
        <v>698</v>
      </c>
      <c r="C761" t="s">
        <v>723</v>
      </c>
      <c r="D761" s="32"/>
      <c r="E761"/>
      <c r="F761"/>
      <c r="G761">
        <v>1130</v>
      </c>
    </row>
    <row r="762" spans="1:7" ht="14" x14ac:dyDescent="0.15">
      <c r="A762" t="s">
        <v>721</v>
      </c>
      <c r="B762" t="s">
        <v>721</v>
      </c>
      <c r="C762" t="s">
        <v>722</v>
      </c>
      <c r="D762" s="32"/>
      <c r="E762"/>
      <c r="F762"/>
      <c r="G762">
        <v>1130</v>
      </c>
    </row>
    <row r="763" spans="1:7" ht="14" x14ac:dyDescent="0.15">
      <c r="A763" t="s">
        <v>721</v>
      </c>
      <c r="B763" t="s">
        <v>721</v>
      </c>
      <c r="C763" s="30" t="s">
        <v>720</v>
      </c>
      <c r="D763" s="31"/>
      <c r="E763" s="30"/>
      <c r="F763" s="30"/>
      <c r="G763">
        <v>1130</v>
      </c>
    </row>
    <row r="764" spans="1:7" ht="14" x14ac:dyDescent="0.15">
      <c r="A764" t="s">
        <v>703</v>
      </c>
      <c r="B764" t="s">
        <v>703</v>
      </c>
      <c r="C764" s="30" t="s">
        <v>719</v>
      </c>
      <c r="D764" s="31"/>
      <c r="E764" s="30"/>
      <c r="F764" s="30"/>
      <c r="G764">
        <v>796</v>
      </c>
    </row>
    <row r="765" spans="1:7" ht="14" x14ac:dyDescent="0.15">
      <c r="A765" t="s">
        <v>703</v>
      </c>
      <c r="B765" t="s">
        <v>703</v>
      </c>
      <c r="C765" s="30" t="s">
        <v>718</v>
      </c>
      <c r="D765" s="31"/>
      <c r="E765" s="30"/>
      <c r="F765" s="30"/>
      <c r="G765">
        <v>796</v>
      </c>
    </row>
    <row r="766" spans="1:7" ht="14" x14ac:dyDescent="0.15">
      <c r="A766" t="s">
        <v>703</v>
      </c>
      <c r="B766" t="s">
        <v>703</v>
      </c>
      <c r="C766" s="30" t="s">
        <v>717</v>
      </c>
      <c r="D766" s="31"/>
      <c r="E766" s="30"/>
      <c r="F766" s="30"/>
      <c r="G766">
        <v>796</v>
      </c>
    </row>
    <row r="767" spans="1:7" ht="14" x14ac:dyDescent="0.15">
      <c r="A767" t="s">
        <v>703</v>
      </c>
      <c r="B767" t="s">
        <v>703</v>
      </c>
      <c r="C767" s="30" t="s">
        <v>716</v>
      </c>
      <c r="D767" s="31"/>
      <c r="E767" s="30"/>
      <c r="F767" s="30"/>
      <c r="G767">
        <v>796</v>
      </c>
    </row>
    <row r="768" spans="1:7" ht="28" x14ac:dyDescent="0.15">
      <c r="A768" s="30" t="s">
        <v>715</v>
      </c>
      <c r="B768" s="30" t="s">
        <v>714</v>
      </c>
      <c r="C768" s="30" t="s">
        <v>713</v>
      </c>
      <c r="D768" s="31"/>
      <c r="E768" s="30"/>
      <c r="F768" s="30"/>
      <c r="G768">
        <v>796</v>
      </c>
    </row>
    <row r="769" spans="1:7" ht="14" x14ac:dyDescent="0.15">
      <c r="A769" t="s">
        <v>692</v>
      </c>
      <c r="B769" t="s">
        <v>692</v>
      </c>
      <c r="C769" s="30" t="s">
        <v>712</v>
      </c>
      <c r="D769" s="31"/>
      <c r="E769" s="30"/>
      <c r="F769" s="30"/>
      <c r="G769">
        <v>796</v>
      </c>
    </row>
    <row r="770" spans="1:7" ht="14" x14ac:dyDescent="0.15">
      <c r="A770" s="30" t="s">
        <v>692</v>
      </c>
      <c r="B770" s="30" t="s">
        <v>711</v>
      </c>
      <c r="C770" s="30" t="s">
        <v>710</v>
      </c>
      <c r="D770" s="31"/>
      <c r="E770" s="30"/>
      <c r="F770" s="30"/>
      <c r="G770">
        <v>653</v>
      </c>
    </row>
    <row r="771" spans="1:7" ht="14" x14ac:dyDescent="0.15">
      <c r="A771" t="s">
        <v>692</v>
      </c>
      <c r="B771" t="s">
        <v>695</v>
      </c>
      <c r="C771" s="30" t="s">
        <v>695</v>
      </c>
      <c r="D771" s="31"/>
      <c r="E771" s="30"/>
      <c r="F771" s="30"/>
      <c r="G771">
        <v>653</v>
      </c>
    </row>
    <row r="772" spans="1:7" ht="28" x14ac:dyDescent="0.15">
      <c r="A772" t="s">
        <v>699</v>
      </c>
      <c r="B772" t="s">
        <v>707</v>
      </c>
      <c r="C772" s="30" t="s">
        <v>709</v>
      </c>
      <c r="D772" s="31"/>
      <c r="E772" s="30"/>
      <c r="F772" s="30"/>
      <c r="G772">
        <v>653</v>
      </c>
    </row>
    <row r="773" spans="1:7" ht="28" x14ac:dyDescent="0.15">
      <c r="A773" t="s">
        <v>699</v>
      </c>
      <c r="B773" t="s">
        <v>707</v>
      </c>
      <c r="C773" s="30" t="s">
        <v>708</v>
      </c>
      <c r="D773" s="31"/>
      <c r="E773" s="30"/>
      <c r="F773" s="30"/>
      <c r="G773">
        <v>653</v>
      </c>
    </row>
    <row r="774" spans="1:7" ht="28" x14ac:dyDescent="0.15">
      <c r="A774" t="s">
        <v>699</v>
      </c>
      <c r="B774" t="s">
        <v>707</v>
      </c>
      <c r="C774" s="30" t="s">
        <v>706</v>
      </c>
      <c r="D774" s="31"/>
      <c r="E774" s="30"/>
      <c r="F774" s="30"/>
      <c r="G774">
        <v>653</v>
      </c>
    </row>
    <row r="775" spans="1:7" ht="28" x14ac:dyDescent="0.15">
      <c r="A775" t="s">
        <v>699</v>
      </c>
      <c r="B775" t="s">
        <v>698</v>
      </c>
      <c r="C775" s="30" t="s">
        <v>705</v>
      </c>
      <c r="D775" s="31"/>
      <c r="E775" s="30"/>
      <c r="F775" s="30"/>
      <c r="G775">
        <v>653</v>
      </c>
    </row>
    <row r="776" spans="1:7" ht="14" x14ac:dyDescent="0.15">
      <c r="A776" t="s">
        <v>692</v>
      </c>
      <c r="B776" t="s">
        <v>704</v>
      </c>
      <c r="C776" s="30" t="s">
        <v>704</v>
      </c>
      <c r="D776" s="31"/>
      <c r="E776" s="30"/>
      <c r="F776" s="30"/>
      <c r="G776">
        <v>653</v>
      </c>
    </row>
    <row r="777" spans="1:7" ht="14" x14ac:dyDescent="0.15">
      <c r="A777" t="s">
        <v>703</v>
      </c>
      <c r="B777" t="s">
        <v>703</v>
      </c>
      <c r="C777" s="30" t="s">
        <v>702</v>
      </c>
      <c r="D777" s="31"/>
      <c r="E777" s="30"/>
      <c r="F777" s="30"/>
      <c r="G777">
        <v>653</v>
      </c>
    </row>
    <row r="778" spans="1:7" ht="14" x14ac:dyDescent="0.15">
      <c r="A778" t="s">
        <v>701</v>
      </c>
      <c r="B778" t="s">
        <v>700</v>
      </c>
      <c r="C778" s="30" t="s">
        <v>700</v>
      </c>
      <c r="D778" s="31"/>
      <c r="E778" s="30"/>
      <c r="F778" s="30"/>
      <c r="G778">
        <v>653</v>
      </c>
    </row>
    <row r="779" spans="1:7" ht="28" x14ac:dyDescent="0.15">
      <c r="A779" t="s">
        <v>699</v>
      </c>
      <c r="B779" t="s">
        <v>698</v>
      </c>
      <c r="C779" s="30" t="s">
        <v>697</v>
      </c>
      <c r="D779" s="31"/>
      <c r="E779" s="30"/>
      <c r="F779" s="30"/>
      <c r="G779">
        <v>213</v>
      </c>
    </row>
    <row r="780" spans="1:7" ht="14" x14ac:dyDescent="0.15">
      <c r="A780" s="30" t="s">
        <v>692</v>
      </c>
      <c r="B780" s="30" t="s">
        <v>692</v>
      </c>
      <c r="C780" s="30" t="s">
        <v>696</v>
      </c>
      <c r="D780" s="31"/>
      <c r="E780" s="30"/>
      <c r="F780" s="30"/>
      <c r="G780">
        <v>213</v>
      </c>
    </row>
    <row r="781" spans="1:7" ht="14" x14ac:dyDescent="0.15">
      <c r="A781" t="s">
        <v>692</v>
      </c>
      <c r="B781" t="s">
        <v>695</v>
      </c>
      <c r="C781" s="30" t="s">
        <v>695</v>
      </c>
      <c r="D781" s="31"/>
      <c r="E781" s="30"/>
      <c r="F781" s="30"/>
      <c r="G781">
        <v>213</v>
      </c>
    </row>
    <row r="782" spans="1:7" ht="14" x14ac:dyDescent="0.15">
      <c r="A782" t="s">
        <v>692</v>
      </c>
      <c r="B782" s="30" t="s">
        <v>694</v>
      </c>
      <c r="C782" s="30" t="s">
        <v>693</v>
      </c>
      <c r="D782" s="31"/>
      <c r="E782" s="30"/>
      <c r="F782" s="30"/>
      <c r="G782">
        <v>213</v>
      </c>
    </row>
    <row r="783" spans="1:7" ht="14" x14ac:dyDescent="0.15">
      <c r="A783" t="s">
        <v>692</v>
      </c>
      <c r="B783" s="30" t="s">
        <v>691</v>
      </c>
      <c r="C783" s="30" t="s">
        <v>690</v>
      </c>
      <c r="D783" s="31"/>
      <c r="E783" s="30"/>
      <c r="F783" s="30"/>
      <c r="G783">
        <v>213</v>
      </c>
    </row>
    <row r="784" spans="1:7" x14ac:dyDescent="0.15">
      <c r="B784" s="30"/>
      <c r="E784"/>
      <c r="F784"/>
    </row>
  </sheetData>
  <autoFilter ref="A1:G784" xr:uid="{DC258E79-9D3B-4F45-8664-7879D67EB559}"/>
  <mergeCells count="1">
    <mergeCell ref="C100:C101"/>
  </mergeCells>
  <dataValidations count="3">
    <dataValidation type="list" allowBlank="1" showInputMessage="1" showErrorMessage="1" sqref="E2:F783" xr:uid="{4E8A17C2-0F8A-5246-AE36-A4C6C66CCBEF}">
      <formula1>"Biological or physiological,Symptom status,Functional status,General health perception,Overall quality of life (nommedical)"</formula1>
    </dataValidation>
    <dataValidation type="list" allowBlank="1" showInputMessage="1" showErrorMessage="1" sqref="F2:F783" xr:uid="{2B4A5B7F-A566-9C44-9EEC-D749476359F6}">
      <formula1>"Unidimensional,Multidimensional"</formula1>
    </dataValidation>
    <dataValidation type="list" allowBlank="1" showInputMessage="1" showErrorMessage="1" sqref="D2:D783" xr:uid="{BDE805DC-C632-F945-B644-0CB3E4C5959B}">
      <formula1>"Observation,Performance/Task,Lab test,Instrument (incl questionnaires &amp; imaging)"</formula1>
    </dataValidation>
  </dataValidations>
  <pageMargins left="0.7" right="0.7" top="0.75" bottom="0.75" header="0.3" footer="0.3"/>
  <pageSetup paperSize="9" orientation="portrait" horizontalDpi="0" verticalDpi="0"/>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A6AE77-7013-434C-919B-323163771702}">
  <dimension ref="A1:AL117"/>
  <sheetViews>
    <sheetView showGridLines="0" tabSelected="1" topLeftCell="A89" zoomScale="182" workbookViewId="0">
      <selection activeCell="B114" sqref="B114"/>
    </sheetView>
  </sheetViews>
  <sheetFormatPr baseColWidth="10" defaultColWidth="16.33203125" defaultRowHeight="15" customHeight="1" x14ac:dyDescent="0.15"/>
  <cols>
    <col min="1" max="1" width="19.83203125" style="26" customWidth="1"/>
    <col min="2" max="2" width="109.1640625" style="26" customWidth="1"/>
    <col min="3" max="3" width="42.5" style="26" customWidth="1"/>
    <col min="4" max="4" width="58.33203125" style="26" customWidth="1"/>
    <col min="5" max="6" width="41.1640625" style="26" customWidth="1"/>
    <col min="7" max="7" width="28.5" style="26" customWidth="1"/>
    <col min="8" max="8" width="20.5" style="26" customWidth="1"/>
    <col min="9" max="9" width="23.33203125" style="26" customWidth="1"/>
    <col min="10" max="10" width="12.83203125" style="26" customWidth="1"/>
    <col min="11" max="12" width="28" style="26" customWidth="1"/>
    <col min="13" max="20" width="35.5" style="26" customWidth="1"/>
    <col min="21" max="21" width="25.5" style="26" customWidth="1"/>
    <col min="22" max="22" width="33.83203125" style="26" customWidth="1"/>
    <col min="23" max="23" width="26" style="26" customWidth="1"/>
    <col min="24" max="24" width="33" style="26" customWidth="1"/>
    <col min="25" max="25" width="30.6640625" style="26" customWidth="1"/>
    <col min="26" max="26" width="17.5" style="26" customWidth="1"/>
    <col min="27" max="27" width="44.5" style="26" customWidth="1"/>
    <col min="28" max="28" width="13.33203125" style="26" customWidth="1"/>
    <col min="29" max="29" width="29.6640625" style="26" customWidth="1"/>
    <col min="30" max="30" width="20.1640625" style="26" customWidth="1"/>
    <col min="31" max="31" width="38.5" style="26" customWidth="1"/>
    <col min="32" max="32" width="15.6640625" style="26" customWidth="1"/>
    <col min="33" max="33" width="60.5" style="26" customWidth="1"/>
    <col min="34" max="36" width="24.83203125" style="26" customWidth="1"/>
    <col min="37" max="38" width="32.1640625" style="26" customWidth="1"/>
    <col min="39" max="39" width="16.33203125" style="1" customWidth="1"/>
    <col min="40" max="16384" width="16.33203125" style="1"/>
  </cols>
  <sheetData>
    <row r="1" spans="1:38" s="28" customFormat="1" ht="15" customHeight="1" x14ac:dyDescent="0.15">
      <c r="A1" s="27" t="s">
        <v>0</v>
      </c>
      <c r="B1" s="27" t="s">
        <v>1</v>
      </c>
      <c r="C1" s="27" t="s">
        <v>2</v>
      </c>
      <c r="D1" s="27" t="s">
        <v>3</v>
      </c>
      <c r="E1" s="27" t="s">
        <v>4</v>
      </c>
      <c r="F1" s="27" t="s">
        <v>5</v>
      </c>
      <c r="G1" s="27" t="s">
        <v>6</v>
      </c>
      <c r="H1" s="27" t="s">
        <v>7</v>
      </c>
      <c r="I1" s="27" t="s">
        <v>8</v>
      </c>
      <c r="J1" s="27" t="s">
        <v>9</v>
      </c>
      <c r="K1" s="27" t="s">
        <v>10</v>
      </c>
      <c r="L1" s="27" t="s">
        <v>11</v>
      </c>
      <c r="M1" s="27" t="s">
        <v>12</v>
      </c>
      <c r="N1" s="27" t="s">
        <v>13</v>
      </c>
      <c r="O1" s="27" t="s">
        <v>14</v>
      </c>
      <c r="P1" s="27" t="s">
        <v>15</v>
      </c>
      <c r="Q1" s="27" t="s">
        <v>16</v>
      </c>
      <c r="R1" s="27" t="s">
        <v>17</v>
      </c>
      <c r="S1" s="27" t="s">
        <v>18</v>
      </c>
      <c r="T1" s="27" t="s">
        <v>19</v>
      </c>
      <c r="U1" s="27" t="s">
        <v>20</v>
      </c>
      <c r="V1" s="27" t="s">
        <v>21</v>
      </c>
      <c r="W1" s="27" t="s">
        <v>22</v>
      </c>
      <c r="X1" s="27" t="s">
        <v>23</v>
      </c>
      <c r="Y1" s="27" t="s">
        <v>24</v>
      </c>
      <c r="Z1" s="27" t="s">
        <v>25</v>
      </c>
      <c r="AA1" s="27" t="s">
        <v>26</v>
      </c>
      <c r="AB1" s="27" t="s">
        <v>27</v>
      </c>
      <c r="AC1" s="27" t="s">
        <v>28</v>
      </c>
      <c r="AD1" s="27" t="s">
        <v>29</v>
      </c>
      <c r="AE1" s="27" t="s">
        <v>30</v>
      </c>
      <c r="AF1" s="27" t="s">
        <v>31</v>
      </c>
      <c r="AG1" s="27" t="s">
        <v>32</v>
      </c>
      <c r="AH1" s="27" t="s">
        <v>33</v>
      </c>
      <c r="AI1" s="27" t="s">
        <v>34</v>
      </c>
      <c r="AJ1" s="27" t="s">
        <v>35</v>
      </c>
      <c r="AK1" s="27" t="s">
        <v>36</v>
      </c>
      <c r="AL1" s="27" t="s">
        <v>37</v>
      </c>
    </row>
    <row r="2" spans="1:38" ht="15" customHeight="1" x14ac:dyDescent="0.15">
      <c r="A2" s="2">
        <v>118</v>
      </c>
      <c r="B2" s="3" t="s">
        <v>38</v>
      </c>
      <c r="C2" s="3" t="s">
        <v>39</v>
      </c>
      <c r="D2" s="3" t="s">
        <v>40</v>
      </c>
      <c r="E2" s="3" t="s">
        <v>41</v>
      </c>
      <c r="F2" s="3"/>
      <c r="G2" s="3" t="s">
        <v>42</v>
      </c>
      <c r="H2" s="3" t="s">
        <v>43</v>
      </c>
      <c r="I2" s="3" t="s">
        <v>44</v>
      </c>
      <c r="J2" s="3" t="s">
        <v>45</v>
      </c>
      <c r="K2" s="3" t="s">
        <v>46</v>
      </c>
      <c r="L2" s="3"/>
      <c r="M2" s="3"/>
      <c r="N2" s="4"/>
      <c r="O2" s="3"/>
      <c r="P2" s="3"/>
      <c r="Q2" s="3"/>
      <c r="R2" s="3"/>
      <c r="S2" s="3"/>
      <c r="T2" s="4"/>
      <c r="U2" s="3" t="s">
        <v>47</v>
      </c>
      <c r="V2" s="3" t="s">
        <v>48</v>
      </c>
      <c r="W2" s="3" t="s">
        <v>49</v>
      </c>
      <c r="X2" s="2">
        <v>1</v>
      </c>
      <c r="Y2" s="5"/>
      <c r="Z2" s="5"/>
      <c r="AA2" s="5"/>
      <c r="AB2" s="5"/>
      <c r="AC2" s="5"/>
      <c r="AD2" s="2">
        <v>1</v>
      </c>
      <c r="AE2" s="2">
        <v>1</v>
      </c>
      <c r="AF2" s="5"/>
      <c r="AG2" s="3" t="s">
        <v>50</v>
      </c>
      <c r="AH2" s="2">
        <v>1</v>
      </c>
      <c r="AI2" s="5"/>
      <c r="AJ2" s="2">
        <v>1</v>
      </c>
      <c r="AK2" s="5"/>
      <c r="AL2" s="5"/>
    </row>
    <row r="3" spans="1:38" ht="15" customHeight="1" x14ac:dyDescent="0.15">
      <c r="A3" s="2">
        <v>245</v>
      </c>
      <c r="B3" s="3" t="s">
        <v>51</v>
      </c>
      <c r="C3" s="3" t="s">
        <v>39</v>
      </c>
      <c r="D3" s="3" t="s">
        <v>52</v>
      </c>
      <c r="E3" s="3" t="s">
        <v>53</v>
      </c>
      <c r="F3" s="3"/>
      <c r="G3" s="3" t="s">
        <v>54</v>
      </c>
      <c r="H3" s="3" t="s">
        <v>55</v>
      </c>
      <c r="I3" s="3" t="s">
        <v>55</v>
      </c>
      <c r="J3" s="3" t="s">
        <v>45</v>
      </c>
      <c r="K3" s="3" t="s">
        <v>56</v>
      </c>
      <c r="L3" s="3"/>
      <c r="M3" s="3"/>
      <c r="N3" s="4"/>
      <c r="O3" s="3"/>
      <c r="P3" s="3"/>
      <c r="Q3" s="3"/>
      <c r="R3" s="3"/>
      <c r="S3" s="3" t="s">
        <v>57</v>
      </c>
      <c r="T3" s="2">
        <v>2014</v>
      </c>
      <c r="U3" s="3" t="s">
        <v>58</v>
      </c>
      <c r="V3" s="3" t="s">
        <v>48</v>
      </c>
      <c r="W3" s="3" t="s">
        <v>59</v>
      </c>
      <c r="X3" s="2">
        <v>1</v>
      </c>
      <c r="Y3" s="2">
        <v>1</v>
      </c>
      <c r="Z3" s="2">
        <v>1</v>
      </c>
      <c r="AA3" s="5"/>
      <c r="AB3" s="2">
        <v>1</v>
      </c>
      <c r="AC3" s="5"/>
      <c r="AD3" s="5"/>
      <c r="AE3" s="2">
        <v>1</v>
      </c>
      <c r="AF3" s="5"/>
      <c r="AG3" s="3" t="s">
        <v>60</v>
      </c>
      <c r="AH3" s="2">
        <v>1</v>
      </c>
      <c r="AI3" s="5"/>
      <c r="AJ3" s="5"/>
      <c r="AK3" s="5"/>
      <c r="AL3" s="5"/>
    </row>
    <row r="4" spans="1:38" ht="15" customHeight="1" x14ac:dyDescent="0.15">
      <c r="A4" s="2">
        <v>442</v>
      </c>
      <c r="B4" s="3" t="s">
        <v>61</v>
      </c>
      <c r="C4" s="3" t="s">
        <v>62</v>
      </c>
      <c r="D4" s="3" t="s">
        <v>63</v>
      </c>
      <c r="E4" s="3" t="s">
        <v>64</v>
      </c>
      <c r="F4" s="3"/>
      <c r="G4" s="3" t="s">
        <v>65</v>
      </c>
      <c r="H4" s="2">
        <v>18</v>
      </c>
      <c r="I4" s="3" t="s">
        <v>66</v>
      </c>
      <c r="J4" s="3" t="s">
        <v>45</v>
      </c>
      <c r="K4" s="3" t="s">
        <v>56</v>
      </c>
      <c r="L4" s="3"/>
      <c r="M4" s="3"/>
      <c r="N4" s="4"/>
      <c r="O4" s="3"/>
      <c r="P4" s="3"/>
      <c r="Q4" s="3"/>
      <c r="R4" s="3"/>
      <c r="S4" s="3" t="s">
        <v>67</v>
      </c>
      <c r="T4" s="2">
        <v>2003</v>
      </c>
      <c r="U4" s="2">
        <v>2003</v>
      </c>
      <c r="V4" s="3" t="s">
        <v>68</v>
      </c>
      <c r="W4" s="5"/>
      <c r="X4" s="5"/>
      <c r="Y4" s="5"/>
      <c r="Z4" s="5"/>
      <c r="AA4" s="5"/>
      <c r="AB4" s="5"/>
      <c r="AC4" s="5"/>
      <c r="AD4" s="5"/>
      <c r="AE4" s="5"/>
      <c r="AF4" s="5"/>
      <c r="AG4" s="3" t="s">
        <v>69</v>
      </c>
      <c r="AH4" s="2">
        <v>1</v>
      </c>
      <c r="AI4" s="5"/>
      <c r="AJ4" s="2">
        <v>1</v>
      </c>
      <c r="AK4" s="5"/>
      <c r="AL4" s="5"/>
    </row>
    <row r="5" spans="1:38" ht="15" customHeight="1" x14ac:dyDescent="0.15">
      <c r="A5" s="2">
        <v>506</v>
      </c>
      <c r="B5" s="3" t="s">
        <v>70</v>
      </c>
      <c r="C5" s="3" t="s">
        <v>39</v>
      </c>
      <c r="D5" s="3" t="s">
        <v>71</v>
      </c>
      <c r="E5" s="3" t="s">
        <v>53</v>
      </c>
      <c r="F5" s="3"/>
      <c r="G5" s="3" t="s">
        <v>72</v>
      </c>
      <c r="H5" s="3" t="s">
        <v>73</v>
      </c>
      <c r="I5" s="3" t="s">
        <v>44</v>
      </c>
      <c r="J5" s="3" t="s">
        <v>45</v>
      </c>
      <c r="K5" s="3" t="s">
        <v>56</v>
      </c>
      <c r="L5" s="3"/>
      <c r="M5" s="3"/>
      <c r="N5" s="4"/>
      <c r="O5" s="3"/>
      <c r="P5" s="3"/>
      <c r="Q5" s="3"/>
      <c r="R5" s="3"/>
      <c r="S5" s="3" t="s">
        <v>74</v>
      </c>
      <c r="T5" s="2">
        <v>2017</v>
      </c>
      <c r="U5" s="2">
        <v>2017</v>
      </c>
      <c r="V5" s="3" t="s">
        <v>68</v>
      </c>
      <c r="W5" s="3" t="s">
        <v>75</v>
      </c>
      <c r="X5" s="2">
        <v>1</v>
      </c>
      <c r="Y5" s="5"/>
      <c r="Z5" s="5"/>
      <c r="AA5" s="5"/>
      <c r="AB5" s="2">
        <v>1</v>
      </c>
      <c r="AC5" s="5"/>
      <c r="AD5" s="2">
        <v>1</v>
      </c>
      <c r="AE5" s="5"/>
      <c r="AF5" s="3" t="s">
        <v>76</v>
      </c>
      <c r="AG5" s="3" t="s">
        <v>77</v>
      </c>
      <c r="AH5" s="5"/>
      <c r="AI5" s="2">
        <v>1</v>
      </c>
      <c r="AJ5" s="5"/>
      <c r="AK5" s="5"/>
      <c r="AL5" s="5"/>
    </row>
    <row r="6" spans="1:38" ht="15" customHeight="1" x14ac:dyDescent="0.15">
      <c r="A6" s="2">
        <v>653</v>
      </c>
      <c r="B6" s="3" t="s">
        <v>78</v>
      </c>
      <c r="C6" s="3" t="s">
        <v>39</v>
      </c>
      <c r="D6" s="3" t="s">
        <v>79</v>
      </c>
      <c r="E6" s="3" t="s">
        <v>64</v>
      </c>
      <c r="F6" s="3"/>
      <c r="G6" s="3" t="s">
        <v>80</v>
      </c>
      <c r="H6" s="3" t="s">
        <v>73</v>
      </c>
      <c r="I6" s="3" t="s">
        <v>44</v>
      </c>
      <c r="J6" s="3" t="s">
        <v>45</v>
      </c>
      <c r="K6" s="3" t="s">
        <v>81</v>
      </c>
      <c r="L6" s="3"/>
      <c r="M6" s="3"/>
      <c r="N6" s="4"/>
      <c r="O6" s="3"/>
      <c r="P6" s="3"/>
      <c r="Q6" s="3"/>
      <c r="R6" s="3" t="s">
        <v>82</v>
      </c>
      <c r="S6" s="3" t="s">
        <v>83</v>
      </c>
      <c r="T6" s="4"/>
      <c r="U6" s="3" t="s">
        <v>84</v>
      </c>
      <c r="V6" s="3" t="s">
        <v>48</v>
      </c>
      <c r="W6" s="3" t="s">
        <v>85</v>
      </c>
      <c r="X6" s="2">
        <v>1</v>
      </c>
      <c r="Y6" s="2">
        <v>1</v>
      </c>
      <c r="Z6" s="2">
        <v>1</v>
      </c>
      <c r="AA6" s="5"/>
      <c r="AB6" s="2">
        <v>1</v>
      </c>
      <c r="AC6" s="5"/>
      <c r="AD6" s="2">
        <v>1</v>
      </c>
      <c r="AE6" s="5"/>
      <c r="AF6" s="5"/>
      <c r="AG6" s="3" t="s">
        <v>86</v>
      </c>
      <c r="AH6" s="2">
        <v>1</v>
      </c>
      <c r="AI6" s="5"/>
      <c r="AJ6" s="5"/>
      <c r="AK6" s="5"/>
      <c r="AL6" s="5"/>
    </row>
    <row r="7" spans="1:38" ht="15" customHeight="1" x14ac:dyDescent="0.15">
      <c r="A7" s="2">
        <v>774</v>
      </c>
      <c r="B7" s="3" t="s">
        <v>87</v>
      </c>
      <c r="C7" s="3" t="s">
        <v>88</v>
      </c>
      <c r="D7" s="3" t="s">
        <v>89</v>
      </c>
      <c r="E7" s="3" t="s">
        <v>90</v>
      </c>
      <c r="F7" s="3"/>
      <c r="G7" s="3" t="s">
        <v>91</v>
      </c>
      <c r="H7" s="3" t="s">
        <v>92</v>
      </c>
      <c r="I7" s="3" t="s">
        <v>66</v>
      </c>
      <c r="J7" s="3" t="s">
        <v>45</v>
      </c>
      <c r="K7" s="3" t="s">
        <v>46</v>
      </c>
      <c r="L7" s="3"/>
      <c r="M7" s="3"/>
      <c r="N7" s="4"/>
      <c r="O7" s="3"/>
      <c r="P7" s="3"/>
      <c r="Q7" s="3"/>
      <c r="R7" s="3"/>
      <c r="S7" s="3"/>
      <c r="T7" s="4"/>
      <c r="U7" s="3" t="s">
        <v>93</v>
      </c>
      <c r="V7" s="3" t="s">
        <v>48</v>
      </c>
      <c r="W7" s="3" t="s">
        <v>94</v>
      </c>
      <c r="X7" s="2">
        <v>1</v>
      </c>
      <c r="Y7" s="5"/>
      <c r="Z7" s="2">
        <v>1</v>
      </c>
      <c r="AA7" s="5"/>
      <c r="AB7" s="5"/>
      <c r="AC7" s="5"/>
      <c r="AD7" s="5"/>
      <c r="AE7" s="5"/>
      <c r="AF7" s="5"/>
      <c r="AG7" s="3" t="s">
        <v>95</v>
      </c>
      <c r="AH7" s="2">
        <v>1</v>
      </c>
      <c r="AI7" s="2">
        <v>1</v>
      </c>
      <c r="AJ7" s="5"/>
      <c r="AK7" s="5"/>
      <c r="AL7" s="5"/>
    </row>
    <row r="8" spans="1:38" ht="15" customHeight="1" x14ac:dyDescent="0.15">
      <c r="A8" s="2">
        <v>796</v>
      </c>
      <c r="B8" s="3" t="s">
        <v>96</v>
      </c>
      <c r="C8" s="3" t="s">
        <v>39</v>
      </c>
      <c r="D8" s="3" t="s">
        <v>97</v>
      </c>
      <c r="E8" s="3" t="s">
        <v>98</v>
      </c>
      <c r="F8" s="3"/>
      <c r="G8" s="3" t="s">
        <v>99</v>
      </c>
      <c r="H8" s="3" t="s">
        <v>100</v>
      </c>
      <c r="I8" s="3" t="s">
        <v>44</v>
      </c>
      <c r="J8" s="3" t="s">
        <v>45</v>
      </c>
      <c r="K8" s="3" t="s">
        <v>46</v>
      </c>
      <c r="L8" s="3"/>
      <c r="M8" s="3" t="s">
        <v>101</v>
      </c>
      <c r="N8" s="2">
        <v>2017</v>
      </c>
      <c r="O8" s="3" t="s">
        <v>102</v>
      </c>
      <c r="P8" s="3" t="s">
        <v>103</v>
      </c>
      <c r="Q8" s="3"/>
      <c r="R8" s="3" t="s">
        <v>104</v>
      </c>
      <c r="S8" s="3"/>
      <c r="T8" s="4"/>
      <c r="U8" s="3" t="s">
        <v>105</v>
      </c>
      <c r="V8" s="3" t="s">
        <v>106</v>
      </c>
      <c r="W8" s="3" t="s">
        <v>107</v>
      </c>
      <c r="X8" s="2">
        <v>1</v>
      </c>
      <c r="Y8" s="5"/>
      <c r="Z8" s="5"/>
      <c r="AA8" s="2">
        <v>1</v>
      </c>
      <c r="AB8" s="2">
        <v>1</v>
      </c>
      <c r="AC8" s="5"/>
      <c r="AD8" s="2">
        <v>1</v>
      </c>
      <c r="AE8" s="2">
        <v>1</v>
      </c>
      <c r="AF8" s="5"/>
      <c r="AG8" s="3" t="s">
        <v>108</v>
      </c>
      <c r="AH8" s="2">
        <v>1</v>
      </c>
      <c r="AI8" s="5"/>
      <c r="AJ8" s="2">
        <v>1</v>
      </c>
      <c r="AK8" s="5"/>
      <c r="AL8" s="5"/>
    </row>
    <row r="9" spans="1:38" ht="15" customHeight="1" x14ac:dyDescent="0.15">
      <c r="A9" s="2">
        <v>820</v>
      </c>
      <c r="B9" s="3" t="s">
        <v>109</v>
      </c>
      <c r="C9" s="3" t="s">
        <v>39</v>
      </c>
      <c r="D9" s="3" t="s">
        <v>110</v>
      </c>
      <c r="E9" s="3" t="s">
        <v>111</v>
      </c>
      <c r="F9" s="3"/>
      <c r="G9" s="3" t="s">
        <v>112</v>
      </c>
      <c r="H9" s="3" t="s">
        <v>113</v>
      </c>
      <c r="I9" s="3" t="s">
        <v>44</v>
      </c>
      <c r="J9" s="3" t="s">
        <v>45</v>
      </c>
      <c r="K9" s="3" t="s">
        <v>56</v>
      </c>
      <c r="L9" s="3"/>
      <c r="M9" s="3"/>
      <c r="N9" s="4"/>
      <c r="O9" s="3"/>
      <c r="P9" s="3"/>
      <c r="Q9" s="3"/>
      <c r="R9" s="3"/>
      <c r="S9" s="3" t="s">
        <v>114</v>
      </c>
      <c r="T9" s="2">
        <v>2016</v>
      </c>
      <c r="U9" s="3" t="s">
        <v>115</v>
      </c>
      <c r="V9" s="3" t="s">
        <v>48</v>
      </c>
      <c r="W9" s="3" t="s">
        <v>116</v>
      </c>
      <c r="X9" s="2">
        <v>1</v>
      </c>
      <c r="Y9" s="5"/>
      <c r="Z9" s="5"/>
      <c r="AA9" s="2">
        <v>1</v>
      </c>
      <c r="AB9" s="2">
        <v>1</v>
      </c>
      <c r="AC9" s="5"/>
      <c r="AD9" s="2">
        <v>1</v>
      </c>
      <c r="AE9" s="5"/>
      <c r="AF9" s="5"/>
      <c r="AG9" s="3" t="s">
        <v>95</v>
      </c>
      <c r="AH9" s="2">
        <v>1</v>
      </c>
      <c r="AI9" s="2">
        <v>1</v>
      </c>
      <c r="AJ9" s="5"/>
      <c r="AK9" s="5"/>
      <c r="AL9" s="5"/>
    </row>
    <row r="10" spans="1:38" ht="15" customHeight="1" x14ac:dyDescent="0.15">
      <c r="A10" s="2">
        <v>833</v>
      </c>
      <c r="B10" s="3" t="s">
        <v>117</v>
      </c>
      <c r="C10" s="3" t="s">
        <v>118</v>
      </c>
      <c r="D10" s="3" t="s">
        <v>119</v>
      </c>
      <c r="E10" s="3" t="s">
        <v>64</v>
      </c>
      <c r="F10" s="3"/>
      <c r="G10" s="3" t="s">
        <v>120</v>
      </c>
      <c r="H10" s="3" t="s">
        <v>73</v>
      </c>
      <c r="I10" s="3" t="s">
        <v>44</v>
      </c>
      <c r="J10" s="3" t="s">
        <v>45</v>
      </c>
      <c r="K10" s="3" t="s">
        <v>46</v>
      </c>
      <c r="L10" s="3"/>
      <c r="M10" s="3" t="s">
        <v>121</v>
      </c>
      <c r="N10" s="2">
        <v>2021</v>
      </c>
      <c r="O10" s="3" t="s">
        <v>122</v>
      </c>
      <c r="P10" s="3" t="s">
        <v>123</v>
      </c>
      <c r="Q10" s="3"/>
      <c r="R10" s="3"/>
      <c r="S10" s="3"/>
      <c r="T10" s="4"/>
      <c r="U10" s="3" t="s">
        <v>124</v>
      </c>
      <c r="V10" s="3" t="s">
        <v>48</v>
      </c>
      <c r="W10" s="3" t="s">
        <v>125</v>
      </c>
      <c r="X10" s="2">
        <v>1</v>
      </c>
      <c r="Y10" s="5"/>
      <c r="Z10" s="5"/>
      <c r="AA10" s="5"/>
      <c r="AB10" s="5"/>
      <c r="AC10" s="5"/>
      <c r="AD10" s="2">
        <v>1</v>
      </c>
      <c r="AE10" s="2">
        <v>1</v>
      </c>
      <c r="AF10" s="5"/>
      <c r="AG10" s="3" t="s">
        <v>126</v>
      </c>
      <c r="AH10" s="2">
        <v>1</v>
      </c>
      <c r="AI10" s="2">
        <v>1</v>
      </c>
      <c r="AJ10" s="5"/>
      <c r="AK10" s="5"/>
      <c r="AL10" s="5"/>
    </row>
    <row r="11" spans="1:38" ht="15" customHeight="1" x14ac:dyDescent="0.15">
      <c r="A11" s="2">
        <v>845</v>
      </c>
      <c r="B11" s="3" t="s">
        <v>127</v>
      </c>
      <c r="C11" s="3" t="s">
        <v>39</v>
      </c>
      <c r="D11" s="3" t="s">
        <v>98</v>
      </c>
      <c r="E11" s="3" t="s">
        <v>98</v>
      </c>
      <c r="F11" s="3"/>
      <c r="G11" s="3" t="s">
        <v>54</v>
      </c>
      <c r="H11" s="3" t="s">
        <v>55</v>
      </c>
      <c r="I11" s="3" t="s">
        <v>55</v>
      </c>
      <c r="J11" s="3" t="s">
        <v>45</v>
      </c>
      <c r="K11" s="3" t="s">
        <v>56</v>
      </c>
      <c r="L11" s="3"/>
      <c r="M11" s="3"/>
      <c r="N11" s="4"/>
      <c r="O11" s="3"/>
      <c r="P11" s="3"/>
      <c r="Q11" s="3"/>
      <c r="R11" s="3"/>
      <c r="S11" s="3" t="s">
        <v>128</v>
      </c>
      <c r="T11" s="2">
        <v>2017</v>
      </c>
      <c r="U11" s="2">
        <v>2017</v>
      </c>
      <c r="V11" s="3" t="s">
        <v>48</v>
      </c>
      <c r="W11" s="3" t="s">
        <v>129</v>
      </c>
      <c r="X11" s="5"/>
      <c r="Y11" s="5"/>
      <c r="Z11" s="5"/>
      <c r="AA11" s="5"/>
      <c r="AB11" s="5"/>
      <c r="AC11" s="5"/>
      <c r="AD11" s="2">
        <v>1</v>
      </c>
      <c r="AE11" s="5"/>
      <c r="AF11" s="5"/>
      <c r="AG11" s="3" t="s">
        <v>77</v>
      </c>
      <c r="AH11" s="5"/>
      <c r="AI11" s="2">
        <v>1</v>
      </c>
      <c r="AJ11" s="5"/>
      <c r="AK11" s="5"/>
      <c r="AL11" s="5"/>
    </row>
    <row r="12" spans="1:38" ht="15" customHeight="1" x14ac:dyDescent="0.15">
      <c r="A12" s="2">
        <v>852</v>
      </c>
      <c r="B12" s="3" t="s">
        <v>130</v>
      </c>
      <c r="C12" s="3" t="s">
        <v>131</v>
      </c>
      <c r="D12" s="3" t="s">
        <v>79</v>
      </c>
      <c r="E12" s="3" t="s">
        <v>64</v>
      </c>
      <c r="F12" s="3"/>
      <c r="G12" s="3" t="s">
        <v>54</v>
      </c>
      <c r="H12" s="3" t="s">
        <v>73</v>
      </c>
      <c r="I12" s="3" t="s">
        <v>44</v>
      </c>
      <c r="J12" s="3" t="s">
        <v>45</v>
      </c>
      <c r="K12" s="3" t="s">
        <v>56</v>
      </c>
      <c r="L12" s="3"/>
      <c r="M12" s="3"/>
      <c r="N12" s="4"/>
      <c r="O12" s="3"/>
      <c r="P12" s="3"/>
      <c r="Q12" s="3"/>
      <c r="R12" s="3"/>
      <c r="S12" s="3" t="s">
        <v>132</v>
      </c>
      <c r="T12" s="2">
        <v>2015</v>
      </c>
      <c r="U12" s="3" t="s">
        <v>133</v>
      </c>
      <c r="V12" s="3" t="s">
        <v>68</v>
      </c>
      <c r="W12" s="3" t="s">
        <v>134</v>
      </c>
      <c r="X12" s="5"/>
      <c r="Y12" s="2">
        <v>1</v>
      </c>
      <c r="Z12" s="5"/>
      <c r="AA12" s="5"/>
      <c r="AB12" s="5"/>
      <c r="AC12" s="5"/>
      <c r="AD12" s="2">
        <v>1</v>
      </c>
      <c r="AE12" s="5"/>
      <c r="AF12" s="3" t="s">
        <v>135</v>
      </c>
      <c r="AG12" s="3" t="s">
        <v>136</v>
      </c>
      <c r="AH12" s="5"/>
      <c r="AI12" s="2">
        <v>1</v>
      </c>
      <c r="AJ12" s="5"/>
      <c r="AK12" s="5"/>
      <c r="AL12" s="5"/>
    </row>
    <row r="13" spans="1:38" ht="15" customHeight="1" x14ac:dyDescent="0.15">
      <c r="A13" s="2">
        <v>859</v>
      </c>
      <c r="B13" s="3" t="s">
        <v>137</v>
      </c>
      <c r="C13" s="3" t="s">
        <v>138</v>
      </c>
      <c r="D13" s="3" t="s">
        <v>139</v>
      </c>
      <c r="E13" s="3" t="s">
        <v>140</v>
      </c>
      <c r="F13" s="3"/>
      <c r="G13" s="3" t="s">
        <v>54</v>
      </c>
      <c r="H13" s="3" t="s">
        <v>55</v>
      </c>
      <c r="I13" s="3" t="s">
        <v>55</v>
      </c>
      <c r="J13" s="3" t="s">
        <v>45</v>
      </c>
      <c r="K13" s="3" t="s">
        <v>56</v>
      </c>
      <c r="L13" s="3"/>
      <c r="M13" s="3"/>
      <c r="N13" s="4"/>
      <c r="O13" s="3"/>
      <c r="P13" s="3"/>
      <c r="Q13" s="3"/>
      <c r="R13" s="3"/>
      <c r="S13" s="3" t="s">
        <v>141</v>
      </c>
      <c r="T13" s="2">
        <v>2017</v>
      </c>
      <c r="U13" s="5"/>
      <c r="V13" s="3" t="s">
        <v>55</v>
      </c>
      <c r="W13" s="5"/>
      <c r="X13" s="5"/>
      <c r="Y13" s="5"/>
      <c r="Z13" s="5"/>
      <c r="AA13" s="5"/>
      <c r="AB13" s="5"/>
      <c r="AC13" s="5"/>
      <c r="AD13" s="5"/>
      <c r="AE13" s="5"/>
      <c r="AF13" s="5"/>
      <c r="AG13" s="3" t="s">
        <v>77</v>
      </c>
      <c r="AH13" s="5"/>
      <c r="AI13" s="2">
        <v>1</v>
      </c>
      <c r="AJ13" s="5"/>
      <c r="AK13" s="5"/>
      <c r="AL13" s="5"/>
    </row>
    <row r="14" spans="1:38" ht="15" customHeight="1" x14ac:dyDescent="0.15">
      <c r="A14" s="2">
        <v>880</v>
      </c>
      <c r="B14" s="3" t="s">
        <v>142</v>
      </c>
      <c r="C14" s="3" t="s">
        <v>39</v>
      </c>
      <c r="D14" s="3" t="s">
        <v>143</v>
      </c>
      <c r="E14" s="3" t="s">
        <v>144</v>
      </c>
      <c r="F14" s="3"/>
      <c r="G14" s="3" t="s">
        <v>54</v>
      </c>
      <c r="H14" s="3" t="s">
        <v>145</v>
      </c>
      <c r="I14" s="3" t="s">
        <v>66</v>
      </c>
      <c r="J14" s="3" t="s">
        <v>45</v>
      </c>
      <c r="K14" s="3" t="s">
        <v>56</v>
      </c>
      <c r="L14" s="3"/>
      <c r="M14" s="3"/>
      <c r="N14" s="4"/>
      <c r="O14" s="3"/>
      <c r="P14" s="3"/>
      <c r="Q14" s="3"/>
      <c r="R14" s="3"/>
      <c r="S14" s="3" t="s">
        <v>146</v>
      </c>
      <c r="T14" s="2">
        <v>2019</v>
      </c>
      <c r="U14" s="2">
        <v>2019</v>
      </c>
      <c r="V14" s="3" t="s">
        <v>48</v>
      </c>
      <c r="W14" s="3" t="s">
        <v>147</v>
      </c>
      <c r="X14" s="2">
        <v>1</v>
      </c>
      <c r="Y14" s="5"/>
      <c r="Z14" s="5"/>
      <c r="AA14" s="5"/>
      <c r="AB14" s="5"/>
      <c r="AC14" s="5"/>
      <c r="AD14" s="2">
        <v>1</v>
      </c>
      <c r="AE14" s="5"/>
      <c r="AF14" s="3" t="s">
        <v>135</v>
      </c>
      <c r="AG14" s="3" t="s">
        <v>148</v>
      </c>
      <c r="AH14" s="5"/>
      <c r="AI14" s="2">
        <v>1</v>
      </c>
      <c r="AJ14" s="2">
        <v>1</v>
      </c>
      <c r="AK14" s="5"/>
      <c r="AL14" s="5"/>
    </row>
    <row r="15" spans="1:38" ht="15" customHeight="1" x14ac:dyDescent="0.15">
      <c r="A15" s="2">
        <v>938</v>
      </c>
      <c r="B15" s="3" t="s">
        <v>149</v>
      </c>
      <c r="C15" s="3" t="s">
        <v>150</v>
      </c>
      <c r="D15" s="3" t="s">
        <v>151</v>
      </c>
      <c r="E15" s="3" t="s">
        <v>53</v>
      </c>
      <c r="F15" s="3"/>
      <c r="G15" s="3" t="s">
        <v>42</v>
      </c>
      <c r="H15" s="3" t="s">
        <v>113</v>
      </c>
      <c r="I15" s="3" t="s">
        <v>44</v>
      </c>
      <c r="J15" s="3" t="s">
        <v>45</v>
      </c>
      <c r="K15" s="3" t="s">
        <v>152</v>
      </c>
      <c r="L15" s="3"/>
      <c r="M15" s="3"/>
      <c r="N15" s="4"/>
      <c r="O15" s="3"/>
      <c r="P15" s="3"/>
      <c r="Q15" s="3"/>
      <c r="R15" s="3"/>
      <c r="S15" s="3"/>
      <c r="T15" s="4"/>
      <c r="U15" s="3" t="s">
        <v>153</v>
      </c>
      <c r="V15" s="3" t="s">
        <v>48</v>
      </c>
      <c r="W15" s="3" t="s">
        <v>154</v>
      </c>
      <c r="X15" s="2">
        <v>1</v>
      </c>
      <c r="Y15" s="2">
        <v>1</v>
      </c>
      <c r="Z15" s="2">
        <v>1</v>
      </c>
      <c r="AA15" s="5"/>
      <c r="AB15" s="5"/>
      <c r="AC15" s="5"/>
      <c r="AD15" s="2">
        <v>1</v>
      </c>
      <c r="AE15" s="2">
        <v>1</v>
      </c>
      <c r="AF15" s="3" t="s">
        <v>155</v>
      </c>
      <c r="AG15" s="3" t="s">
        <v>156</v>
      </c>
      <c r="AH15" s="2">
        <v>1</v>
      </c>
      <c r="AI15" s="5"/>
      <c r="AJ15" s="5"/>
      <c r="AK15" s="5"/>
      <c r="AL15" s="5"/>
    </row>
    <row r="16" spans="1:38" ht="15" customHeight="1" x14ac:dyDescent="0.15">
      <c r="A16" s="2">
        <v>953</v>
      </c>
      <c r="B16" s="3" t="s">
        <v>157</v>
      </c>
      <c r="C16" s="3" t="s">
        <v>39</v>
      </c>
      <c r="D16" s="3" t="s">
        <v>158</v>
      </c>
      <c r="E16" s="3" t="s">
        <v>159</v>
      </c>
      <c r="F16" s="3"/>
      <c r="G16" s="3" t="s">
        <v>54</v>
      </c>
      <c r="H16" s="3" t="s">
        <v>73</v>
      </c>
      <c r="I16" s="3" t="s">
        <v>44</v>
      </c>
      <c r="J16" s="3" t="s">
        <v>45</v>
      </c>
      <c r="K16" s="3" t="s">
        <v>56</v>
      </c>
      <c r="L16" s="3"/>
      <c r="M16" s="3"/>
      <c r="N16" s="4"/>
      <c r="O16" s="3"/>
      <c r="P16" s="3"/>
      <c r="Q16" s="3"/>
      <c r="R16" s="3"/>
      <c r="S16" s="3" t="s">
        <v>160</v>
      </c>
      <c r="T16" s="2">
        <v>2021</v>
      </c>
      <c r="U16" s="3" t="s">
        <v>161</v>
      </c>
      <c r="V16" s="3" t="s">
        <v>48</v>
      </c>
      <c r="W16" s="3" t="s">
        <v>162</v>
      </c>
      <c r="X16" s="2">
        <v>1</v>
      </c>
      <c r="Y16" s="5"/>
      <c r="Z16" s="5"/>
      <c r="AA16" s="5"/>
      <c r="AB16" s="2">
        <v>1</v>
      </c>
      <c r="AC16" s="2">
        <v>1</v>
      </c>
      <c r="AD16" s="2">
        <v>1</v>
      </c>
      <c r="AE16" s="2">
        <v>1</v>
      </c>
      <c r="AF16" s="5"/>
      <c r="AG16" s="3" t="s">
        <v>50</v>
      </c>
      <c r="AH16" s="2">
        <v>1</v>
      </c>
      <c r="AI16" s="5"/>
      <c r="AJ16" s="2">
        <v>1</v>
      </c>
      <c r="AK16" s="5"/>
      <c r="AL16" s="5"/>
    </row>
    <row r="17" spans="1:38" ht="15" customHeight="1" x14ac:dyDescent="0.15">
      <c r="A17" s="2">
        <v>961</v>
      </c>
      <c r="B17" s="3" t="s">
        <v>163</v>
      </c>
      <c r="C17" s="3" t="s">
        <v>164</v>
      </c>
      <c r="D17" s="3" t="s">
        <v>98</v>
      </c>
      <c r="E17" s="3" t="s">
        <v>98</v>
      </c>
      <c r="F17" s="3"/>
      <c r="G17" s="3" t="s">
        <v>165</v>
      </c>
      <c r="H17" s="3" t="s">
        <v>166</v>
      </c>
      <c r="I17" s="3" t="s">
        <v>44</v>
      </c>
      <c r="J17" s="3" t="s">
        <v>45</v>
      </c>
      <c r="K17" s="3" t="s">
        <v>46</v>
      </c>
      <c r="L17" s="3"/>
      <c r="M17" s="3"/>
      <c r="N17" s="4"/>
      <c r="O17" s="3"/>
      <c r="P17" s="3"/>
      <c r="Q17" s="3"/>
      <c r="R17" s="3"/>
      <c r="S17" s="3"/>
      <c r="T17" s="4"/>
      <c r="U17" s="3" t="s">
        <v>167</v>
      </c>
      <c r="V17" s="3" t="s">
        <v>168</v>
      </c>
      <c r="W17" s="3" t="s">
        <v>169</v>
      </c>
      <c r="X17" s="5"/>
      <c r="Y17" s="5"/>
      <c r="Z17" s="5"/>
      <c r="AA17" s="5"/>
      <c r="AB17" s="5"/>
      <c r="AC17" s="5"/>
      <c r="AD17" s="2">
        <v>1</v>
      </c>
      <c r="AE17" s="2">
        <v>1</v>
      </c>
      <c r="AF17" s="5"/>
      <c r="AG17" s="3" t="s">
        <v>170</v>
      </c>
      <c r="AH17" s="2">
        <v>1</v>
      </c>
      <c r="AI17" s="2">
        <v>1</v>
      </c>
      <c r="AJ17" s="5"/>
      <c r="AK17" s="5"/>
      <c r="AL17" s="5"/>
    </row>
    <row r="18" spans="1:38" ht="15" customHeight="1" x14ac:dyDescent="0.15">
      <c r="A18" s="2">
        <v>1032</v>
      </c>
      <c r="B18" s="3" t="s">
        <v>171</v>
      </c>
      <c r="C18" s="3" t="s">
        <v>172</v>
      </c>
      <c r="D18" s="3" t="s">
        <v>173</v>
      </c>
      <c r="E18" s="3" t="s">
        <v>174</v>
      </c>
      <c r="F18" s="3"/>
      <c r="G18" s="3" t="s">
        <v>54</v>
      </c>
      <c r="H18" s="3" t="s">
        <v>175</v>
      </c>
      <c r="I18" s="3" t="s">
        <v>66</v>
      </c>
      <c r="J18" s="3" t="s">
        <v>45</v>
      </c>
      <c r="K18" s="3" t="s">
        <v>56</v>
      </c>
      <c r="L18" s="3"/>
      <c r="M18" s="3"/>
      <c r="N18" s="4"/>
      <c r="O18" s="3"/>
      <c r="P18" s="3"/>
      <c r="Q18" s="3"/>
      <c r="R18" s="3"/>
      <c r="S18" s="3" t="s">
        <v>176</v>
      </c>
      <c r="T18" s="2">
        <v>2021</v>
      </c>
      <c r="U18" s="3" t="s">
        <v>177</v>
      </c>
      <c r="V18" s="3" t="s">
        <v>48</v>
      </c>
      <c r="W18" s="3" t="s">
        <v>178</v>
      </c>
      <c r="X18" s="2">
        <v>1</v>
      </c>
      <c r="Y18" s="5"/>
      <c r="Z18" s="5"/>
      <c r="AA18" s="5"/>
      <c r="AB18" s="2">
        <v>1</v>
      </c>
      <c r="AC18" s="5"/>
      <c r="AD18" s="2">
        <v>1</v>
      </c>
      <c r="AE18" s="2">
        <v>1</v>
      </c>
      <c r="AF18" s="5"/>
      <c r="AG18" s="3" t="s">
        <v>170</v>
      </c>
      <c r="AH18" s="2">
        <v>1</v>
      </c>
      <c r="AI18" s="2">
        <v>1</v>
      </c>
      <c r="AJ18" s="5"/>
      <c r="AK18" s="5"/>
      <c r="AL18" s="5"/>
    </row>
    <row r="19" spans="1:38" ht="15" customHeight="1" x14ac:dyDescent="0.15">
      <c r="A19" s="2">
        <v>1053</v>
      </c>
      <c r="B19" s="3" t="s">
        <v>179</v>
      </c>
      <c r="C19" s="3" t="s">
        <v>39</v>
      </c>
      <c r="D19" s="3" t="s">
        <v>180</v>
      </c>
      <c r="E19" s="3" t="s">
        <v>64</v>
      </c>
      <c r="F19" s="3" t="s">
        <v>174</v>
      </c>
      <c r="G19" s="3" t="s">
        <v>80</v>
      </c>
      <c r="H19" s="3" t="s">
        <v>73</v>
      </c>
      <c r="I19" s="3" t="s">
        <v>44</v>
      </c>
      <c r="J19" s="3" t="s">
        <v>45</v>
      </c>
      <c r="K19" s="3" t="s">
        <v>56</v>
      </c>
      <c r="L19" s="3"/>
      <c r="M19" s="3"/>
      <c r="N19" s="4"/>
      <c r="O19" s="3" t="s">
        <v>181</v>
      </c>
      <c r="P19" s="3" t="s">
        <v>182</v>
      </c>
      <c r="Q19" s="3"/>
      <c r="R19" s="3" t="s">
        <v>183</v>
      </c>
      <c r="S19" s="3" t="s">
        <v>184</v>
      </c>
      <c r="T19" s="2">
        <v>2018</v>
      </c>
      <c r="U19" s="2">
        <v>2018</v>
      </c>
      <c r="V19" s="3" t="s">
        <v>48</v>
      </c>
      <c r="W19" s="3" t="s">
        <v>185</v>
      </c>
      <c r="X19" s="5"/>
      <c r="Y19" s="5"/>
      <c r="Z19" s="5"/>
      <c r="AA19" s="5"/>
      <c r="AB19" s="5"/>
      <c r="AC19" s="5"/>
      <c r="AD19" s="5"/>
      <c r="AE19" s="2">
        <v>1</v>
      </c>
      <c r="AF19" s="5"/>
      <c r="AG19" s="3" t="s">
        <v>69</v>
      </c>
      <c r="AH19" s="2">
        <v>1</v>
      </c>
      <c r="AI19" s="5"/>
      <c r="AJ19" s="2">
        <v>1</v>
      </c>
      <c r="AK19" s="5"/>
      <c r="AL19" s="5"/>
    </row>
    <row r="20" spans="1:38" ht="15" customHeight="1" x14ac:dyDescent="0.15">
      <c r="A20" s="2">
        <v>1114</v>
      </c>
      <c r="B20" s="3" t="s">
        <v>186</v>
      </c>
      <c r="C20" s="3" t="s">
        <v>39</v>
      </c>
      <c r="D20" s="3" t="s">
        <v>79</v>
      </c>
      <c r="E20" s="3" t="s">
        <v>64</v>
      </c>
      <c r="F20" s="3"/>
      <c r="G20" s="3" t="s">
        <v>54</v>
      </c>
      <c r="H20" s="3" t="s">
        <v>43</v>
      </c>
      <c r="I20" s="3" t="s">
        <v>44</v>
      </c>
      <c r="J20" s="3" t="s">
        <v>45</v>
      </c>
      <c r="K20" s="3" t="s">
        <v>46</v>
      </c>
      <c r="L20" s="3"/>
      <c r="M20" s="3"/>
      <c r="N20" s="4"/>
      <c r="O20" s="3"/>
      <c r="P20" s="3"/>
      <c r="Q20" s="3"/>
      <c r="R20" s="3"/>
      <c r="S20" s="3"/>
      <c r="T20" s="4"/>
      <c r="U20" s="3" t="s">
        <v>187</v>
      </c>
      <c r="V20" s="3" t="s">
        <v>48</v>
      </c>
      <c r="W20" s="3" t="s">
        <v>188</v>
      </c>
      <c r="X20" s="2">
        <v>1</v>
      </c>
      <c r="Y20" s="5"/>
      <c r="Z20" s="5"/>
      <c r="AA20" s="5"/>
      <c r="AB20" s="5"/>
      <c r="AC20" s="2">
        <v>1</v>
      </c>
      <c r="AD20" s="2">
        <v>1</v>
      </c>
      <c r="AE20" s="2">
        <v>1</v>
      </c>
      <c r="AF20" s="3" t="s">
        <v>189</v>
      </c>
      <c r="AG20" s="3" t="s">
        <v>86</v>
      </c>
      <c r="AH20" s="2">
        <v>1</v>
      </c>
      <c r="AI20" s="5"/>
      <c r="AJ20" s="5"/>
      <c r="AK20" s="5"/>
      <c r="AL20" s="5"/>
    </row>
    <row r="21" spans="1:38" ht="15" customHeight="1" x14ac:dyDescent="0.15">
      <c r="A21" s="2">
        <v>1116</v>
      </c>
      <c r="B21" s="3" t="s">
        <v>190</v>
      </c>
      <c r="C21" s="3" t="s">
        <v>88</v>
      </c>
      <c r="D21" s="3" t="s">
        <v>40</v>
      </c>
      <c r="E21" s="3" t="s">
        <v>41</v>
      </c>
      <c r="F21" s="3"/>
      <c r="G21" s="3" t="s">
        <v>191</v>
      </c>
      <c r="H21" s="3" t="s">
        <v>192</v>
      </c>
      <c r="I21" s="3" t="s">
        <v>66</v>
      </c>
      <c r="J21" s="3" t="s">
        <v>45</v>
      </c>
      <c r="K21" s="3" t="s">
        <v>46</v>
      </c>
      <c r="L21" s="3"/>
      <c r="M21" s="3"/>
      <c r="N21" s="4"/>
      <c r="O21" s="6"/>
      <c r="P21" s="7"/>
      <c r="Q21" s="3"/>
      <c r="R21" s="3"/>
      <c r="S21" s="3"/>
      <c r="T21" s="4"/>
      <c r="U21" s="3" t="s">
        <v>193</v>
      </c>
      <c r="V21" s="3" t="s">
        <v>48</v>
      </c>
      <c r="W21" s="3" t="s">
        <v>194</v>
      </c>
      <c r="X21" s="2">
        <v>1</v>
      </c>
      <c r="Y21" s="5"/>
      <c r="Z21" s="5"/>
      <c r="AA21" s="2">
        <v>1</v>
      </c>
      <c r="AB21" s="3" t="s">
        <v>195</v>
      </c>
      <c r="AC21" s="5"/>
      <c r="AD21" s="2">
        <v>1</v>
      </c>
      <c r="AE21" s="2">
        <v>1</v>
      </c>
      <c r="AF21" s="5"/>
      <c r="AG21" s="3" t="s">
        <v>95</v>
      </c>
      <c r="AH21" s="2">
        <v>1</v>
      </c>
      <c r="AI21" s="2">
        <v>1</v>
      </c>
      <c r="AJ21" s="5"/>
      <c r="AK21" s="5"/>
      <c r="AL21" s="5"/>
    </row>
    <row r="22" spans="1:38" ht="15" customHeight="1" x14ac:dyDescent="0.15">
      <c r="A22" s="2">
        <v>1123</v>
      </c>
      <c r="B22" s="3" t="s">
        <v>196</v>
      </c>
      <c r="C22" s="3" t="s">
        <v>197</v>
      </c>
      <c r="D22" s="3" t="s">
        <v>198</v>
      </c>
      <c r="E22" s="3" t="s">
        <v>144</v>
      </c>
      <c r="F22" s="3"/>
      <c r="G22" s="3" t="s">
        <v>65</v>
      </c>
      <c r="H22" s="3" t="s">
        <v>73</v>
      </c>
      <c r="I22" s="3" t="s">
        <v>44</v>
      </c>
      <c r="J22" s="3" t="s">
        <v>45</v>
      </c>
      <c r="K22" s="3" t="s">
        <v>46</v>
      </c>
      <c r="L22" s="3"/>
      <c r="M22" s="3"/>
      <c r="N22" s="4"/>
      <c r="O22" s="3" t="s">
        <v>199</v>
      </c>
      <c r="P22" s="3" t="s">
        <v>200</v>
      </c>
      <c r="Q22" s="3"/>
      <c r="R22" s="3"/>
      <c r="S22" s="3"/>
      <c r="T22" s="4"/>
      <c r="U22" s="3" t="s">
        <v>201</v>
      </c>
      <c r="V22" s="3" t="s">
        <v>48</v>
      </c>
      <c r="W22" s="3" t="s">
        <v>202</v>
      </c>
      <c r="X22" s="2">
        <v>1</v>
      </c>
      <c r="Y22" s="5"/>
      <c r="Z22" s="2">
        <v>1</v>
      </c>
      <c r="AA22" s="5"/>
      <c r="AB22" s="5"/>
      <c r="AC22" s="5"/>
      <c r="AD22" s="2">
        <v>1</v>
      </c>
      <c r="AE22" s="2">
        <v>1</v>
      </c>
      <c r="AF22" s="5"/>
      <c r="AG22" s="3" t="s">
        <v>156</v>
      </c>
      <c r="AH22" s="2">
        <v>1</v>
      </c>
      <c r="AI22" s="5"/>
      <c r="AJ22" s="5"/>
      <c r="AK22" s="5"/>
      <c r="AL22" s="5"/>
    </row>
    <row r="23" spans="1:38" ht="15" customHeight="1" x14ac:dyDescent="0.15">
      <c r="A23" s="2">
        <v>1130</v>
      </c>
      <c r="B23" s="3" t="s">
        <v>203</v>
      </c>
      <c r="C23" s="3" t="s">
        <v>88</v>
      </c>
      <c r="D23" s="3" t="s">
        <v>204</v>
      </c>
      <c r="E23" s="3" t="s">
        <v>90</v>
      </c>
      <c r="F23" s="3"/>
      <c r="G23" s="3" t="s">
        <v>65</v>
      </c>
      <c r="H23" s="3" t="s">
        <v>205</v>
      </c>
      <c r="I23" s="3" t="s">
        <v>44</v>
      </c>
      <c r="J23" s="3" t="s">
        <v>45</v>
      </c>
      <c r="K23" s="3" t="s">
        <v>206</v>
      </c>
      <c r="L23" s="3"/>
      <c r="M23" s="3" t="s">
        <v>207</v>
      </c>
      <c r="N23" s="2">
        <v>2019</v>
      </c>
      <c r="O23" s="3"/>
      <c r="P23" s="3"/>
      <c r="Q23" s="3"/>
      <c r="R23" s="3" t="s">
        <v>208</v>
      </c>
      <c r="S23" s="3" t="s">
        <v>83</v>
      </c>
      <c r="T23" s="4"/>
      <c r="U23" s="3" t="s">
        <v>209</v>
      </c>
      <c r="V23" s="3" t="s">
        <v>106</v>
      </c>
      <c r="W23" s="3" t="s">
        <v>210</v>
      </c>
      <c r="X23" s="2">
        <v>1</v>
      </c>
      <c r="Y23" s="5"/>
      <c r="Z23" s="5"/>
      <c r="AA23" s="2">
        <v>1</v>
      </c>
      <c r="AB23" s="5"/>
      <c r="AC23" s="5"/>
      <c r="AD23" s="2">
        <v>1</v>
      </c>
      <c r="AE23" s="2">
        <v>1</v>
      </c>
      <c r="AF23" s="5"/>
      <c r="AG23" s="3" t="s">
        <v>211</v>
      </c>
      <c r="AH23" s="2">
        <v>1</v>
      </c>
      <c r="AI23" s="2">
        <v>1</v>
      </c>
      <c r="AJ23" s="2">
        <v>1</v>
      </c>
      <c r="AK23" s="5"/>
      <c r="AL23" s="5"/>
    </row>
    <row r="24" spans="1:38" ht="15" customHeight="1" x14ac:dyDescent="0.15">
      <c r="A24" s="2">
        <v>1187</v>
      </c>
      <c r="B24" s="3" t="s">
        <v>212</v>
      </c>
      <c r="C24" s="3" t="s">
        <v>213</v>
      </c>
      <c r="D24" s="3" t="s">
        <v>214</v>
      </c>
      <c r="E24" s="3" t="s">
        <v>140</v>
      </c>
      <c r="F24" s="3"/>
      <c r="G24" s="3" t="s">
        <v>120</v>
      </c>
      <c r="H24" s="3" t="s">
        <v>55</v>
      </c>
      <c r="I24" s="3" t="s">
        <v>55</v>
      </c>
      <c r="J24" s="3" t="s">
        <v>45</v>
      </c>
      <c r="K24" s="3" t="s">
        <v>46</v>
      </c>
      <c r="L24" s="3"/>
      <c r="M24" s="3" t="s">
        <v>215</v>
      </c>
      <c r="N24" s="2">
        <v>2020</v>
      </c>
      <c r="O24" s="3"/>
      <c r="P24" s="3"/>
      <c r="Q24" s="3"/>
      <c r="R24" s="3"/>
      <c r="S24" s="3"/>
      <c r="T24" s="4"/>
      <c r="U24" s="3" t="s">
        <v>216</v>
      </c>
      <c r="V24" s="3" t="s">
        <v>106</v>
      </c>
      <c r="W24" s="3" t="s">
        <v>217</v>
      </c>
      <c r="X24" s="2">
        <v>1</v>
      </c>
      <c r="Y24" s="2">
        <v>1</v>
      </c>
      <c r="Z24" s="5"/>
      <c r="AA24" s="5"/>
      <c r="AB24" s="5"/>
      <c r="AC24" s="5"/>
      <c r="AD24" s="2">
        <v>1</v>
      </c>
      <c r="AE24" s="2">
        <v>1</v>
      </c>
      <c r="AF24" s="5"/>
      <c r="AG24" s="3" t="s">
        <v>170</v>
      </c>
      <c r="AH24" s="2">
        <v>1</v>
      </c>
      <c r="AI24" s="2">
        <v>1</v>
      </c>
      <c r="AJ24" s="5"/>
      <c r="AK24" s="5"/>
      <c r="AL24" s="5"/>
    </row>
    <row r="25" spans="1:38" ht="15" customHeight="1" x14ac:dyDescent="0.15">
      <c r="A25" s="2">
        <v>1196</v>
      </c>
      <c r="B25" s="3" t="s">
        <v>218</v>
      </c>
      <c r="C25" s="3" t="s">
        <v>219</v>
      </c>
      <c r="D25" s="3" t="s">
        <v>220</v>
      </c>
      <c r="E25" s="3" t="s">
        <v>64</v>
      </c>
      <c r="F25" s="3" t="s">
        <v>90</v>
      </c>
      <c r="G25" s="3" t="s">
        <v>221</v>
      </c>
      <c r="H25" s="3" t="s">
        <v>43</v>
      </c>
      <c r="I25" s="3" t="s">
        <v>44</v>
      </c>
      <c r="J25" s="3" t="s">
        <v>45</v>
      </c>
      <c r="K25" s="3" t="s">
        <v>46</v>
      </c>
      <c r="L25" s="3"/>
      <c r="M25" s="3"/>
      <c r="N25" s="4"/>
      <c r="O25" s="3"/>
      <c r="P25" s="3"/>
      <c r="Q25" s="3"/>
      <c r="R25" s="3"/>
      <c r="S25" s="3"/>
      <c r="T25" s="4"/>
      <c r="U25" s="3" t="s">
        <v>222</v>
      </c>
      <c r="V25" s="3" t="s">
        <v>48</v>
      </c>
      <c r="W25" s="3" t="s">
        <v>223</v>
      </c>
      <c r="X25" s="2">
        <v>1</v>
      </c>
      <c r="Y25" s="5"/>
      <c r="Z25" s="2">
        <v>1</v>
      </c>
      <c r="AA25" s="5"/>
      <c r="AB25" s="2">
        <v>1</v>
      </c>
      <c r="AC25" s="5"/>
      <c r="AD25" s="2">
        <v>1</v>
      </c>
      <c r="AE25" s="2">
        <v>1</v>
      </c>
      <c r="AF25" s="5"/>
      <c r="AG25" s="3" t="s">
        <v>95</v>
      </c>
      <c r="AH25" s="2">
        <v>1</v>
      </c>
      <c r="AI25" s="2">
        <v>1</v>
      </c>
      <c r="AJ25" s="5"/>
      <c r="AK25" s="5"/>
      <c r="AL25" s="5"/>
    </row>
    <row r="26" spans="1:38" ht="15" customHeight="1" x14ac:dyDescent="0.15">
      <c r="A26" s="2">
        <v>1198</v>
      </c>
      <c r="B26" s="3" t="s">
        <v>224</v>
      </c>
      <c r="C26" s="3" t="s">
        <v>39</v>
      </c>
      <c r="D26" s="3" t="s">
        <v>225</v>
      </c>
      <c r="E26" s="3" t="s">
        <v>64</v>
      </c>
      <c r="F26" s="3"/>
      <c r="G26" s="3" t="s">
        <v>226</v>
      </c>
      <c r="H26" s="3" t="s">
        <v>73</v>
      </c>
      <c r="I26" s="3" t="s">
        <v>44</v>
      </c>
      <c r="J26" s="3" t="s">
        <v>45</v>
      </c>
      <c r="K26" s="3" t="s">
        <v>46</v>
      </c>
      <c r="L26" s="3"/>
      <c r="M26" s="3"/>
      <c r="N26" s="4"/>
      <c r="O26" s="3"/>
      <c r="P26" s="3"/>
      <c r="Q26" s="3"/>
      <c r="R26" s="3"/>
      <c r="S26" s="3"/>
      <c r="T26" s="4"/>
      <c r="U26" s="3" t="s">
        <v>227</v>
      </c>
      <c r="V26" s="3" t="s">
        <v>106</v>
      </c>
      <c r="W26" s="3" t="s">
        <v>228</v>
      </c>
      <c r="X26" s="2">
        <v>1</v>
      </c>
      <c r="Y26" s="5"/>
      <c r="Z26" s="2">
        <v>1</v>
      </c>
      <c r="AA26" s="5"/>
      <c r="AB26" s="5"/>
      <c r="AC26" s="5"/>
      <c r="AD26" s="2">
        <v>1</v>
      </c>
      <c r="AE26" s="2">
        <v>1</v>
      </c>
      <c r="AF26" s="5"/>
      <c r="AG26" s="3" t="s">
        <v>86</v>
      </c>
      <c r="AH26" s="2">
        <v>1</v>
      </c>
      <c r="AI26" s="5"/>
      <c r="AJ26" s="5"/>
      <c r="AK26" s="5"/>
      <c r="AL26" s="5"/>
    </row>
    <row r="27" spans="1:38" ht="15" customHeight="1" x14ac:dyDescent="0.15">
      <c r="A27" s="2">
        <v>1199</v>
      </c>
      <c r="B27" s="3" t="s">
        <v>229</v>
      </c>
      <c r="C27" s="3" t="s">
        <v>230</v>
      </c>
      <c r="D27" s="3" t="s">
        <v>231</v>
      </c>
      <c r="E27" s="3" t="s">
        <v>232</v>
      </c>
      <c r="F27" s="3"/>
      <c r="G27" s="3" t="s">
        <v>54</v>
      </c>
      <c r="H27" s="3" t="s">
        <v>43</v>
      </c>
      <c r="I27" s="3" t="s">
        <v>44</v>
      </c>
      <c r="J27" s="3" t="s">
        <v>45</v>
      </c>
      <c r="K27" s="3" t="s">
        <v>46</v>
      </c>
      <c r="L27" s="3"/>
      <c r="M27" s="3" t="s">
        <v>233</v>
      </c>
      <c r="N27" s="2">
        <v>2022</v>
      </c>
      <c r="O27" s="3" t="s">
        <v>234</v>
      </c>
      <c r="P27" s="3" t="s">
        <v>200</v>
      </c>
      <c r="Q27" s="3"/>
      <c r="R27" s="3"/>
      <c r="S27" s="3"/>
      <c r="T27" s="4"/>
      <c r="U27" s="3" t="s">
        <v>235</v>
      </c>
      <c r="V27" s="3" t="s">
        <v>106</v>
      </c>
      <c r="W27" s="3" t="s">
        <v>236</v>
      </c>
      <c r="X27" s="2">
        <v>1</v>
      </c>
      <c r="Y27" s="5"/>
      <c r="Z27" s="5"/>
      <c r="AA27" s="5"/>
      <c r="AB27" s="2">
        <v>1</v>
      </c>
      <c r="AC27" s="5"/>
      <c r="AD27" s="2">
        <v>1</v>
      </c>
      <c r="AE27" s="2">
        <v>1</v>
      </c>
      <c r="AF27" s="5"/>
      <c r="AG27" s="3" t="s">
        <v>170</v>
      </c>
      <c r="AH27" s="2">
        <v>1</v>
      </c>
      <c r="AI27" s="2">
        <v>1</v>
      </c>
      <c r="AJ27" s="5"/>
      <c r="AK27" s="5"/>
      <c r="AL27" s="5"/>
    </row>
    <row r="28" spans="1:38" ht="15" customHeight="1" x14ac:dyDescent="0.15">
      <c r="A28" s="2">
        <v>1226</v>
      </c>
      <c r="B28" s="3" t="s">
        <v>237</v>
      </c>
      <c r="C28" s="3" t="s">
        <v>230</v>
      </c>
      <c r="D28" s="3" t="s">
        <v>238</v>
      </c>
      <c r="E28" s="3" t="s">
        <v>239</v>
      </c>
      <c r="F28" s="3"/>
      <c r="G28" s="3" t="s">
        <v>54</v>
      </c>
      <c r="H28" s="3" t="s">
        <v>55</v>
      </c>
      <c r="I28" s="3" t="s">
        <v>55</v>
      </c>
      <c r="J28" s="3" t="s">
        <v>45</v>
      </c>
      <c r="K28" s="3" t="s">
        <v>56</v>
      </c>
      <c r="L28" s="3"/>
      <c r="M28" s="3"/>
      <c r="N28" s="4"/>
      <c r="O28" s="3"/>
      <c r="P28" s="3"/>
      <c r="Q28" s="3"/>
      <c r="R28" s="3"/>
      <c r="S28" s="3" t="s">
        <v>240</v>
      </c>
      <c r="T28" s="2">
        <v>2017</v>
      </c>
      <c r="U28" s="2">
        <v>2017</v>
      </c>
      <c r="V28" s="3" t="s">
        <v>106</v>
      </c>
      <c r="W28" s="3" t="s">
        <v>241</v>
      </c>
      <c r="X28" s="5"/>
      <c r="Y28" s="5"/>
      <c r="Z28" s="5"/>
      <c r="AA28" s="5"/>
      <c r="AB28" s="2">
        <v>1</v>
      </c>
      <c r="AC28" s="5"/>
      <c r="AD28" s="5"/>
      <c r="AE28" s="5"/>
      <c r="AF28" s="5"/>
      <c r="AG28" s="3" t="s">
        <v>156</v>
      </c>
      <c r="AH28" s="2">
        <v>1</v>
      </c>
      <c r="AI28" s="5"/>
      <c r="AJ28" s="5"/>
      <c r="AK28" s="5"/>
      <c r="AL28" s="5"/>
    </row>
    <row r="29" spans="1:38" ht="15" customHeight="1" x14ac:dyDescent="0.15">
      <c r="A29" s="2">
        <v>1236</v>
      </c>
      <c r="B29" s="3" t="s">
        <v>242</v>
      </c>
      <c r="C29" s="3" t="s">
        <v>150</v>
      </c>
      <c r="D29" s="3" t="s">
        <v>204</v>
      </c>
      <c r="E29" s="3" t="s">
        <v>90</v>
      </c>
      <c r="F29" s="3"/>
      <c r="G29" s="3" t="s">
        <v>221</v>
      </c>
      <c r="H29" s="3" t="s">
        <v>243</v>
      </c>
      <c r="I29" s="3" t="s">
        <v>66</v>
      </c>
      <c r="J29" s="3" t="s">
        <v>45</v>
      </c>
      <c r="K29" s="3" t="s">
        <v>46</v>
      </c>
      <c r="L29" s="3"/>
      <c r="M29" s="3" t="s">
        <v>244</v>
      </c>
      <c r="N29" s="2">
        <v>2020</v>
      </c>
      <c r="O29" s="3"/>
      <c r="P29" s="3"/>
      <c r="Q29" s="3"/>
      <c r="R29" s="3" t="s">
        <v>245</v>
      </c>
      <c r="S29" s="3"/>
      <c r="T29" s="4"/>
      <c r="U29" s="3" t="s">
        <v>246</v>
      </c>
      <c r="V29" s="3" t="s">
        <v>48</v>
      </c>
      <c r="W29" s="3" t="s">
        <v>247</v>
      </c>
      <c r="X29" s="2">
        <v>1</v>
      </c>
      <c r="Y29" s="5"/>
      <c r="Z29" s="5"/>
      <c r="AA29" s="5"/>
      <c r="AB29" s="2">
        <v>1</v>
      </c>
      <c r="AC29" s="5"/>
      <c r="AD29" s="2">
        <v>1</v>
      </c>
      <c r="AE29" s="2">
        <v>1</v>
      </c>
      <c r="AF29" s="5"/>
      <c r="AG29" s="3" t="s">
        <v>170</v>
      </c>
      <c r="AH29" s="2">
        <v>1</v>
      </c>
      <c r="AI29" s="2">
        <v>1</v>
      </c>
      <c r="AJ29" s="5"/>
      <c r="AK29" s="5"/>
      <c r="AL29" s="5"/>
    </row>
    <row r="30" spans="1:38" ht="15" customHeight="1" x14ac:dyDescent="0.15">
      <c r="A30" s="2">
        <v>1267</v>
      </c>
      <c r="B30" s="3" t="s">
        <v>248</v>
      </c>
      <c r="C30" s="3" t="s">
        <v>39</v>
      </c>
      <c r="D30" s="3" t="s">
        <v>249</v>
      </c>
      <c r="E30" s="3" t="s">
        <v>159</v>
      </c>
      <c r="F30" s="3"/>
      <c r="G30" s="3" t="s">
        <v>250</v>
      </c>
      <c r="H30" s="3" t="s">
        <v>73</v>
      </c>
      <c r="I30" s="3" t="s">
        <v>44</v>
      </c>
      <c r="J30" s="3" t="s">
        <v>45</v>
      </c>
      <c r="K30" s="3" t="s">
        <v>46</v>
      </c>
      <c r="L30" s="3"/>
      <c r="M30" s="3"/>
      <c r="N30" s="4"/>
      <c r="O30" s="3"/>
      <c r="P30" s="3"/>
      <c r="Q30" s="3"/>
      <c r="R30" s="3"/>
      <c r="S30" s="3"/>
      <c r="T30" s="4"/>
      <c r="U30" s="3" t="s">
        <v>251</v>
      </c>
      <c r="V30" s="3" t="s">
        <v>252</v>
      </c>
      <c r="W30" s="3" t="s">
        <v>253</v>
      </c>
      <c r="X30" s="2">
        <v>1</v>
      </c>
      <c r="Y30" s="5"/>
      <c r="Z30" s="5"/>
      <c r="AA30" s="2">
        <v>1</v>
      </c>
      <c r="AB30" s="5"/>
      <c r="AC30" s="5"/>
      <c r="AD30" s="2">
        <v>1</v>
      </c>
      <c r="AE30" s="2">
        <v>1</v>
      </c>
      <c r="AF30" s="5"/>
      <c r="AG30" s="3" t="s">
        <v>95</v>
      </c>
      <c r="AH30" s="2">
        <v>1</v>
      </c>
      <c r="AI30" s="2">
        <v>1</v>
      </c>
      <c r="AJ30" s="5"/>
      <c r="AK30" s="5"/>
      <c r="AL30" s="5"/>
    </row>
    <row r="31" spans="1:38" ht="15" customHeight="1" x14ac:dyDescent="0.15">
      <c r="A31" s="2">
        <v>1282</v>
      </c>
      <c r="B31" s="3" t="s">
        <v>254</v>
      </c>
      <c r="C31" s="3" t="s">
        <v>39</v>
      </c>
      <c r="D31" s="3" t="s">
        <v>255</v>
      </c>
      <c r="E31" s="3" t="s">
        <v>64</v>
      </c>
      <c r="F31" s="3"/>
      <c r="G31" s="3" t="s">
        <v>256</v>
      </c>
      <c r="H31" s="3" t="s">
        <v>73</v>
      </c>
      <c r="I31" s="3" t="s">
        <v>44</v>
      </c>
      <c r="J31" s="3" t="s">
        <v>45</v>
      </c>
      <c r="K31" s="3" t="s">
        <v>46</v>
      </c>
      <c r="L31" s="3"/>
      <c r="M31" s="3" t="s">
        <v>257</v>
      </c>
      <c r="N31" s="3" t="s">
        <v>258</v>
      </c>
      <c r="O31" s="8"/>
      <c r="P31" s="8"/>
      <c r="Q31" s="3"/>
      <c r="R31" s="3"/>
      <c r="S31" s="3"/>
      <c r="T31" s="4"/>
      <c r="U31" s="3" t="s">
        <v>259</v>
      </c>
      <c r="V31" s="3" t="s">
        <v>252</v>
      </c>
      <c r="W31" s="3" t="s">
        <v>260</v>
      </c>
      <c r="X31" s="2">
        <v>1</v>
      </c>
      <c r="Y31" s="5"/>
      <c r="Z31" s="5"/>
      <c r="AA31" s="5"/>
      <c r="AB31" s="2">
        <v>1</v>
      </c>
      <c r="AC31" s="5"/>
      <c r="AD31" s="2">
        <v>1</v>
      </c>
      <c r="AE31" s="2">
        <v>1</v>
      </c>
      <c r="AF31" s="5"/>
      <c r="AG31" s="3" t="s">
        <v>95</v>
      </c>
      <c r="AH31" s="2">
        <v>1</v>
      </c>
      <c r="AI31" s="2">
        <v>1</v>
      </c>
      <c r="AJ31" s="5"/>
      <c r="AK31" s="5"/>
      <c r="AL31" s="5"/>
    </row>
    <row r="32" spans="1:38" ht="15" customHeight="1" x14ac:dyDescent="0.15">
      <c r="A32" s="2">
        <v>1286</v>
      </c>
      <c r="B32" s="3" t="s">
        <v>261</v>
      </c>
      <c r="C32" s="3" t="s">
        <v>219</v>
      </c>
      <c r="D32" s="3" t="s">
        <v>79</v>
      </c>
      <c r="E32" s="3" t="s">
        <v>64</v>
      </c>
      <c r="F32" s="3"/>
      <c r="G32" s="3" t="s">
        <v>262</v>
      </c>
      <c r="H32" s="3" t="s">
        <v>73</v>
      </c>
      <c r="I32" s="3" t="s">
        <v>44</v>
      </c>
      <c r="J32" s="3" t="s">
        <v>45</v>
      </c>
      <c r="K32" s="3" t="s">
        <v>46</v>
      </c>
      <c r="L32" s="3"/>
      <c r="M32" s="3"/>
      <c r="N32" s="4"/>
      <c r="O32" s="3"/>
      <c r="P32" s="3"/>
      <c r="Q32" s="3"/>
      <c r="R32" s="3"/>
      <c r="S32" s="3"/>
      <c r="T32" s="4"/>
      <c r="U32" s="3" t="s">
        <v>263</v>
      </c>
      <c r="V32" s="3" t="s">
        <v>252</v>
      </c>
      <c r="W32" s="3" t="s">
        <v>264</v>
      </c>
      <c r="X32" s="2">
        <v>1</v>
      </c>
      <c r="Y32" s="5"/>
      <c r="Z32" s="5"/>
      <c r="AA32" s="5"/>
      <c r="AB32" s="2">
        <v>1</v>
      </c>
      <c r="AC32" s="5"/>
      <c r="AD32" s="2">
        <v>1</v>
      </c>
      <c r="AE32" s="2">
        <v>1</v>
      </c>
      <c r="AF32" s="5"/>
      <c r="AG32" s="3" t="s">
        <v>211</v>
      </c>
      <c r="AH32" s="2">
        <v>1</v>
      </c>
      <c r="AI32" s="2">
        <v>1</v>
      </c>
      <c r="AJ32" s="2">
        <v>1</v>
      </c>
      <c r="AK32" s="5"/>
      <c r="AL32" s="5"/>
    </row>
    <row r="33" spans="1:38" ht="15" customHeight="1" x14ac:dyDescent="0.15">
      <c r="A33" s="2">
        <v>1309</v>
      </c>
      <c r="B33" s="3" t="s">
        <v>265</v>
      </c>
      <c r="C33" s="3" t="s">
        <v>230</v>
      </c>
      <c r="D33" s="3" t="s">
        <v>266</v>
      </c>
      <c r="E33" s="3" t="s">
        <v>232</v>
      </c>
      <c r="F33" s="3"/>
      <c r="G33" s="3" t="s">
        <v>54</v>
      </c>
      <c r="H33" s="3" t="s">
        <v>243</v>
      </c>
      <c r="I33" s="3" t="s">
        <v>66</v>
      </c>
      <c r="J33" s="3" t="s">
        <v>45</v>
      </c>
      <c r="K33" s="3" t="s">
        <v>56</v>
      </c>
      <c r="L33" s="3"/>
      <c r="M33" s="8"/>
      <c r="N33" s="8"/>
      <c r="O33" s="3"/>
      <c r="P33" s="3"/>
      <c r="Q33" s="3"/>
      <c r="R33" s="3"/>
      <c r="S33" s="3" t="s">
        <v>267</v>
      </c>
      <c r="T33" s="2">
        <v>2018</v>
      </c>
      <c r="U33" s="5"/>
      <c r="V33" s="3" t="s">
        <v>268</v>
      </c>
      <c r="W33" s="3" t="s">
        <v>129</v>
      </c>
      <c r="X33" s="5"/>
      <c r="Y33" s="5"/>
      <c r="Z33" s="5"/>
      <c r="AA33" s="5"/>
      <c r="AB33" s="5"/>
      <c r="AC33" s="5"/>
      <c r="AD33" s="2">
        <v>1</v>
      </c>
      <c r="AE33" s="5"/>
      <c r="AF33" s="5"/>
      <c r="AG33" s="3" t="s">
        <v>269</v>
      </c>
      <c r="AH33" s="2">
        <v>1</v>
      </c>
      <c r="AI33" s="2">
        <v>1</v>
      </c>
      <c r="AJ33" s="2">
        <v>1</v>
      </c>
      <c r="AK33" s="5"/>
      <c r="AL33" s="5"/>
    </row>
    <row r="34" spans="1:38" ht="15" customHeight="1" x14ac:dyDescent="0.15">
      <c r="A34" s="2">
        <v>1335</v>
      </c>
      <c r="B34" s="3" t="s">
        <v>270</v>
      </c>
      <c r="C34" s="3" t="s">
        <v>39</v>
      </c>
      <c r="D34" s="3" t="s">
        <v>271</v>
      </c>
      <c r="E34" s="3" t="s">
        <v>232</v>
      </c>
      <c r="F34" s="3"/>
      <c r="G34" s="3" t="s">
        <v>221</v>
      </c>
      <c r="H34" s="3" t="s">
        <v>73</v>
      </c>
      <c r="I34" s="3" t="s">
        <v>44</v>
      </c>
      <c r="J34" s="3" t="s">
        <v>45</v>
      </c>
      <c r="K34" s="3" t="s">
        <v>46</v>
      </c>
      <c r="L34" s="3"/>
      <c r="M34" s="3"/>
      <c r="N34" s="4"/>
      <c r="O34" s="3" t="s">
        <v>272</v>
      </c>
      <c r="P34" s="3" t="s">
        <v>258</v>
      </c>
      <c r="Q34" s="3"/>
      <c r="R34" s="3"/>
      <c r="S34" s="3"/>
      <c r="T34" s="4"/>
      <c r="U34" s="3" t="s">
        <v>273</v>
      </c>
      <c r="V34" s="3" t="s">
        <v>106</v>
      </c>
      <c r="W34" s="3" t="s">
        <v>274</v>
      </c>
      <c r="X34" s="2">
        <v>1</v>
      </c>
      <c r="Y34" s="5"/>
      <c r="Z34" s="5"/>
      <c r="AA34" s="5"/>
      <c r="AB34" s="2">
        <v>1</v>
      </c>
      <c r="AC34" s="5"/>
      <c r="AD34" s="2">
        <v>1</v>
      </c>
      <c r="AE34" s="2">
        <v>1</v>
      </c>
      <c r="AF34" s="5"/>
      <c r="AG34" s="3" t="s">
        <v>95</v>
      </c>
      <c r="AH34" s="2">
        <v>1</v>
      </c>
      <c r="AI34" s="2">
        <v>1</v>
      </c>
      <c r="AJ34" s="5"/>
      <c r="AK34" s="5"/>
      <c r="AL34" s="5"/>
    </row>
    <row r="35" spans="1:38" ht="15" customHeight="1" x14ac:dyDescent="0.15">
      <c r="A35" s="2">
        <v>1472</v>
      </c>
      <c r="B35" s="3" t="s">
        <v>275</v>
      </c>
      <c r="C35" s="3" t="s">
        <v>39</v>
      </c>
      <c r="D35" s="3" t="s">
        <v>276</v>
      </c>
      <c r="E35" s="3" t="s">
        <v>64</v>
      </c>
      <c r="F35" s="3"/>
      <c r="G35" s="3" t="s">
        <v>256</v>
      </c>
      <c r="H35" s="3" t="s">
        <v>73</v>
      </c>
      <c r="I35" s="3" t="s">
        <v>44</v>
      </c>
      <c r="J35" s="3" t="s">
        <v>45</v>
      </c>
      <c r="K35" s="3" t="s">
        <v>46</v>
      </c>
      <c r="L35" s="3"/>
      <c r="M35" s="3"/>
      <c r="N35" s="4"/>
      <c r="O35" s="3"/>
      <c r="P35" s="3"/>
      <c r="Q35" s="3"/>
      <c r="R35" s="3"/>
      <c r="S35" s="3"/>
      <c r="T35" s="4"/>
      <c r="U35" s="3" t="s">
        <v>277</v>
      </c>
      <c r="V35" s="3" t="s">
        <v>252</v>
      </c>
      <c r="W35" s="3" t="s">
        <v>278</v>
      </c>
      <c r="X35" s="2">
        <v>1</v>
      </c>
      <c r="Y35" s="5"/>
      <c r="Z35" s="5"/>
      <c r="AA35" s="5"/>
      <c r="AB35" s="2">
        <v>1</v>
      </c>
      <c r="AC35" s="5"/>
      <c r="AD35" s="2">
        <v>1</v>
      </c>
      <c r="AE35" s="2">
        <v>1</v>
      </c>
      <c r="AF35" s="5"/>
      <c r="AG35" s="3" t="s">
        <v>95</v>
      </c>
      <c r="AH35" s="2">
        <v>1</v>
      </c>
      <c r="AI35" s="2">
        <v>1</v>
      </c>
      <c r="AJ35" s="5"/>
      <c r="AK35" s="5"/>
      <c r="AL35" s="5"/>
    </row>
    <row r="36" spans="1:38" ht="15" customHeight="1" x14ac:dyDescent="0.15">
      <c r="A36" s="2">
        <v>1473</v>
      </c>
      <c r="B36" s="3" t="s">
        <v>279</v>
      </c>
      <c r="C36" s="3" t="s">
        <v>39</v>
      </c>
      <c r="D36" s="3" t="s">
        <v>280</v>
      </c>
      <c r="E36" s="3" t="s">
        <v>159</v>
      </c>
      <c r="F36" s="3"/>
      <c r="G36" s="3" t="s">
        <v>256</v>
      </c>
      <c r="H36" s="3" t="s">
        <v>73</v>
      </c>
      <c r="I36" s="3" t="s">
        <v>44</v>
      </c>
      <c r="J36" s="3" t="s">
        <v>45</v>
      </c>
      <c r="K36" s="3" t="s">
        <v>46</v>
      </c>
      <c r="L36" s="3"/>
      <c r="M36" s="3"/>
      <c r="N36" s="4"/>
      <c r="O36" s="3"/>
      <c r="P36" s="3"/>
      <c r="Q36" s="3"/>
      <c r="R36" s="3"/>
      <c r="S36" s="3"/>
      <c r="T36" s="4"/>
      <c r="U36" s="3" t="s">
        <v>281</v>
      </c>
      <c r="V36" s="3" t="s">
        <v>282</v>
      </c>
      <c r="W36" s="3" t="s">
        <v>278</v>
      </c>
      <c r="X36" s="2">
        <v>1</v>
      </c>
      <c r="Y36" s="5"/>
      <c r="Z36" s="5"/>
      <c r="AA36" s="5"/>
      <c r="AB36" s="2">
        <v>1</v>
      </c>
      <c r="AC36" s="5"/>
      <c r="AD36" s="2">
        <v>1</v>
      </c>
      <c r="AE36" s="2">
        <v>1</v>
      </c>
      <c r="AF36" s="5"/>
      <c r="AG36" s="3" t="s">
        <v>95</v>
      </c>
      <c r="AH36" s="2">
        <v>1</v>
      </c>
      <c r="AI36" s="2">
        <v>1</v>
      </c>
      <c r="AJ36" s="5"/>
      <c r="AK36" s="5"/>
      <c r="AL36" s="5"/>
    </row>
    <row r="37" spans="1:38" ht="15" customHeight="1" x14ac:dyDescent="0.15">
      <c r="A37" s="2">
        <v>1474</v>
      </c>
      <c r="B37" s="3" t="s">
        <v>283</v>
      </c>
      <c r="C37" s="3" t="s">
        <v>39</v>
      </c>
      <c r="D37" s="3" t="s">
        <v>284</v>
      </c>
      <c r="E37" s="3" t="s">
        <v>64</v>
      </c>
      <c r="F37" s="3"/>
      <c r="G37" s="3" t="s">
        <v>256</v>
      </c>
      <c r="H37" s="3" t="s">
        <v>73</v>
      </c>
      <c r="I37" s="3" t="s">
        <v>44</v>
      </c>
      <c r="J37" s="3" t="s">
        <v>45</v>
      </c>
      <c r="K37" s="3" t="s">
        <v>46</v>
      </c>
      <c r="L37" s="3"/>
      <c r="M37" s="3"/>
      <c r="N37" s="4"/>
      <c r="O37" s="3"/>
      <c r="P37" s="3"/>
      <c r="Q37" s="3"/>
      <c r="R37" s="3"/>
      <c r="S37" s="3"/>
      <c r="T37" s="4"/>
      <c r="U37" s="3" t="s">
        <v>281</v>
      </c>
      <c r="V37" s="3" t="s">
        <v>252</v>
      </c>
      <c r="W37" s="3" t="s">
        <v>285</v>
      </c>
      <c r="X37" s="2">
        <v>1</v>
      </c>
      <c r="Y37" s="5"/>
      <c r="Z37" s="5"/>
      <c r="AA37" s="5"/>
      <c r="AB37" s="2">
        <v>1</v>
      </c>
      <c r="AC37" s="5"/>
      <c r="AD37" s="2">
        <v>1</v>
      </c>
      <c r="AE37" s="2">
        <v>1</v>
      </c>
      <c r="AF37" s="5"/>
      <c r="AG37" s="3" t="s">
        <v>95</v>
      </c>
      <c r="AH37" s="2">
        <v>1</v>
      </c>
      <c r="AI37" s="2">
        <v>1</v>
      </c>
      <c r="AJ37" s="5"/>
      <c r="AK37" s="5"/>
      <c r="AL37" s="5"/>
    </row>
    <row r="38" spans="1:38" ht="15" customHeight="1" x14ac:dyDescent="0.15">
      <c r="A38" s="2">
        <v>1475</v>
      </c>
      <c r="B38" s="3" t="s">
        <v>286</v>
      </c>
      <c r="C38" s="3" t="s">
        <v>39</v>
      </c>
      <c r="D38" s="3" t="s">
        <v>287</v>
      </c>
      <c r="E38" s="3" t="s">
        <v>64</v>
      </c>
      <c r="F38" s="3"/>
      <c r="G38" s="3" t="s">
        <v>256</v>
      </c>
      <c r="H38" s="3" t="s">
        <v>73</v>
      </c>
      <c r="I38" s="3" t="s">
        <v>44</v>
      </c>
      <c r="J38" s="3" t="s">
        <v>45</v>
      </c>
      <c r="K38" s="3" t="s">
        <v>46</v>
      </c>
      <c r="L38" s="3"/>
      <c r="M38" s="3"/>
      <c r="N38" s="4"/>
      <c r="O38" s="3"/>
      <c r="P38" s="3"/>
      <c r="Q38" s="3"/>
      <c r="R38" s="3"/>
      <c r="S38" s="3"/>
      <c r="T38" s="4"/>
      <c r="U38" s="3" t="s">
        <v>277</v>
      </c>
      <c r="V38" s="3" t="s">
        <v>252</v>
      </c>
      <c r="W38" s="3" t="s">
        <v>278</v>
      </c>
      <c r="X38" s="2">
        <v>1</v>
      </c>
      <c r="Y38" s="5"/>
      <c r="Z38" s="5"/>
      <c r="AA38" s="5"/>
      <c r="AB38" s="2">
        <v>1</v>
      </c>
      <c r="AC38" s="5"/>
      <c r="AD38" s="2">
        <v>1</v>
      </c>
      <c r="AE38" s="2">
        <v>1</v>
      </c>
      <c r="AF38" s="5"/>
      <c r="AG38" s="3" t="s">
        <v>95</v>
      </c>
      <c r="AH38" s="2">
        <v>1</v>
      </c>
      <c r="AI38" s="2">
        <v>1</v>
      </c>
      <c r="AJ38" s="5"/>
      <c r="AK38" s="5"/>
      <c r="AL38" s="5"/>
    </row>
    <row r="39" spans="1:38" ht="15" customHeight="1" x14ac:dyDescent="0.15">
      <c r="A39" s="2">
        <v>1484</v>
      </c>
      <c r="B39" s="3" t="s">
        <v>288</v>
      </c>
      <c r="C39" s="3" t="s">
        <v>39</v>
      </c>
      <c r="D39" s="3" t="s">
        <v>289</v>
      </c>
      <c r="E39" s="3" t="s">
        <v>144</v>
      </c>
      <c r="F39" s="3"/>
      <c r="G39" s="3" t="s">
        <v>54</v>
      </c>
      <c r="H39" s="3" t="s">
        <v>290</v>
      </c>
      <c r="I39" s="3" t="s">
        <v>44</v>
      </c>
      <c r="J39" s="3" t="s">
        <v>45</v>
      </c>
      <c r="K39" s="3" t="s">
        <v>46</v>
      </c>
      <c r="L39" s="3"/>
      <c r="M39" s="3"/>
      <c r="N39" s="4"/>
      <c r="O39" s="3"/>
      <c r="P39" s="3"/>
      <c r="Q39" s="3"/>
      <c r="R39" s="3"/>
      <c r="S39" s="3"/>
      <c r="T39" s="4"/>
      <c r="U39" s="3" t="s">
        <v>291</v>
      </c>
      <c r="V39" s="3" t="s">
        <v>252</v>
      </c>
      <c r="W39" s="3" t="s">
        <v>292</v>
      </c>
      <c r="X39" s="2">
        <v>1</v>
      </c>
      <c r="Y39" s="5"/>
      <c r="Z39" s="5"/>
      <c r="AA39" s="5"/>
      <c r="AB39" s="5"/>
      <c r="AC39" s="5"/>
      <c r="AD39" s="2">
        <v>1</v>
      </c>
      <c r="AE39" s="2">
        <v>1</v>
      </c>
      <c r="AF39" s="5"/>
      <c r="AG39" s="3" t="s">
        <v>95</v>
      </c>
      <c r="AH39" s="2">
        <v>1</v>
      </c>
      <c r="AI39" s="2">
        <v>1</v>
      </c>
      <c r="AJ39" s="5"/>
      <c r="AK39" s="5"/>
      <c r="AL39" s="5"/>
    </row>
    <row r="40" spans="1:38" ht="15" customHeight="1" x14ac:dyDescent="0.15">
      <c r="A40" s="2">
        <v>1487</v>
      </c>
      <c r="B40" s="3" t="s">
        <v>293</v>
      </c>
      <c r="C40" s="3" t="s">
        <v>172</v>
      </c>
      <c r="D40" s="3" t="s">
        <v>294</v>
      </c>
      <c r="E40" s="3" t="s">
        <v>144</v>
      </c>
      <c r="F40" s="3"/>
      <c r="G40" s="3" t="s">
        <v>256</v>
      </c>
      <c r="H40" s="3" t="s">
        <v>295</v>
      </c>
      <c r="I40" s="3" t="s">
        <v>44</v>
      </c>
      <c r="J40" s="3" t="s">
        <v>45</v>
      </c>
      <c r="K40" s="3" t="s">
        <v>46</v>
      </c>
      <c r="L40" s="3"/>
      <c r="M40" s="3"/>
      <c r="N40" s="4"/>
      <c r="O40" s="3"/>
      <c r="P40" s="3"/>
      <c r="Q40" s="3"/>
      <c r="R40" s="3"/>
      <c r="S40" s="3"/>
      <c r="T40" s="4"/>
      <c r="U40" s="3" t="s">
        <v>296</v>
      </c>
      <c r="V40" s="3" t="s">
        <v>252</v>
      </c>
      <c r="W40" s="3" t="s">
        <v>297</v>
      </c>
      <c r="X40" s="2">
        <v>1</v>
      </c>
      <c r="Y40" s="5"/>
      <c r="Z40" s="5"/>
      <c r="AA40" s="5"/>
      <c r="AB40" s="5"/>
      <c r="AC40" s="5"/>
      <c r="AD40" s="2">
        <v>1</v>
      </c>
      <c r="AE40" s="2">
        <v>1</v>
      </c>
      <c r="AF40" s="5"/>
      <c r="AG40" s="3" t="s">
        <v>170</v>
      </c>
      <c r="AH40" s="2">
        <v>1</v>
      </c>
      <c r="AI40" s="2">
        <v>1</v>
      </c>
      <c r="AJ40" s="5"/>
      <c r="AK40" s="5"/>
      <c r="AL40" s="5"/>
    </row>
    <row r="41" spans="1:38" ht="15" customHeight="1" x14ac:dyDescent="0.15">
      <c r="A41" s="2">
        <v>1502</v>
      </c>
      <c r="B41" s="3" t="s">
        <v>298</v>
      </c>
      <c r="C41" s="3" t="s">
        <v>39</v>
      </c>
      <c r="D41" s="3" t="s">
        <v>299</v>
      </c>
      <c r="E41" s="3" t="s">
        <v>300</v>
      </c>
      <c r="F41" s="3"/>
      <c r="G41" s="3" t="s">
        <v>65</v>
      </c>
      <c r="H41" s="3" t="s">
        <v>301</v>
      </c>
      <c r="I41" s="3" t="s">
        <v>44</v>
      </c>
      <c r="J41" s="3" t="s">
        <v>45</v>
      </c>
      <c r="K41" s="3" t="s">
        <v>46</v>
      </c>
      <c r="L41" s="3"/>
      <c r="M41" s="3"/>
      <c r="N41" s="4"/>
      <c r="O41" s="3"/>
      <c r="P41" s="3"/>
      <c r="Q41" s="3"/>
      <c r="R41" s="3"/>
      <c r="S41" s="3"/>
      <c r="T41" s="4"/>
      <c r="U41" s="3" t="s">
        <v>302</v>
      </c>
      <c r="V41" s="3" t="s">
        <v>268</v>
      </c>
      <c r="W41" s="3" t="s">
        <v>303</v>
      </c>
      <c r="X41" s="2">
        <v>1</v>
      </c>
      <c r="Y41" s="2">
        <v>1</v>
      </c>
      <c r="Z41" s="2">
        <v>1</v>
      </c>
      <c r="AA41" s="5"/>
      <c r="AB41" s="5"/>
      <c r="AC41" s="5"/>
      <c r="AD41" s="2">
        <v>1</v>
      </c>
      <c r="AE41" s="2">
        <v>1</v>
      </c>
      <c r="AF41" s="5"/>
      <c r="AG41" s="3" t="s">
        <v>95</v>
      </c>
      <c r="AH41" s="2">
        <v>1</v>
      </c>
      <c r="AI41" s="2">
        <v>1</v>
      </c>
      <c r="AJ41" s="5"/>
      <c r="AK41" s="5"/>
      <c r="AL41" s="5"/>
    </row>
    <row r="42" spans="1:38" ht="15" customHeight="1" x14ac:dyDescent="0.15">
      <c r="A42" s="2">
        <v>1508</v>
      </c>
      <c r="B42" s="3" t="s">
        <v>304</v>
      </c>
      <c r="C42" s="3" t="s">
        <v>39</v>
      </c>
      <c r="D42" s="3" t="s">
        <v>305</v>
      </c>
      <c r="E42" s="3" t="s">
        <v>306</v>
      </c>
      <c r="F42" s="3"/>
      <c r="G42" s="3" t="s">
        <v>54</v>
      </c>
      <c r="H42" s="3" t="s">
        <v>301</v>
      </c>
      <c r="I42" s="3" t="s">
        <v>44</v>
      </c>
      <c r="J42" s="3" t="s">
        <v>45</v>
      </c>
      <c r="K42" s="3" t="s">
        <v>46</v>
      </c>
      <c r="L42" s="3"/>
      <c r="M42" s="3"/>
      <c r="N42" s="4"/>
      <c r="O42" s="3"/>
      <c r="P42" s="3"/>
      <c r="Q42" s="3"/>
      <c r="R42" s="3"/>
      <c r="S42" s="3"/>
      <c r="T42" s="4"/>
      <c r="U42" s="3" t="s">
        <v>307</v>
      </c>
      <c r="V42" s="3" t="s">
        <v>48</v>
      </c>
      <c r="W42" s="3" t="s">
        <v>308</v>
      </c>
      <c r="X42" s="2">
        <v>1</v>
      </c>
      <c r="Y42" s="5"/>
      <c r="Z42" s="5"/>
      <c r="AA42" s="5"/>
      <c r="AB42" s="5"/>
      <c r="AC42" s="5"/>
      <c r="AD42" s="2">
        <v>1</v>
      </c>
      <c r="AE42" s="2">
        <v>1</v>
      </c>
      <c r="AF42" s="5"/>
      <c r="AG42" s="3" t="s">
        <v>86</v>
      </c>
      <c r="AH42" s="2">
        <v>1</v>
      </c>
      <c r="AI42" s="5"/>
      <c r="AJ42" s="5"/>
      <c r="AK42" s="5"/>
      <c r="AL42" s="5"/>
    </row>
    <row r="43" spans="1:38" ht="15" customHeight="1" x14ac:dyDescent="0.15">
      <c r="A43" s="2">
        <v>1530</v>
      </c>
      <c r="B43" s="3" t="s">
        <v>309</v>
      </c>
      <c r="C43" s="3" t="s">
        <v>80</v>
      </c>
      <c r="D43" s="3" t="s">
        <v>90</v>
      </c>
      <c r="E43" s="3" t="s">
        <v>90</v>
      </c>
      <c r="F43" s="3"/>
      <c r="G43" s="3" t="s">
        <v>80</v>
      </c>
      <c r="H43" s="3" t="s">
        <v>310</v>
      </c>
      <c r="I43" s="3" t="s">
        <v>44</v>
      </c>
      <c r="J43" s="3" t="s">
        <v>45</v>
      </c>
      <c r="K43" s="3" t="s">
        <v>46</v>
      </c>
      <c r="L43" s="3"/>
      <c r="M43" s="3"/>
      <c r="N43" s="4"/>
      <c r="O43" s="3"/>
      <c r="P43" s="3"/>
      <c r="Q43" s="3"/>
      <c r="R43" s="3"/>
      <c r="S43" s="3"/>
      <c r="T43" s="4"/>
      <c r="U43" s="3" t="s">
        <v>311</v>
      </c>
      <c r="V43" s="3" t="s">
        <v>48</v>
      </c>
      <c r="W43" s="3" t="s">
        <v>312</v>
      </c>
      <c r="X43" s="2">
        <v>1</v>
      </c>
      <c r="Y43" s="5"/>
      <c r="Z43" s="2">
        <v>1</v>
      </c>
      <c r="AA43" s="5"/>
      <c r="AB43" s="5"/>
      <c r="AC43" s="5"/>
      <c r="AD43" s="5"/>
      <c r="AE43" s="2">
        <v>1</v>
      </c>
      <c r="AF43" s="5"/>
      <c r="AG43" s="3" t="s">
        <v>170</v>
      </c>
      <c r="AH43" s="2">
        <v>1</v>
      </c>
      <c r="AI43" s="2">
        <v>1</v>
      </c>
      <c r="AJ43" s="5"/>
      <c r="AK43" s="5"/>
      <c r="AL43" s="5"/>
    </row>
    <row r="44" spans="1:38" ht="15" customHeight="1" x14ac:dyDescent="0.15">
      <c r="A44" s="2">
        <v>1541</v>
      </c>
      <c r="B44" s="3" t="s">
        <v>313</v>
      </c>
      <c r="C44" s="3" t="s">
        <v>39</v>
      </c>
      <c r="D44" s="3" t="s">
        <v>90</v>
      </c>
      <c r="E44" s="3" t="s">
        <v>90</v>
      </c>
      <c r="F44" s="3"/>
      <c r="G44" s="3" t="s">
        <v>54</v>
      </c>
      <c r="H44" s="3" t="s">
        <v>301</v>
      </c>
      <c r="I44" s="3" t="s">
        <v>44</v>
      </c>
      <c r="J44" s="3" t="s">
        <v>45</v>
      </c>
      <c r="K44" s="3" t="s">
        <v>46</v>
      </c>
      <c r="L44" s="3"/>
      <c r="M44" s="3"/>
      <c r="N44" s="4"/>
      <c r="O44" s="3"/>
      <c r="P44" s="3"/>
      <c r="Q44" s="3"/>
      <c r="R44" s="3"/>
      <c r="S44" s="3"/>
      <c r="T44" s="4"/>
      <c r="U44" s="3" t="s">
        <v>314</v>
      </c>
      <c r="V44" s="3" t="s">
        <v>315</v>
      </c>
      <c r="W44" s="3" t="s">
        <v>316</v>
      </c>
      <c r="X44" s="2">
        <v>1</v>
      </c>
      <c r="Y44" s="5"/>
      <c r="Z44" s="2">
        <v>1</v>
      </c>
      <c r="AA44" s="5"/>
      <c r="AB44" s="5"/>
      <c r="AC44" s="2">
        <v>1</v>
      </c>
      <c r="AD44" s="2">
        <v>1</v>
      </c>
      <c r="AE44" s="2">
        <v>1</v>
      </c>
      <c r="AF44" s="5"/>
      <c r="AG44" s="3" t="s">
        <v>86</v>
      </c>
      <c r="AH44" s="2">
        <v>1</v>
      </c>
      <c r="AI44" s="5"/>
      <c r="AJ44" s="5"/>
      <c r="AK44" s="5"/>
      <c r="AL44" s="5"/>
    </row>
    <row r="45" spans="1:38" ht="15" customHeight="1" x14ac:dyDescent="0.15">
      <c r="A45" s="2">
        <v>1559</v>
      </c>
      <c r="B45" s="3" t="s">
        <v>317</v>
      </c>
      <c r="C45" s="3" t="s">
        <v>39</v>
      </c>
      <c r="D45" s="3" t="s">
        <v>318</v>
      </c>
      <c r="E45" s="3" t="s">
        <v>300</v>
      </c>
      <c r="F45" s="3"/>
      <c r="G45" s="3" t="s">
        <v>42</v>
      </c>
      <c r="H45" s="3" t="s">
        <v>301</v>
      </c>
      <c r="I45" s="3" t="s">
        <v>44</v>
      </c>
      <c r="J45" s="3" t="s">
        <v>45</v>
      </c>
      <c r="K45" s="3" t="s">
        <v>46</v>
      </c>
      <c r="L45" s="3"/>
      <c r="M45" s="3"/>
      <c r="N45" s="4"/>
      <c r="O45" s="3"/>
      <c r="P45" s="3"/>
      <c r="Q45" s="3"/>
      <c r="R45" s="3"/>
      <c r="S45" s="3"/>
      <c r="T45" s="4"/>
      <c r="U45" s="3" t="s">
        <v>319</v>
      </c>
      <c r="V45" s="3" t="s">
        <v>320</v>
      </c>
      <c r="W45" s="3" t="s">
        <v>321</v>
      </c>
      <c r="X45" s="2">
        <v>1</v>
      </c>
      <c r="Y45" s="5"/>
      <c r="Z45" s="5"/>
      <c r="AA45" s="5"/>
      <c r="AB45" s="5"/>
      <c r="AC45" s="5"/>
      <c r="AD45" s="2">
        <v>1</v>
      </c>
      <c r="AE45" s="5"/>
      <c r="AF45" s="5"/>
      <c r="AG45" s="3" t="s">
        <v>86</v>
      </c>
      <c r="AH45" s="2">
        <v>1</v>
      </c>
      <c r="AI45" s="5"/>
      <c r="AJ45" s="5"/>
      <c r="AK45" s="5"/>
      <c r="AL45" s="5"/>
    </row>
    <row r="46" spans="1:38" ht="15" customHeight="1" x14ac:dyDescent="0.15">
      <c r="A46" s="2">
        <v>1589</v>
      </c>
      <c r="B46" s="3" t="s">
        <v>322</v>
      </c>
      <c r="C46" s="3" t="s">
        <v>230</v>
      </c>
      <c r="D46" s="3" t="s">
        <v>323</v>
      </c>
      <c r="E46" s="3" t="s">
        <v>239</v>
      </c>
      <c r="F46" s="3"/>
      <c r="G46" s="3" t="s">
        <v>256</v>
      </c>
      <c r="H46" s="3" t="s">
        <v>324</v>
      </c>
      <c r="I46" s="3" t="s">
        <v>44</v>
      </c>
      <c r="J46" s="3" t="s">
        <v>45</v>
      </c>
      <c r="K46" s="3" t="s">
        <v>46</v>
      </c>
      <c r="L46" s="3"/>
      <c r="M46" s="3"/>
      <c r="N46" s="4"/>
      <c r="O46" s="3"/>
      <c r="P46" s="3"/>
      <c r="Q46" s="3"/>
      <c r="R46" s="3"/>
      <c r="S46" s="3"/>
      <c r="T46" s="4"/>
      <c r="U46" s="3" t="s">
        <v>325</v>
      </c>
      <c r="V46" s="3" t="s">
        <v>252</v>
      </c>
      <c r="W46" s="3" t="s">
        <v>326</v>
      </c>
      <c r="X46" s="2">
        <v>1</v>
      </c>
      <c r="Y46" s="5"/>
      <c r="Z46" s="5"/>
      <c r="AA46" s="5"/>
      <c r="AB46" s="2">
        <v>1</v>
      </c>
      <c r="AC46" s="5"/>
      <c r="AD46" s="2">
        <v>1</v>
      </c>
      <c r="AE46" s="2">
        <v>1</v>
      </c>
      <c r="AF46" s="5"/>
      <c r="AG46" s="3" t="s">
        <v>156</v>
      </c>
      <c r="AH46" s="2">
        <v>1</v>
      </c>
      <c r="AI46" s="5"/>
      <c r="AJ46" s="5"/>
      <c r="AK46" s="5"/>
      <c r="AL46" s="5"/>
    </row>
    <row r="47" spans="1:38" ht="15" customHeight="1" x14ac:dyDescent="0.15">
      <c r="A47" s="2">
        <v>1678</v>
      </c>
      <c r="B47" s="3" t="s">
        <v>327</v>
      </c>
      <c r="C47" s="3" t="s">
        <v>39</v>
      </c>
      <c r="D47" s="3" t="s">
        <v>79</v>
      </c>
      <c r="E47" s="3" t="s">
        <v>64</v>
      </c>
      <c r="F47" s="3"/>
      <c r="G47" s="3" t="s">
        <v>328</v>
      </c>
      <c r="H47" s="3" t="s">
        <v>329</v>
      </c>
      <c r="I47" s="3" t="s">
        <v>44</v>
      </c>
      <c r="J47" s="3" t="s">
        <v>45</v>
      </c>
      <c r="K47" s="3" t="s">
        <v>152</v>
      </c>
      <c r="L47" s="3"/>
      <c r="M47" s="3"/>
      <c r="N47" s="4"/>
      <c r="O47" s="3"/>
      <c r="P47" s="3"/>
      <c r="Q47" s="3"/>
      <c r="R47" s="3"/>
      <c r="S47" s="3"/>
      <c r="T47" s="4"/>
      <c r="U47" s="3" t="s">
        <v>330</v>
      </c>
      <c r="V47" s="3" t="s">
        <v>252</v>
      </c>
      <c r="W47" s="3" t="s">
        <v>331</v>
      </c>
      <c r="X47" s="2">
        <v>1</v>
      </c>
      <c r="Y47" s="5"/>
      <c r="Z47" s="5"/>
      <c r="AA47" s="5"/>
      <c r="AB47" s="2">
        <v>1</v>
      </c>
      <c r="AC47" s="5"/>
      <c r="AD47" s="2">
        <v>1</v>
      </c>
      <c r="AE47" s="2">
        <v>1</v>
      </c>
      <c r="AF47" s="5"/>
      <c r="AG47" s="3" t="s">
        <v>332</v>
      </c>
      <c r="AH47" s="5"/>
      <c r="AI47" s="2">
        <v>1</v>
      </c>
      <c r="AJ47" s="5"/>
      <c r="AK47" s="5"/>
      <c r="AL47" s="5"/>
    </row>
    <row r="48" spans="1:38" ht="15" customHeight="1" x14ac:dyDescent="0.15">
      <c r="A48" s="2">
        <v>1703</v>
      </c>
      <c r="B48" s="3" t="s">
        <v>333</v>
      </c>
      <c r="C48" s="3" t="s">
        <v>230</v>
      </c>
      <c r="D48" s="3" t="s">
        <v>334</v>
      </c>
      <c r="E48" s="3" t="s">
        <v>239</v>
      </c>
      <c r="F48" s="3"/>
      <c r="G48" s="3" t="s">
        <v>335</v>
      </c>
      <c r="H48" s="3" t="s">
        <v>301</v>
      </c>
      <c r="I48" s="3" t="s">
        <v>44</v>
      </c>
      <c r="J48" s="3" t="s">
        <v>45</v>
      </c>
      <c r="K48" s="3" t="s">
        <v>46</v>
      </c>
      <c r="L48" s="3"/>
      <c r="M48" s="3"/>
      <c r="N48" s="4"/>
      <c r="O48" s="3"/>
      <c r="P48" s="3"/>
      <c r="Q48" s="3"/>
      <c r="R48" s="3"/>
      <c r="S48" s="3"/>
      <c r="T48" s="4"/>
      <c r="U48" s="3" t="s">
        <v>336</v>
      </c>
      <c r="V48" s="3" t="s">
        <v>268</v>
      </c>
      <c r="W48" s="3" t="s">
        <v>337</v>
      </c>
      <c r="X48" s="2">
        <v>1</v>
      </c>
      <c r="Y48" s="5"/>
      <c r="Z48" s="5"/>
      <c r="AA48" s="5"/>
      <c r="AB48" s="5"/>
      <c r="AC48" s="5"/>
      <c r="AD48" s="2">
        <v>1</v>
      </c>
      <c r="AE48" s="2">
        <v>1</v>
      </c>
      <c r="AF48" s="5"/>
      <c r="AG48" s="3" t="s">
        <v>338</v>
      </c>
      <c r="AH48" s="2">
        <v>1</v>
      </c>
      <c r="AI48" s="2">
        <v>1</v>
      </c>
      <c r="AJ48" s="2">
        <v>1</v>
      </c>
      <c r="AK48" s="5"/>
      <c r="AL48" s="5"/>
    </row>
    <row r="49" spans="1:38" ht="15" customHeight="1" x14ac:dyDescent="0.15">
      <c r="A49" s="2">
        <v>1730</v>
      </c>
      <c r="B49" s="3" t="s">
        <v>339</v>
      </c>
      <c r="C49" s="3" t="s">
        <v>39</v>
      </c>
      <c r="D49" s="3" t="s">
        <v>40</v>
      </c>
      <c r="E49" s="3" t="s">
        <v>41</v>
      </c>
      <c r="F49" s="3"/>
      <c r="G49" s="3" t="s">
        <v>54</v>
      </c>
      <c r="H49" s="3" t="s">
        <v>73</v>
      </c>
      <c r="I49" s="3" t="s">
        <v>44</v>
      </c>
      <c r="J49" s="3" t="s">
        <v>45</v>
      </c>
      <c r="K49" s="3" t="s">
        <v>46</v>
      </c>
      <c r="L49" s="3"/>
      <c r="M49" s="3"/>
      <c r="N49" s="4"/>
      <c r="O49" s="3"/>
      <c r="P49" s="3"/>
      <c r="Q49" s="3"/>
      <c r="R49" s="3"/>
      <c r="S49" s="3"/>
      <c r="T49" s="4"/>
      <c r="U49" s="3" t="s">
        <v>340</v>
      </c>
      <c r="V49" s="3" t="s">
        <v>68</v>
      </c>
      <c r="W49" s="3" t="s">
        <v>341</v>
      </c>
      <c r="X49" s="2">
        <v>1</v>
      </c>
      <c r="Y49" s="5"/>
      <c r="Z49" s="5"/>
      <c r="AA49" s="5"/>
      <c r="AB49" s="2">
        <v>1</v>
      </c>
      <c r="AC49" s="5"/>
      <c r="AD49" s="2">
        <v>1</v>
      </c>
      <c r="AE49" s="2">
        <v>1</v>
      </c>
      <c r="AF49" s="5"/>
      <c r="AG49" s="3" t="s">
        <v>342</v>
      </c>
      <c r="AH49" s="5"/>
      <c r="AI49" s="2">
        <v>1</v>
      </c>
      <c r="AJ49" s="5"/>
      <c r="AK49" s="5"/>
      <c r="AL49" s="5"/>
    </row>
    <row r="50" spans="1:38" ht="15" customHeight="1" x14ac:dyDescent="0.15">
      <c r="A50" s="2">
        <v>1737</v>
      </c>
      <c r="B50" s="3" t="s">
        <v>343</v>
      </c>
      <c r="C50" s="3" t="s">
        <v>39</v>
      </c>
      <c r="D50" s="3" t="s">
        <v>98</v>
      </c>
      <c r="E50" s="3" t="s">
        <v>98</v>
      </c>
      <c r="F50" s="3"/>
      <c r="G50" s="3" t="s">
        <v>54</v>
      </c>
      <c r="H50" s="3" t="s">
        <v>344</v>
      </c>
      <c r="I50" s="3" t="s">
        <v>44</v>
      </c>
      <c r="J50" s="3" t="s">
        <v>45</v>
      </c>
      <c r="K50" s="3" t="s">
        <v>46</v>
      </c>
      <c r="L50" s="3"/>
      <c r="M50" s="3"/>
      <c r="N50" s="4"/>
      <c r="O50" s="3"/>
      <c r="P50" s="3"/>
      <c r="Q50" s="3"/>
      <c r="R50" s="3"/>
      <c r="S50" s="3"/>
      <c r="T50" s="4"/>
      <c r="U50" s="3" t="s">
        <v>345</v>
      </c>
      <c r="V50" s="3" t="s">
        <v>346</v>
      </c>
      <c r="W50" s="3" t="s">
        <v>347</v>
      </c>
      <c r="X50" s="2">
        <v>1</v>
      </c>
      <c r="Y50" s="5"/>
      <c r="Z50" s="2">
        <v>1</v>
      </c>
      <c r="AA50" s="5"/>
      <c r="AB50" s="5"/>
      <c r="AC50" s="5"/>
      <c r="AD50" s="5"/>
      <c r="AE50" s="2">
        <v>1</v>
      </c>
      <c r="AF50" s="5"/>
      <c r="AG50" s="3" t="s">
        <v>348</v>
      </c>
      <c r="AH50" s="5"/>
      <c r="AI50" s="5"/>
      <c r="AJ50" s="5"/>
      <c r="AK50" s="5"/>
      <c r="AL50" s="2">
        <v>1</v>
      </c>
    </row>
    <row r="51" spans="1:38" ht="15" customHeight="1" x14ac:dyDescent="0.15">
      <c r="A51" s="2">
        <v>1756</v>
      </c>
      <c r="B51" s="3" t="s">
        <v>349</v>
      </c>
      <c r="C51" s="3" t="s">
        <v>39</v>
      </c>
      <c r="D51" s="3" t="s">
        <v>350</v>
      </c>
      <c r="E51" s="3" t="s">
        <v>64</v>
      </c>
      <c r="F51" s="3"/>
      <c r="G51" s="3" t="s">
        <v>54</v>
      </c>
      <c r="H51" s="3" t="s">
        <v>351</v>
      </c>
      <c r="I51" s="3" t="s">
        <v>352</v>
      </c>
      <c r="J51" s="3" t="s">
        <v>45</v>
      </c>
      <c r="K51" s="3" t="s">
        <v>46</v>
      </c>
      <c r="L51" s="3"/>
      <c r="M51" s="3"/>
      <c r="N51" s="4"/>
      <c r="O51" s="3"/>
      <c r="P51" s="3"/>
      <c r="Q51" s="3"/>
      <c r="R51" s="3"/>
      <c r="S51" s="3"/>
      <c r="T51" s="4"/>
      <c r="U51" s="3" t="s">
        <v>353</v>
      </c>
      <c r="V51" s="3" t="s">
        <v>48</v>
      </c>
      <c r="W51" s="3" t="s">
        <v>354</v>
      </c>
      <c r="X51" s="2">
        <v>1</v>
      </c>
      <c r="Y51" s="2">
        <v>1</v>
      </c>
      <c r="Z51" s="5"/>
      <c r="AA51" s="5"/>
      <c r="AB51" s="5"/>
      <c r="AC51" s="5"/>
      <c r="AD51" s="2">
        <v>1</v>
      </c>
      <c r="AE51" s="2">
        <v>1</v>
      </c>
      <c r="AF51" s="5"/>
      <c r="AG51" s="3" t="s">
        <v>95</v>
      </c>
      <c r="AH51" s="2">
        <v>1</v>
      </c>
      <c r="AI51" s="2">
        <v>1</v>
      </c>
      <c r="AJ51" s="5"/>
      <c r="AK51" s="5"/>
      <c r="AL51" s="5"/>
    </row>
    <row r="52" spans="1:38" ht="15" customHeight="1" x14ac:dyDescent="0.15">
      <c r="A52" s="2">
        <v>1793</v>
      </c>
      <c r="B52" s="3" t="s">
        <v>355</v>
      </c>
      <c r="C52" s="3" t="s">
        <v>356</v>
      </c>
      <c r="D52" s="3" t="s">
        <v>357</v>
      </c>
      <c r="E52" s="3" t="s">
        <v>306</v>
      </c>
      <c r="F52" s="3"/>
      <c r="G52" s="3" t="s">
        <v>54</v>
      </c>
      <c r="H52" s="3" t="s">
        <v>301</v>
      </c>
      <c r="I52" s="3" t="s">
        <v>44</v>
      </c>
      <c r="J52" s="3" t="s">
        <v>45</v>
      </c>
      <c r="K52" s="3" t="s">
        <v>46</v>
      </c>
      <c r="L52" s="3"/>
      <c r="M52" s="3"/>
      <c r="N52" s="4"/>
      <c r="O52" s="3"/>
      <c r="P52" s="3"/>
      <c r="Q52" s="3"/>
      <c r="R52" s="3"/>
      <c r="S52" s="3"/>
      <c r="T52" s="4"/>
      <c r="U52" s="3" t="s">
        <v>358</v>
      </c>
      <c r="V52" s="3" t="s">
        <v>48</v>
      </c>
      <c r="W52" s="3" t="s">
        <v>359</v>
      </c>
      <c r="X52" s="2">
        <v>1</v>
      </c>
      <c r="Y52" s="5"/>
      <c r="Z52" s="5"/>
      <c r="AA52" s="5"/>
      <c r="AB52" s="2">
        <v>1</v>
      </c>
      <c r="AC52" s="5"/>
      <c r="AD52" s="2">
        <v>1</v>
      </c>
      <c r="AE52" s="2">
        <v>1</v>
      </c>
      <c r="AF52" s="5"/>
      <c r="AG52" s="3" t="s">
        <v>156</v>
      </c>
      <c r="AH52" s="2">
        <v>1</v>
      </c>
      <c r="AI52" s="2">
        <v>1</v>
      </c>
      <c r="AJ52" s="5"/>
      <c r="AK52" s="5"/>
      <c r="AL52" s="5"/>
    </row>
    <row r="53" spans="1:38" ht="15" customHeight="1" x14ac:dyDescent="0.15">
      <c r="A53" s="2">
        <v>1844</v>
      </c>
      <c r="B53" s="3" t="s">
        <v>360</v>
      </c>
      <c r="C53" s="3" t="s">
        <v>39</v>
      </c>
      <c r="D53" s="3" t="s">
        <v>361</v>
      </c>
      <c r="E53" s="3" t="s">
        <v>64</v>
      </c>
      <c r="F53" s="3"/>
      <c r="G53" s="3" t="s">
        <v>54</v>
      </c>
      <c r="H53" s="3" t="s">
        <v>362</v>
      </c>
      <c r="I53" s="3" t="s">
        <v>44</v>
      </c>
      <c r="J53" s="3" t="s">
        <v>45</v>
      </c>
      <c r="K53" s="3" t="s">
        <v>152</v>
      </c>
      <c r="L53" s="3"/>
      <c r="M53" s="3"/>
      <c r="N53" s="4"/>
      <c r="O53" s="3"/>
      <c r="P53" s="3"/>
      <c r="Q53" s="3"/>
      <c r="R53" s="3"/>
      <c r="S53" s="3"/>
      <c r="T53" s="4"/>
      <c r="U53" s="3" t="s">
        <v>363</v>
      </c>
      <c r="V53" s="3" t="s">
        <v>252</v>
      </c>
      <c r="W53" s="3" t="s">
        <v>364</v>
      </c>
      <c r="X53" s="2">
        <v>1</v>
      </c>
      <c r="Y53" s="5"/>
      <c r="Z53" s="5"/>
      <c r="AA53" s="5"/>
      <c r="AB53" s="5"/>
      <c r="AC53" s="5"/>
      <c r="AD53" s="2">
        <v>1</v>
      </c>
      <c r="AE53" s="2">
        <v>1</v>
      </c>
      <c r="AF53" s="5"/>
      <c r="AG53" s="3" t="s">
        <v>86</v>
      </c>
      <c r="AH53" s="2">
        <v>1</v>
      </c>
      <c r="AI53" s="5"/>
      <c r="AJ53" s="5"/>
      <c r="AK53" s="5"/>
      <c r="AL53" s="5"/>
    </row>
    <row r="54" spans="1:38" ht="15" customHeight="1" x14ac:dyDescent="0.15">
      <c r="A54" s="2">
        <v>1861</v>
      </c>
      <c r="B54" s="3" t="s">
        <v>365</v>
      </c>
      <c r="C54" s="3" t="s">
        <v>39</v>
      </c>
      <c r="D54" s="3" t="s">
        <v>366</v>
      </c>
      <c r="E54" s="3" t="s">
        <v>90</v>
      </c>
      <c r="F54" s="3"/>
      <c r="G54" s="3" t="s">
        <v>54</v>
      </c>
      <c r="H54" s="3" t="s">
        <v>367</v>
      </c>
      <c r="I54" s="3" t="s">
        <v>44</v>
      </c>
      <c r="J54" s="3" t="s">
        <v>45</v>
      </c>
      <c r="K54" s="3" t="s">
        <v>46</v>
      </c>
      <c r="L54" s="3"/>
      <c r="M54" s="3"/>
      <c r="N54" s="4"/>
      <c r="O54" s="3"/>
      <c r="P54" s="3"/>
      <c r="Q54" s="3"/>
      <c r="R54" s="3"/>
      <c r="S54" s="3"/>
      <c r="T54" s="4"/>
      <c r="U54" s="9">
        <v>44287</v>
      </c>
      <c r="V54" s="3" t="s">
        <v>48</v>
      </c>
      <c r="W54" s="3" t="s">
        <v>368</v>
      </c>
      <c r="X54" s="2">
        <v>1</v>
      </c>
      <c r="Y54" s="5"/>
      <c r="Z54" s="5"/>
      <c r="AA54" s="5"/>
      <c r="AB54" s="5"/>
      <c r="AC54" s="5"/>
      <c r="AD54" s="2">
        <v>1</v>
      </c>
      <c r="AE54" s="2">
        <v>1</v>
      </c>
      <c r="AF54" s="5"/>
      <c r="AG54" s="3" t="s">
        <v>86</v>
      </c>
      <c r="AH54" s="2">
        <v>1</v>
      </c>
      <c r="AI54" s="5"/>
      <c r="AJ54" s="5"/>
      <c r="AK54" s="5"/>
      <c r="AL54" s="5"/>
    </row>
    <row r="55" spans="1:38" ht="15" customHeight="1" x14ac:dyDescent="0.15">
      <c r="A55" s="2">
        <v>1864</v>
      </c>
      <c r="B55" s="3" t="s">
        <v>369</v>
      </c>
      <c r="C55" s="3" t="s">
        <v>230</v>
      </c>
      <c r="D55" s="3" t="s">
        <v>370</v>
      </c>
      <c r="E55" s="3" t="s">
        <v>140</v>
      </c>
      <c r="F55" s="3"/>
      <c r="G55" s="3" t="s">
        <v>371</v>
      </c>
      <c r="H55" s="3" t="s">
        <v>243</v>
      </c>
      <c r="I55" s="3" t="s">
        <v>66</v>
      </c>
      <c r="J55" s="3" t="s">
        <v>45</v>
      </c>
      <c r="K55" s="3" t="s">
        <v>46</v>
      </c>
      <c r="L55" s="3"/>
      <c r="M55" s="3" t="s">
        <v>372</v>
      </c>
      <c r="N55" s="2">
        <v>2022</v>
      </c>
      <c r="O55" s="3"/>
      <c r="P55" s="3"/>
      <c r="Q55" s="3"/>
      <c r="R55" s="3"/>
      <c r="S55" s="3"/>
      <c r="T55" s="4"/>
      <c r="U55" s="3" t="s">
        <v>373</v>
      </c>
      <c r="V55" s="3" t="s">
        <v>48</v>
      </c>
      <c r="W55" s="3" t="s">
        <v>374</v>
      </c>
      <c r="X55" s="2">
        <v>1</v>
      </c>
      <c r="Y55" s="2">
        <v>1</v>
      </c>
      <c r="Z55" s="2">
        <v>1</v>
      </c>
      <c r="AA55" s="5"/>
      <c r="AB55" s="5"/>
      <c r="AC55" s="5"/>
      <c r="AD55" s="2">
        <v>1</v>
      </c>
      <c r="AE55" s="2">
        <v>1</v>
      </c>
      <c r="AF55" s="5"/>
      <c r="AG55" s="3" t="s">
        <v>170</v>
      </c>
      <c r="AH55" s="2">
        <v>1</v>
      </c>
      <c r="AI55" s="2">
        <v>1</v>
      </c>
      <c r="AJ55" s="5"/>
      <c r="AK55" s="5"/>
      <c r="AL55" s="5"/>
    </row>
    <row r="56" spans="1:38" ht="15" customHeight="1" x14ac:dyDescent="0.15">
      <c r="A56" s="2">
        <v>1871</v>
      </c>
      <c r="B56" s="3" t="s">
        <v>375</v>
      </c>
      <c r="C56" s="3" t="s">
        <v>219</v>
      </c>
      <c r="D56" s="3" t="s">
        <v>376</v>
      </c>
      <c r="E56" s="3" t="s">
        <v>98</v>
      </c>
      <c r="F56" s="3"/>
      <c r="G56" s="3" t="s">
        <v>80</v>
      </c>
      <c r="H56" s="3" t="s">
        <v>377</v>
      </c>
      <c r="I56" s="3" t="s">
        <v>44</v>
      </c>
      <c r="J56" s="3" t="s">
        <v>45</v>
      </c>
      <c r="K56" s="3" t="s">
        <v>46</v>
      </c>
      <c r="L56" s="3"/>
      <c r="M56" s="3"/>
      <c r="N56" s="4"/>
      <c r="O56" s="3"/>
      <c r="P56" s="3"/>
      <c r="Q56" s="3"/>
      <c r="R56" s="3"/>
      <c r="S56" s="3"/>
      <c r="T56" s="4"/>
      <c r="U56" s="9">
        <v>44256</v>
      </c>
      <c r="V56" s="3" t="s">
        <v>48</v>
      </c>
      <c r="W56" s="3" t="s">
        <v>378</v>
      </c>
      <c r="X56" s="2">
        <v>1</v>
      </c>
      <c r="Y56" s="5"/>
      <c r="Z56" s="2">
        <v>1</v>
      </c>
      <c r="AA56" s="2">
        <v>1</v>
      </c>
      <c r="AB56" s="2">
        <v>1</v>
      </c>
      <c r="AC56" s="2">
        <v>1</v>
      </c>
      <c r="AD56" s="5"/>
      <c r="AE56" s="2">
        <v>1</v>
      </c>
      <c r="AF56" s="5"/>
      <c r="AG56" s="3" t="s">
        <v>86</v>
      </c>
      <c r="AH56" s="2">
        <v>1</v>
      </c>
      <c r="AI56" s="5"/>
      <c r="AJ56" s="5"/>
      <c r="AK56" s="5"/>
      <c r="AL56" s="5"/>
    </row>
    <row r="57" spans="1:38" ht="15" customHeight="1" x14ac:dyDescent="0.15">
      <c r="A57" s="2">
        <v>1880</v>
      </c>
      <c r="B57" s="3" t="s">
        <v>379</v>
      </c>
      <c r="C57" s="3" t="s">
        <v>230</v>
      </c>
      <c r="D57" s="3" t="s">
        <v>380</v>
      </c>
      <c r="E57" s="3" t="s">
        <v>64</v>
      </c>
      <c r="F57" s="3"/>
      <c r="G57" s="3" t="s">
        <v>54</v>
      </c>
      <c r="H57" s="3" t="s">
        <v>73</v>
      </c>
      <c r="I57" s="3" t="s">
        <v>44</v>
      </c>
      <c r="J57" s="3" t="s">
        <v>45</v>
      </c>
      <c r="K57" s="3" t="s">
        <v>46</v>
      </c>
      <c r="L57" s="3"/>
      <c r="M57" s="3"/>
      <c r="N57" s="4"/>
      <c r="O57" s="3"/>
      <c r="P57" s="3"/>
      <c r="Q57" s="3"/>
      <c r="R57" s="3"/>
      <c r="S57" s="3"/>
      <c r="T57" s="4"/>
      <c r="U57" s="3" t="s">
        <v>381</v>
      </c>
      <c r="V57" s="3" t="s">
        <v>68</v>
      </c>
      <c r="W57" s="3" t="s">
        <v>382</v>
      </c>
      <c r="X57" s="2">
        <v>1</v>
      </c>
      <c r="Y57" s="5"/>
      <c r="Z57" s="5"/>
      <c r="AA57" s="5"/>
      <c r="AB57" s="5"/>
      <c r="AC57" s="5"/>
      <c r="AD57" s="2">
        <v>1</v>
      </c>
      <c r="AE57" s="2">
        <v>1</v>
      </c>
      <c r="AF57" s="5"/>
      <c r="AG57" s="3" t="s">
        <v>170</v>
      </c>
      <c r="AH57" s="2">
        <v>1</v>
      </c>
      <c r="AI57" s="2">
        <v>1</v>
      </c>
      <c r="AJ57" s="5"/>
      <c r="AK57" s="5"/>
      <c r="AL57" s="5"/>
    </row>
    <row r="58" spans="1:38" ht="15" customHeight="1" x14ac:dyDescent="0.15">
      <c r="A58" s="2">
        <v>1940</v>
      </c>
      <c r="B58" s="3" t="s">
        <v>383</v>
      </c>
      <c r="C58" s="3" t="s">
        <v>39</v>
      </c>
      <c r="D58" s="3" t="s">
        <v>384</v>
      </c>
      <c r="E58" s="3" t="s">
        <v>174</v>
      </c>
      <c r="F58" s="3"/>
      <c r="G58" s="3" t="s">
        <v>385</v>
      </c>
      <c r="H58" s="3" t="s">
        <v>377</v>
      </c>
      <c r="I58" s="3" t="s">
        <v>44</v>
      </c>
      <c r="J58" s="3" t="s">
        <v>45</v>
      </c>
      <c r="K58" s="3" t="s">
        <v>46</v>
      </c>
      <c r="L58" s="3"/>
      <c r="M58" s="3" t="s">
        <v>386</v>
      </c>
      <c r="N58" s="2">
        <v>2021</v>
      </c>
      <c r="O58" s="3"/>
      <c r="P58" s="3"/>
      <c r="Q58" s="3"/>
      <c r="R58" s="3"/>
      <c r="S58" s="3"/>
      <c r="T58" s="4"/>
      <c r="U58" s="3" t="s">
        <v>387</v>
      </c>
      <c r="V58" s="3" t="s">
        <v>346</v>
      </c>
      <c r="W58" s="3" t="s">
        <v>388</v>
      </c>
      <c r="X58" s="2">
        <v>1</v>
      </c>
      <c r="Y58" s="5"/>
      <c r="Z58" s="2">
        <v>1</v>
      </c>
      <c r="AA58" s="5"/>
      <c r="AB58" s="5"/>
      <c r="AC58" s="5"/>
      <c r="AD58" s="2">
        <v>1</v>
      </c>
      <c r="AE58" s="2">
        <v>1</v>
      </c>
      <c r="AF58" s="5"/>
      <c r="AG58" s="3" t="s">
        <v>95</v>
      </c>
      <c r="AH58" s="2">
        <v>1</v>
      </c>
      <c r="AI58" s="2">
        <v>1</v>
      </c>
      <c r="AJ58" s="5"/>
      <c r="AK58" s="5"/>
      <c r="AL58" s="5"/>
    </row>
    <row r="59" spans="1:38" ht="15" customHeight="1" x14ac:dyDescent="0.15">
      <c r="A59" s="2">
        <v>1942</v>
      </c>
      <c r="B59" s="3" t="s">
        <v>389</v>
      </c>
      <c r="C59" s="3" t="s">
        <v>80</v>
      </c>
      <c r="D59" s="3" t="s">
        <v>390</v>
      </c>
      <c r="E59" s="3" t="s">
        <v>53</v>
      </c>
      <c r="F59" s="3" t="s">
        <v>174</v>
      </c>
      <c r="G59" s="3" t="s">
        <v>54</v>
      </c>
      <c r="H59" s="3" t="s">
        <v>73</v>
      </c>
      <c r="I59" s="3" t="s">
        <v>44</v>
      </c>
      <c r="J59" s="3" t="s">
        <v>45</v>
      </c>
      <c r="K59" s="3" t="s">
        <v>46</v>
      </c>
      <c r="L59" s="3"/>
      <c r="M59" s="3"/>
      <c r="N59" s="4"/>
      <c r="O59" s="3"/>
      <c r="P59" s="3"/>
      <c r="Q59" s="3"/>
      <c r="R59" s="3"/>
      <c r="S59" s="3"/>
      <c r="T59" s="4"/>
      <c r="U59" s="3" t="s">
        <v>391</v>
      </c>
      <c r="V59" s="3" t="s">
        <v>346</v>
      </c>
      <c r="W59" s="3" t="s">
        <v>392</v>
      </c>
      <c r="X59" s="2">
        <v>1</v>
      </c>
      <c r="Y59" s="5"/>
      <c r="Z59" s="2">
        <v>1</v>
      </c>
      <c r="AA59" s="5"/>
      <c r="AB59" s="5"/>
      <c r="AC59" s="5"/>
      <c r="AD59" s="2">
        <v>1</v>
      </c>
      <c r="AE59" s="2">
        <v>1</v>
      </c>
      <c r="AF59" s="5"/>
      <c r="AG59" s="3" t="s">
        <v>393</v>
      </c>
      <c r="AH59" s="2">
        <v>1</v>
      </c>
      <c r="AI59" s="2">
        <v>1</v>
      </c>
      <c r="AJ59" s="2">
        <v>1</v>
      </c>
      <c r="AK59" s="5"/>
      <c r="AL59" s="5"/>
    </row>
    <row r="60" spans="1:38" ht="15" customHeight="1" x14ac:dyDescent="0.15">
      <c r="A60" s="2">
        <v>1958</v>
      </c>
      <c r="B60" s="3" t="s">
        <v>394</v>
      </c>
      <c r="C60" s="3" t="s">
        <v>39</v>
      </c>
      <c r="D60" s="3" t="s">
        <v>276</v>
      </c>
      <c r="E60" s="3" t="s">
        <v>64</v>
      </c>
      <c r="F60" s="3"/>
      <c r="G60" s="3" t="s">
        <v>328</v>
      </c>
      <c r="H60" s="3" t="s">
        <v>395</v>
      </c>
      <c r="I60" s="3" t="s">
        <v>44</v>
      </c>
      <c r="J60" s="3" t="s">
        <v>45</v>
      </c>
      <c r="K60" s="3" t="s">
        <v>46</v>
      </c>
      <c r="L60" s="3"/>
      <c r="M60" s="3"/>
      <c r="N60" s="4"/>
      <c r="O60" s="3"/>
      <c r="P60" s="3"/>
      <c r="Q60" s="3"/>
      <c r="R60" s="3"/>
      <c r="S60" s="3"/>
      <c r="T60" s="4"/>
      <c r="U60" s="3" t="s">
        <v>396</v>
      </c>
      <c r="V60" s="3" t="s">
        <v>252</v>
      </c>
      <c r="W60" s="3" t="s">
        <v>397</v>
      </c>
      <c r="X60" s="2">
        <v>1</v>
      </c>
      <c r="Y60" s="5"/>
      <c r="Z60" s="5"/>
      <c r="AA60" s="5"/>
      <c r="AB60" s="2">
        <v>1</v>
      </c>
      <c r="AC60" s="5"/>
      <c r="AD60" s="2">
        <v>1</v>
      </c>
      <c r="AE60" s="2">
        <v>1</v>
      </c>
      <c r="AF60" s="5"/>
      <c r="AG60" s="3" t="s">
        <v>95</v>
      </c>
      <c r="AH60" s="2">
        <v>1</v>
      </c>
      <c r="AI60" s="2">
        <v>1</v>
      </c>
      <c r="AJ60" s="5"/>
      <c r="AK60" s="5"/>
      <c r="AL60" s="5"/>
    </row>
    <row r="61" spans="1:38" ht="15" customHeight="1" x14ac:dyDescent="0.15">
      <c r="A61" s="2">
        <v>1959</v>
      </c>
      <c r="B61" s="3" t="s">
        <v>398</v>
      </c>
      <c r="C61" s="3" t="s">
        <v>80</v>
      </c>
      <c r="D61" s="3" t="s">
        <v>79</v>
      </c>
      <c r="E61" s="3" t="s">
        <v>64</v>
      </c>
      <c r="F61" s="3"/>
      <c r="G61" s="3" t="s">
        <v>80</v>
      </c>
      <c r="H61" s="3" t="s">
        <v>301</v>
      </c>
      <c r="I61" s="3" t="s">
        <v>44</v>
      </c>
      <c r="J61" s="3" t="s">
        <v>45</v>
      </c>
      <c r="K61" s="3" t="s">
        <v>399</v>
      </c>
      <c r="L61" s="3"/>
      <c r="M61" s="3"/>
      <c r="N61" s="4"/>
      <c r="O61" s="3"/>
      <c r="P61" s="3"/>
      <c r="Q61" s="3"/>
      <c r="R61" s="3"/>
      <c r="S61" s="3"/>
      <c r="T61" s="4"/>
      <c r="U61" s="3" t="s">
        <v>400</v>
      </c>
      <c r="V61" s="3" t="s">
        <v>48</v>
      </c>
      <c r="W61" s="3" t="s">
        <v>401</v>
      </c>
      <c r="X61" s="2">
        <v>1</v>
      </c>
      <c r="Y61" s="5"/>
      <c r="Z61" s="5"/>
      <c r="AA61" s="5"/>
      <c r="AB61" s="5"/>
      <c r="AC61" s="5"/>
      <c r="AD61" s="2">
        <v>1</v>
      </c>
      <c r="AE61" s="5"/>
      <c r="AF61" s="5"/>
      <c r="AG61" s="3" t="s">
        <v>338</v>
      </c>
      <c r="AH61" s="2">
        <v>1</v>
      </c>
      <c r="AI61" s="2">
        <v>1</v>
      </c>
      <c r="AJ61" s="2">
        <v>1</v>
      </c>
      <c r="AK61" s="5"/>
      <c r="AL61" s="5"/>
    </row>
    <row r="62" spans="1:38" ht="15" customHeight="1" x14ac:dyDescent="0.15">
      <c r="A62" s="2">
        <v>1963</v>
      </c>
      <c r="B62" s="3" t="s">
        <v>402</v>
      </c>
      <c r="C62" s="3" t="s">
        <v>403</v>
      </c>
      <c r="D62" s="3" t="s">
        <v>404</v>
      </c>
      <c r="E62" s="3" t="s">
        <v>98</v>
      </c>
      <c r="F62" s="3"/>
      <c r="G62" s="3" t="s">
        <v>99</v>
      </c>
      <c r="H62" s="3" t="s">
        <v>377</v>
      </c>
      <c r="I62" s="3" t="s">
        <v>44</v>
      </c>
      <c r="J62" s="3" t="s">
        <v>45</v>
      </c>
      <c r="K62" s="3" t="s">
        <v>405</v>
      </c>
      <c r="L62" s="3"/>
      <c r="M62" s="3"/>
      <c r="N62" s="4"/>
      <c r="O62" s="3"/>
      <c r="P62" s="3"/>
      <c r="Q62" s="3"/>
      <c r="R62" s="3"/>
      <c r="S62" s="3"/>
      <c r="T62" s="4"/>
      <c r="U62" s="3" t="s">
        <v>406</v>
      </c>
      <c r="V62" s="3" t="s">
        <v>346</v>
      </c>
      <c r="W62" s="3" t="s">
        <v>407</v>
      </c>
      <c r="X62" s="2">
        <v>1</v>
      </c>
      <c r="Y62" s="2">
        <v>1</v>
      </c>
      <c r="Z62" s="5"/>
      <c r="AA62" s="2">
        <v>1</v>
      </c>
      <c r="AB62" s="2">
        <v>1</v>
      </c>
      <c r="AC62" s="5"/>
      <c r="AD62" s="2">
        <v>1</v>
      </c>
      <c r="AE62" s="2">
        <v>1</v>
      </c>
      <c r="AF62" s="5"/>
      <c r="AG62" s="3" t="s">
        <v>211</v>
      </c>
      <c r="AH62" s="2">
        <v>1</v>
      </c>
      <c r="AI62" s="2">
        <v>1</v>
      </c>
      <c r="AJ62" s="2">
        <v>1</v>
      </c>
      <c r="AK62" s="5"/>
      <c r="AL62" s="5"/>
    </row>
    <row r="63" spans="1:38" ht="15" customHeight="1" x14ac:dyDescent="0.15">
      <c r="A63" s="2">
        <v>1968</v>
      </c>
      <c r="B63" s="3" t="s">
        <v>408</v>
      </c>
      <c r="C63" s="3" t="s">
        <v>39</v>
      </c>
      <c r="D63" s="3" t="s">
        <v>409</v>
      </c>
      <c r="E63" s="3" t="s">
        <v>306</v>
      </c>
      <c r="F63" s="3"/>
      <c r="G63" s="3" t="s">
        <v>221</v>
      </c>
      <c r="H63" s="3" t="s">
        <v>410</v>
      </c>
      <c r="I63" s="3" t="s">
        <v>66</v>
      </c>
      <c r="J63" s="3" t="s">
        <v>45</v>
      </c>
      <c r="K63" s="3" t="s">
        <v>152</v>
      </c>
      <c r="L63" s="3"/>
      <c r="M63" s="3"/>
      <c r="N63" s="4"/>
      <c r="O63" s="3"/>
      <c r="P63" s="3"/>
      <c r="Q63" s="3"/>
      <c r="R63" s="3"/>
      <c r="S63" s="3"/>
      <c r="T63" s="4"/>
      <c r="U63" s="3" t="s">
        <v>411</v>
      </c>
      <c r="V63" s="3" t="s">
        <v>48</v>
      </c>
      <c r="W63" s="3" t="s">
        <v>412</v>
      </c>
      <c r="X63" s="2">
        <v>1</v>
      </c>
      <c r="Y63" s="2">
        <v>1</v>
      </c>
      <c r="Z63" s="5"/>
      <c r="AA63" s="2">
        <v>1</v>
      </c>
      <c r="AB63" s="2">
        <v>1</v>
      </c>
      <c r="AC63" s="5"/>
      <c r="AD63" s="2">
        <v>1</v>
      </c>
      <c r="AE63" s="2">
        <v>1</v>
      </c>
      <c r="AF63" s="5"/>
      <c r="AG63" s="3" t="s">
        <v>211</v>
      </c>
      <c r="AH63" s="2">
        <v>1</v>
      </c>
      <c r="AI63" s="2">
        <v>1</v>
      </c>
      <c r="AJ63" s="2">
        <v>1</v>
      </c>
      <c r="AK63" s="5"/>
      <c r="AL63" s="5"/>
    </row>
    <row r="64" spans="1:38" ht="15" customHeight="1" x14ac:dyDescent="0.15">
      <c r="A64" s="2">
        <v>1979</v>
      </c>
      <c r="B64" s="3" t="s">
        <v>413</v>
      </c>
      <c r="C64" s="3" t="s">
        <v>39</v>
      </c>
      <c r="D64" s="3" t="s">
        <v>414</v>
      </c>
      <c r="E64" s="3" t="s">
        <v>64</v>
      </c>
      <c r="F64" s="3"/>
      <c r="G64" s="3" t="s">
        <v>415</v>
      </c>
      <c r="H64" s="3" t="s">
        <v>55</v>
      </c>
      <c r="I64" s="3" t="s">
        <v>55</v>
      </c>
      <c r="J64" s="3" t="s">
        <v>45</v>
      </c>
      <c r="K64" s="3" t="s">
        <v>56</v>
      </c>
      <c r="L64" s="3"/>
      <c r="M64" s="3"/>
      <c r="N64" s="4"/>
      <c r="O64" s="3"/>
      <c r="P64" s="3"/>
      <c r="Q64" s="3"/>
      <c r="R64" s="3"/>
      <c r="S64" s="3" t="s">
        <v>416</v>
      </c>
      <c r="T64" s="2">
        <v>2021</v>
      </c>
      <c r="U64" s="5"/>
      <c r="V64" s="3" t="s">
        <v>48</v>
      </c>
      <c r="W64" s="3" t="s">
        <v>417</v>
      </c>
      <c r="X64" s="2">
        <v>1</v>
      </c>
      <c r="Y64" s="5"/>
      <c r="Z64" s="5"/>
      <c r="AA64" s="2">
        <v>1</v>
      </c>
      <c r="AB64" s="5"/>
      <c r="AC64" s="5"/>
      <c r="AD64" s="2">
        <v>1</v>
      </c>
      <c r="AE64" s="5"/>
      <c r="AF64" s="5"/>
      <c r="AG64" s="3" t="s">
        <v>50</v>
      </c>
      <c r="AH64" s="2">
        <v>1</v>
      </c>
      <c r="AI64" s="5"/>
      <c r="AJ64" s="2">
        <v>1</v>
      </c>
      <c r="AK64" s="5"/>
      <c r="AL64" s="5"/>
    </row>
    <row r="65" spans="1:38" ht="15" customHeight="1" x14ac:dyDescent="0.15">
      <c r="A65" s="2">
        <v>1987</v>
      </c>
      <c r="B65" s="3" t="s">
        <v>418</v>
      </c>
      <c r="C65" s="3" t="s">
        <v>419</v>
      </c>
      <c r="D65" s="3" t="s">
        <v>420</v>
      </c>
      <c r="E65" s="3" t="s">
        <v>420</v>
      </c>
      <c r="F65" s="3"/>
      <c r="G65" s="3" t="s">
        <v>54</v>
      </c>
      <c r="H65" s="3" t="s">
        <v>205</v>
      </c>
      <c r="I65" s="3" t="s">
        <v>44</v>
      </c>
      <c r="J65" s="3" t="s">
        <v>45</v>
      </c>
      <c r="K65" s="3" t="s">
        <v>46</v>
      </c>
      <c r="L65" s="3"/>
      <c r="M65" s="3"/>
      <c r="N65" s="4"/>
      <c r="O65" s="3"/>
      <c r="P65" s="3"/>
      <c r="Q65" s="3"/>
      <c r="R65" s="3"/>
      <c r="S65" s="3"/>
      <c r="T65" s="4"/>
      <c r="U65" s="3" t="s">
        <v>421</v>
      </c>
      <c r="V65" s="3" t="s">
        <v>48</v>
      </c>
      <c r="W65" s="3" t="s">
        <v>422</v>
      </c>
      <c r="X65" s="2">
        <v>1</v>
      </c>
      <c r="Y65" s="5"/>
      <c r="Z65" s="5"/>
      <c r="AA65" s="5"/>
      <c r="AB65" s="2">
        <v>1</v>
      </c>
      <c r="AC65" s="2">
        <v>1</v>
      </c>
      <c r="AD65" s="2">
        <v>1</v>
      </c>
      <c r="AE65" s="2">
        <v>1</v>
      </c>
      <c r="AF65" s="5"/>
      <c r="AG65" s="3" t="s">
        <v>170</v>
      </c>
      <c r="AH65" s="2">
        <v>1</v>
      </c>
      <c r="AI65" s="2">
        <v>1</v>
      </c>
      <c r="AJ65" s="5"/>
      <c r="AK65" s="5"/>
      <c r="AL65" s="5"/>
    </row>
    <row r="66" spans="1:38" ht="15" customHeight="1" x14ac:dyDescent="0.15">
      <c r="A66" s="3" t="s">
        <v>423</v>
      </c>
      <c r="B66" s="3" t="s">
        <v>424</v>
      </c>
      <c r="C66" s="3" t="s">
        <v>39</v>
      </c>
      <c r="D66" s="3" t="s">
        <v>98</v>
      </c>
      <c r="E66" s="3" t="s">
        <v>98</v>
      </c>
      <c r="F66" s="3"/>
      <c r="G66" s="3" t="s">
        <v>425</v>
      </c>
      <c r="H66" s="3" t="s">
        <v>426</v>
      </c>
      <c r="I66" s="3" t="s">
        <v>44</v>
      </c>
      <c r="J66" s="3" t="s">
        <v>45</v>
      </c>
      <c r="K66" s="3" t="s">
        <v>56</v>
      </c>
      <c r="L66" s="3"/>
      <c r="M66" s="3"/>
      <c r="N66" s="4"/>
      <c r="O66" s="3"/>
      <c r="P66" s="3"/>
      <c r="Q66" s="3"/>
      <c r="R66" s="3"/>
      <c r="S66" s="3" t="s">
        <v>427</v>
      </c>
      <c r="T66" s="2">
        <v>2017</v>
      </c>
      <c r="U66" s="2">
        <v>2017</v>
      </c>
      <c r="V66" s="3" t="s">
        <v>48</v>
      </c>
      <c r="W66" s="3" t="s">
        <v>428</v>
      </c>
      <c r="X66" s="2">
        <v>1</v>
      </c>
      <c r="Y66" s="5"/>
      <c r="Z66" s="5"/>
      <c r="AA66" s="5"/>
      <c r="AB66" s="5"/>
      <c r="AC66" s="5"/>
      <c r="AD66" s="5"/>
      <c r="AE66" s="2">
        <v>1</v>
      </c>
      <c r="AF66" s="3" t="s">
        <v>429</v>
      </c>
      <c r="AG66" s="3" t="s">
        <v>156</v>
      </c>
      <c r="AH66" s="2">
        <v>1</v>
      </c>
      <c r="AI66" s="5"/>
      <c r="AJ66" s="5"/>
      <c r="AK66" s="5"/>
      <c r="AL66" s="5"/>
    </row>
    <row r="67" spans="1:38" ht="15" customHeight="1" x14ac:dyDescent="0.15">
      <c r="A67" s="3" t="s">
        <v>430</v>
      </c>
      <c r="B67" s="3" t="s">
        <v>431</v>
      </c>
      <c r="C67" s="3" t="s">
        <v>39</v>
      </c>
      <c r="D67" s="3" t="s">
        <v>40</v>
      </c>
      <c r="E67" s="3" t="s">
        <v>41</v>
      </c>
      <c r="F67" s="3"/>
      <c r="G67" s="3" t="s">
        <v>54</v>
      </c>
      <c r="H67" s="3" t="s">
        <v>432</v>
      </c>
      <c r="I67" s="3" t="s">
        <v>66</v>
      </c>
      <c r="J67" s="3" t="s">
        <v>45</v>
      </c>
      <c r="K67" s="3" t="s">
        <v>56</v>
      </c>
      <c r="L67" s="3"/>
      <c r="M67" s="3"/>
      <c r="N67" s="4"/>
      <c r="O67" s="3"/>
      <c r="P67" s="3"/>
      <c r="Q67" s="3"/>
      <c r="R67" s="3" t="s">
        <v>433</v>
      </c>
      <c r="S67" s="3" t="s">
        <v>434</v>
      </c>
      <c r="T67" s="2">
        <v>2019</v>
      </c>
      <c r="U67" s="3" t="s">
        <v>435</v>
      </c>
      <c r="V67" s="3" t="s">
        <v>48</v>
      </c>
      <c r="W67" s="3" t="s">
        <v>436</v>
      </c>
      <c r="X67" s="2">
        <v>1</v>
      </c>
      <c r="Y67" s="5"/>
      <c r="Z67" s="5"/>
      <c r="AA67" s="5"/>
      <c r="AB67" s="5"/>
      <c r="AC67" s="5"/>
      <c r="AD67" s="2">
        <v>1</v>
      </c>
      <c r="AE67" s="2">
        <v>1</v>
      </c>
      <c r="AF67" s="5"/>
      <c r="AG67" s="3" t="s">
        <v>437</v>
      </c>
      <c r="AH67" s="2">
        <v>1</v>
      </c>
      <c r="AI67" s="5"/>
      <c r="AJ67" s="5"/>
      <c r="AK67" s="5"/>
      <c r="AL67" s="5"/>
    </row>
    <row r="68" spans="1:38" ht="15" customHeight="1" x14ac:dyDescent="0.15">
      <c r="A68" s="3" t="s">
        <v>438</v>
      </c>
      <c r="B68" s="3" t="s">
        <v>439</v>
      </c>
      <c r="C68" s="3" t="s">
        <v>39</v>
      </c>
      <c r="D68" s="3" t="s">
        <v>40</v>
      </c>
      <c r="E68" s="3" t="s">
        <v>41</v>
      </c>
      <c r="F68" s="3"/>
      <c r="G68" s="3" t="s">
        <v>42</v>
      </c>
      <c r="H68" s="3" t="s">
        <v>243</v>
      </c>
      <c r="I68" s="3" t="s">
        <v>66</v>
      </c>
      <c r="J68" s="3" t="s">
        <v>45</v>
      </c>
      <c r="K68" s="3" t="s">
        <v>56</v>
      </c>
      <c r="L68" s="3"/>
      <c r="M68" s="3"/>
      <c r="N68" s="4"/>
      <c r="O68" s="3"/>
      <c r="P68" s="3"/>
      <c r="Q68" s="3"/>
      <c r="R68" s="3"/>
      <c r="S68" s="3" t="s">
        <v>440</v>
      </c>
      <c r="T68" s="2">
        <v>2018</v>
      </c>
      <c r="U68" s="2">
        <v>2018</v>
      </c>
      <c r="V68" s="3" t="s">
        <v>441</v>
      </c>
      <c r="W68" s="3" t="s">
        <v>442</v>
      </c>
      <c r="X68" s="5"/>
      <c r="Y68" s="5"/>
      <c r="Z68" s="5"/>
      <c r="AA68" s="5"/>
      <c r="AB68" s="5"/>
      <c r="AC68" s="5"/>
      <c r="AD68" s="2">
        <v>1</v>
      </c>
      <c r="AE68" s="5"/>
      <c r="AF68" s="5"/>
      <c r="AG68" s="3" t="s">
        <v>437</v>
      </c>
      <c r="AH68" s="2">
        <v>1</v>
      </c>
      <c r="AI68" s="5"/>
      <c r="AJ68" s="5"/>
      <c r="AK68" s="5"/>
      <c r="AL68" s="5"/>
    </row>
    <row r="69" spans="1:38" ht="15" customHeight="1" x14ac:dyDescent="0.15">
      <c r="A69" s="3" t="s">
        <v>443</v>
      </c>
      <c r="B69" s="3" t="s">
        <v>444</v>
      </c>
      <c r="C69" s="3" t="s">
        <v>445</v>
      </c>
      <c r="D69" s="3" t="s">
        <v>446</v>
      </c>
      <c r="E69" s="3" t="s">
        <v>41</v>
      </c>
      <c r="F69" s="3"/>
      <c r="G69" s="3" t="s">
        <v>54</v>
      </c>
      <c r="H69" s="3" t="s">
        <v>55</v>
      </c>
      <c r="I69" s="3" t="s">
        <v>55</v>
      </c>
      <c r="J69" s="3" t="s">
        <v>45</v>
      </c>
      <c r="K69" s="3" t="s">
        <v>56</v>
      </c>
      <c r="L69" s="3"/>
      <c r="M69" s="3"/>
      <c r="N69" s="4"/>
      <c r="O69" s="3"/>
      <c r="P69" s="3"/>
      <c r="Q69" s="3"/>
      <c r="R69" s="3" t="s">
        <v>447</v>
      </c>
      <c r="S69" s="3" t="s">
        <v>448</v>
      </c>
      <c r="T69" s="2">
        <v>2004</v>
      </c>
      <c r="U69" s="2">
        <v>2004</v>
      </c>
      <c r="V69" s="3" t="s">
        <v>48</v>
      </c>
      <c r="W69" s="3" t="s">
        <v>449</v>
      </c>
      <c r="X69" s="5"/>
      <c r="Y69" s="5"/>
      <c r="Z69" s="5"/>
      <c r="AA69" s="5"/>
      <c r="AB69" s="5"/>
      <c r="AC69" s="5"/>
      <c r="AD69" s="2">
        <v>1</v>
      </c>
      <c r="AE69" s="5"/>
      <c r="AF69" s="5"/>
      <c r="AG69" s="3" t="s">
        <v>156</v>
      </c>
      <c r="AH69" s="2">
        <v>1</v>
      </c>
      <c r="AI69" s="5"/>
      <c r="AJ69" s="5"/>
      <c r="AK69" s="5"/>
      <c r="AL69" s="5"/>
    </row>
    <row r="70" spans="1:38" ht="15" customHeight="1" x14ac:dyDescent="0.15">
      <c r="A70" s="3" t="s">
        <v>450</v>
      </c>
      <c r="B70" s="3" t="s">
        <v>451</v>
      </c>
      <c r="C70" s="3" t="s">
        <v>445</v>
      </c>
      <c r="D70" s="3" t="s">
        <v>446</v>
      </c>
      <c r="E70" s="3" t="s">
        <v>41</v>
      </c>
      <c r="F70" s="3"/>
      <c r="G70" s="3" t="s">
        <v>65</v>
      </c>
      <c r="H70" s="3" t="s">
        <v>92</v>
      </c>
      <c r="I70" s="3" t="s">
        <v>66</v>
      </c>
      <c r="J70" s="3" t="s">
        <v>45</v>
      </c>
      <c r="K70" s="3" t="s">
        <v>56</v>
      </c>
      <c r="L70" s="3"/>
      <c r="M70" s="3"/>
      <c r="N70" s="4"/>
      <c r="O70" s="3"/>
      <c r="P70" s="3"/>
      <c r="Q70" s="3"/>
      <c r="R70" s="3" t="s">
        <v>448</v>
      </c>
      <c r="S70" s="3" t="s">
        <v>447</v>
      </c>
      <c r="T70" s="2">
        <v>2001</v>
      </c>
      <c r="U70" s="5"/>
      <c r="V70" s="3" t="s">
        <v>48</v>
      </c>
      <c r="W70" s="3" t="s">
        <v>452</v>
      </c>
      <c r="X70" s="2">
        <v>1</v>
      </c>
      <c r="Y70" s="5"/>
      <c r="Z70" s="5"/>
      <c r="AA70" s="5"/>
      <c r="AB70" s="5"/>
      <c r="AC70" s="5"/>
      <c r="AD70" s="5"/>
      <c r="AE70" s="5"/>
      <c r="AF70" s="5"/>
      <c r="AG70" s="3" t="s">
        <v>453</v>
      </c>
      <c r="AH70" s="2">
        <v>1</v>
      </c>
      <c r="AI70" s="5"/>
      <c r="AJ70" s="5"/>
      <c r="AK70" s="5"/>
      <c r="AL70" s="5"/>
    </row>
    <row r="71" spans="1:38" ht="15" customHeight="1" x14ac:dyDescent="0.15">
      <c r="A71" s="3" t="s">
        <v>454</v>
      </c>
      <c r="B71" s="3" t="s">
        <v>455</v>
      </c>
      <c r="C71" s="3" t="s">
        <v>39</v>
      </c>
      <c r="D71" s="3" t="s">
        <v>299</v>
      </c>
      <c r="E71" s="3" t="s">
        <v>456</v>
      </c>
      <c r="F71" s="3"/>
      <c r="G71" s="3" t="s">
        <v>54</v>
      </c>
      <c r="H71" s="3" t="s">
        <v>55</v>
      </c>
      <c r="I71" s="3" t="s">
        <v>55</v>
      </c>
      <c r="J71" s="3" t="s">
        <v>45</v>
      </c>
      <c r="K71" s="3" t="s">
        <v>56</v>
      </c>
      <c r="L71" s="3"/>
      <c r="M71" s="3"/>
      <c r="N71" s="4"/>
      <c r="O71" s="3"/>
      <c r="P71" s="3"/>
      <c r="Q71" s="3"/>
      <c r="R71" s="3"/>
      <c r="S71" s="3" t="s">
        <v>457</v>
      </c>
      <c r="T71" s="2">
        <v>2016</v>
      </c>
      <c r="U71" s="2">
        <v>2016</v>
      </c>
      <c r="V71" s="3" t="s">
        <v>106</v>
      </c>
      <c r="W71" s="3" t="s">
        <v>458</v>
      </c>
      <c r="X71" s="2">
        <v>1</v>
      </c>
      <c r="Y71" s="2">
        <v>1</v>
      </c>
      <c r="Z71" s="5"/>
      <c r="AA71" s="2">
        <v>1</v>
      </c>
      <c r="AB71" s="5"/>
      <c r="AC71" s="5"/>
      <c r="AD71" s="5"/>
      <c r="AE71" s="5"/>
      <c r="AF71" s="5"/>
      <c r="AG71" s="3" t="s">
        <v>156</v>
      </c>
      <c r="AH71" s="2">
        <v>1</v>
      </c>
      <c r="AI71" s="5"/>
      <c r="AJ71" s="5"/>
      <c r="AK71" s="5"/>
      <c r="AL71" s="5"/>
    </row>
    <row r="72" spans="1:38" ht="15" customHeight="1" x14ac:dyDescent="0.15">
      <c r="A72" s="3" t="s">
        <v>459</v>
      </c>
      <c r="B72" s="3" t="s">
        <v>237</v>
      </c>
      <c r="C72" s="3" t="s">
        <v>230</v>
      </c>
      <c r="D72" s="3" t="s">
        <v>238</v>
      </c>
      <c r="E72" s="3" t="s">
        <v>239</v>
      </c>
      <c r="F72" s="3"/>
      <c r="G72" s="3" t="s">
        <v>54</v>
      </c>
      <c r="H72" s="3" t="s">
        <v>55</v>
      </c>
      <c r="I72" s="3" t="s">
        <v>55</v>
      </c>
      <c r="J72" s="3" t="s">
        <v>45</v>
      </c>
      <c r="K72" s="3" t="s">
        <v>56</v>
      </c>
      <c r="L72" s="3"/>
      <c r="M72" s="3"/>
      <c r="N72" s="4"/>
      <c r="O72" s="3"/>
      <c r="P72" s="3"/>
      <c r="Q72" s="3"/>
      <c r="R72" s="3"/>
      <c r="S72" s="3" t="s">
        <v>240</v>
      </c>
      <c r="T72" s="2">
        <v>2017</v>
      </c>
      <c r="U72" s="5"/>
      <c r="V72" s="3" t="s">
        <v>460</v>
      </c>
      <c r="W72" s="3" t="s">
        <v>241</v>
      </c>
      <c r="X72" s="5"/>
      <c r="Y72" s="5"/>
      <c r="Z72" s="5"/>
      <c r="AA72" s="5"/>
      <c r="AB72" s="2">
        <v>1</v>
      </c>
      <c r="AC72" s="5"/>
      <c r="AD72" s="5"/>
      <c r="AE72" s="5"/>
      <c r="AF72" s="5"/>
      <c r="AG72" s="3" t="s">
        <v>461</v>
      </c>
      <c r="AH72" s="2">
        <v>1</v>
      </c>
      <c r="AI72" s="5"/>
      <c r="AJ72" s="5"/>
      <c r="AK72" s="5"/>
      <c r="AL72" s="5"/>
    </row>
    <row r="73" spans="1:38" ht="15" customHeight="1" x14ac:dyDescent="0.15">
      <c r="A73" s="3" t="s">
        <v>462</v>
      </c>
      <c r="B73" s="3" t="s">
        <v>463</v>
      </c>
      <c r="C73" s="3" t="s">
        <v>39</v>
      </c>
      <c r="D73" s="3" t="s">
        <v>40</v>
      </c>
      <c r="E73" s="3" t="s">
        <v>41</v>
      </c>
      <c r="F73" s="3"/>
      <c r="G73" s="3" t="s">
        <v>65</v>
      </c>
      <c r="H73" s="3" t="s">
        <v>113</v>
      </c>
      <c r="I73" s="3" t="s">
        <v>377</v>
      </c>
      <c r="J73" s="3" t="s">
        <v>45</v>
      </c>
      <c r="K73" s="3" t="s">
        <v>56</v>
      </c>
      <c r="L73" s="3"/>
      <c r="M73" s="3"/>
      <c r="N73" s="4"/>
      <c r="O73" s="3"/>
      <c r="P73" s="3"/>
      <c r="Q73" s="3"/>
      <c r="R73" s="3"/>
      <c r="S73" s="3" t="s">
        <v>464</v>
      </c>
      <c r="T73" s="2">
        <v>1998</v>
      </c>
      <c r="U73" s="2">
        <v>1998</v>
      </c>
      <c r="V73" s="3" t="s">
        <v>465</v>
      </c>
      <c r="W73" s="3" t="s">
        <v>466</v>
      </c>
      <c r="X73" s="5"/>
      <c r="Y73" s="5"/>
      <c r="Z73" s="5"/>
      <c r="AA73" s="5"/>
      <c r="AB73" s="5"/>
      <c r="AC73" s="5"/>
      <c r="AD73" s="5"/>
      <c r="AE73" s="5"/>
      <c r="AF73" s="5"/>
      <c r="AG73" s="3" t="s">
        <v>156</v>
      </c>
      <c r="AH73" s="2">
        <v>1</v>
      </c>
      <c r="AI73" s="5"/>
      <c r="AJ73" s="5"/>
      <c r="AK73" s="5"/>
      <c r="AL73" s="5"/>
    </row>
    <row r="74" spans="1:38" ht="15" customHeight="1" x14ac:dyDescent="0.15">
      <c r="A74" s="3" t="s">
        <v>467</v>
      </c>
      <c r="B74" s="3" t="s">
        <v>468</v>
      </c>
      <c r="C74" s="3" t="s">
        <v>469</v>
      </c>
      <c r="D74" s="3" t="s">
        <v>470</v>
      </c>
      <c r="E74" s="3" t="s">
        <v>174</v>
      </c>
      <c r="F74" s="3"/>
      <c r="G74" s="3" t="s">
        <v>471</v>
      </c>
      <c r="H74" s="3" t="s">
        <v>243</v>
      </c>
      <c r="I74" s="3" t="s">
        <v>66</v>
      </c>
      <c r="J74" s="3" t="s">
        <v>45</v>
      </c>
      <c r="K74" s="3" t="s">
        <v>56</v>
      </c>
      <c r="L74" s="3"/>
      <c r="M74" s="3"/>
      <c r="N74" s="4"/>
      <c r="O74" s="3"/>
      <c r="P74" s="3"/>
      <c r="Q74" s="3"/>
      <c r="R74" s="3" t="s">
        <v>472</v>
      </c>
      <c r="S74" s="3" t="s">
        <v>473</v>
      </c>
      <c r="T74" s="2">
        <v>2019</v>
      </c>
      <c r="U74" s="3" t="s">
        <v>474</v>
      </c>
      <c r="V74" s="3" t="s">
        <v>106</v>
      </c>
      <c r="W74" s="3" t="s">
        <v>475</v>
      </c>
      <c r="X74" s="2">
        <v>1</v>
      </c>
      <c r="Y74" s="2">
        <v>1</v>
      </c>
      <c r="Z74" s="5"/>
      <c r="AA74" s="5"/>
      <c r="AB74" s="2">
        <v>1</v>
      </c>
      <c r="AC74" s="5"/>
      <c r="AD74" s="2">
        <v>1</v>
      </c>
      <c r="AE74" s="2">
        <v>1</v>
      </c>
      <c r="AF74" s="5"/>
      <c r="AG74" s="3" t="s">
        <v>156</v>
      </c>
      <c r="AH74" s="2">
        <v>1</v>
      </c>
      <c r="AI74" s="5"/>
      <c r="AJ74" s="5"/>
      <c r="AK74" s="5"/>
      <c r="AL74" s="5"/>
    </row>
    <row r="75" spans="1:38" ht="15" customHeight="1" x14ac:dyDescent="0.15">
      <c r="A75" s="3" t="s">
        <v>476</v>
      </c>
      <c r="B75" s="3" t="s">
        <v>477</v>
      </c>
      <c r="C75" s="3" t="s">
        <v>39</v>
      </c>
      <c r="D75" s="3" t="s">
        <v>98</v>
      </c>
      <c r="E75" s="3" t="s">
        <v>98</v>
      </c>
      <c r="F75" s="3"/>
      <c r="G75" s="3" t="s">
        <v>478</v>
      </c>
      <c r="H75" s="3" t="s">
        <v>73</v>
      </c>
      <c r="I75" s="3" t="s">
        <v>44</v>
      </c>
      <c r="J75" s="3" t="s">
        <v>45</v>
      </c>
      <c r="K75" s="3" t="s">
        <v>56</v>
      </c>
      <c r="L75" s="3"/>
      <c r="M75" s="3"/>
      <c r="N75" s="4"/>
      <c r="O75" s="3" t="s">
        <v>479</v>
      </c>
      <c r="P75" s="3" t="s">
        <v>480</v>
      </c>
      <c r="Q75" s="3"/>
      <c r="R75" s="3" t="s">
        <v>481</v>
      </c>
      <c r="S75" s="3" t="s">
        <v>482</v>
      </c>
      <c r="T75" s="2">
        <v>2020</v>
      </c>
      <c r="U75" s="5"/>
      <c r="V75" s="3" t="s">
        <v>48</v>
      </c>
      <c r="W75" s="3" t="s">
        <v>483</v>
      </c>
      <c r="X75" s="2">
        <v>1</v>
      </c>
      <c r="Y75" s="5"/>
      <c r="Z75" s="5"/>
      <c r="AA75" s="5"/>
      <c r="AB75" s="2">
        <v>1</v>
      </c>
      <c r="AC75" s="5"/>
      <c r="AD75" s="2">
        <v>1</v>
      </c>
      <c r="AE75" s="2">
        <v>1</v>
      </c>
      <c r="AF75" s="5"/>
      <c r="AG75" s="3" t="s">
        <v>170</v>
      </c>
      <c r="AH75" s="2">
        <v>1</v>
      </c>
      <c r="AI75" s="2">
        <v>1</v>
      </c>
      <c r="AJ75" s="5"/>
      <c r="AK75" s="5"/>
      <c r="AL75" s="5"/>
    </row>
    <row r="76" spans="1:38" ht="15" customHeight="1" x14ac:dyDescent="0.15">
      <c r="A76" s="3" t="s">
        <v>484</v>
      </c>
      <c r="B76" s="3" t="s">
        <v>485</v>
      </c>
      <c r="C76" s="3" t="s">
        <v>486</v>
      </c>
      <c r="D76" s="3" t="s">
        <v>487</v>
      </c>
      <c r="E76" s="3" t="s">
        <v>64</v>
      </c>
      <c r="F76" s="3"/>
      <c r="G76" s="3" t="s">
        <v>488</v>
      </c>
      <c r="H76" s="3" t="s">
        <v>73</v>
      </c>
      <c r="I76" s="3" t="s">
        <v>44</v>
      </c>
      <c r="J76" s="3" t="s">
        <v>45</v>
      </c>
      <c r="K76" s="3" t="s">
        <v>56</v>
      </c>
      <c r="L76" s="3"/>
      <c r="M76" s="3"/>
      <c r="N76" s="4"/>
      <c r="O76" s="3"/>
      <c r="P76" s="3"/>
      <c r="Q76" s="3"/>
      <c r="R76" s="3"/>
      <c r="S76" s="3" t="s">
        <v>489</v>
      </c>
      <c r="T76" s="2">
        <v>2019</v>
      </c>
      <c r="U76" s="5"/>
      <c r="V76" s="3" t="s">
        <v>48</v>
      </c>
      <c r="W76" s="3" t="s">
        <v>490</v>
      </c>
      <c r="X76" s="2">
        <v>1</v>
      </c>
      <c r="Y76" s="5"/>
      <c r="Z76" s="5"/>
      <c r="AA76" s="5"/>
      <c r="AB76" s="5"/>
      <c r="AC76" s="5"/>
      <c r="AD76" s="2">
        <v>1</v>
      </c>
      <c r="AE76" s="2">
        <v>1</v>
      </c>
      <c r="AF76" s="5"/>
      <c r="AG76" s="3" t="s">
        <v>170</v>
      </c>
      <c r="AH76" s="2">
        <v>1</v>
      </c>
      <c r="AI76" s="2">
        <v>1</v>
      </c>
      <c r="AJ76" s="5"/>
      <c r="AK76" s="5"/>
      <c r="AL76" s="5"/>
    </row>
    <row r="77" spans="1:38" ht="15" customHeight="1" x14ac:dyDescent="0.15">
      <c r="A77" s="3" t="s">
        <v>491</v>
      </c>
      <c r="B77" s="3" t="s">
        <v>492</v>
      </c>
      <c r="C77" s="3" t="s">
        <v>39</v>
      </c>
      <c r="D77" s="3" t="s">
        <v>98</v>
      </c>
      <c r="E77" s="3" t="s">
        <v>98</v>
      </c>
      <c r="F77" s="3"/>
      <c r="G77" s="3" t="s">
        <v>65</v>
      </c>
      <c r="H77" s="3" t="s">
        <v>493</v>
      </c>
      <c r="I77" s="3" t="s">
        <v>44</v>
      </c>
      <c r="J77" s="3" t="s">
        <v>45</v>
      </c>
      <c r="K77" s="3" t="s">
        <v>56</v>
      </c>
      <c r="L77" s="3"/>
      <c r="M77" s="3"/>
      <c r="N77" s="4"/>
      <c r="O77" s="3" t="s">
        <v>494</v>
      </c>
      <c r="P77" s="3" t="s">
        <v>200</v>
      </c>
      <c r="Q77" s="3"/>
      <c r="R77" s="3" t="s">
        <v>495</v>
      </c>
      <c r="S77" s="3" t="s">
        <v>496</v>
      </c>
      <c r="T77" s="2">
        <v>2020</v>
      </c>
      <c r="U77" s="5"/>
      <c r="V77" s="3" t="s">
        <v>48</v>
      </c>
      <c r="W77" s="3" t="s">
        <v>497</v>
      </c>
      <c r="X77" s="5"/>
      <c r="Y77" s="5"/>
      <c r="Z77" s="2">
        <v>1</v>
      </c>
      <c r="AA77" s="5"/>
      <c r="AB77" s="2">
        <v>1</v>
      </c>
      <c r="AC77" s="5"/>
      <c r="AD77" s="2">
        <v>1</v>
      </c>
      <c r="AE77" s="2">
        <v>1</v>
      </c>
      <c r="AF77" s="5"/>
      <c r="AG77" s="3" t="s">
        <v>461</v>
      </c>
      <c r="AH77" s="2">
        <v>1</v>
      </c>
      <c r="AI77" s="5"/>
      <c r="AJ77" s="5"/>
      <c r="AK77" s="5"/>
      <c r="AL77" s="5"/>
    </row>
    <row r="78" spans="1:38" ht="15" customHeight="1" x14ac:dyDescent="0.15">
      <c r="A78" s="3" t="s">
        <v>498</v>
      </c>
      <c r="B78" s="3" t="s">
        <v>499</v>
      </c>
      <c r="C78" s="3" t="s">
        <v>39</v>
      </c>
      <c r="D78" s="3" t="s">
        <v>90</v>
      </c>
      <c r="E78" s="3" t="s">
        <v>90</v>
      </c>
      <c r="F78" s="3"/>
      <c r="G78" s="3" t="s">
        <v>54</v>
      </c>
      <c r="H78" s="3" t="s">
        <v>301</v>
      </c>
      <c r="I78" s="3" t="s">
        <v>44</v>
      </c>
      <c r="J78" s="3" t="s">
        <v>45</v>
      </c>
      <c r="K78" s="3" t="s">
        <v>56</v>
      </c>
      <c r="L78" s="3"/>
      <c r="M78" s="3"/>
      <c r="N78" s="4"/>
      <c r="O78" s="3"/>
      <c r="P78" s="3"/>
      <c r="Q78" s="3"/>
      <c r="R78" s="3"/>
      <c r="S78" s="3" t="s">
        <v>500</v>
      </c>
      <c r="T78" s="2">
        <v>2020</v>
      </c>
      <c r="U78" s="5"/>
      <c r="V78" s="3" t="s">
        <v>268</v>
      </c>
      <c r="W78" s="3" t="s">
        <v>501</v>
      </c>
      <c r="X78" s="2">
        <v>1</v>
      </c>
      <c r="Y78" s="5"/>
      <c r="Z78" s="5"/>
      <c r="AA78" s="5"/>
      <c r="AB78" s="5"/>
      <c r="AC78" s="5"/>
      <c r="AD78" s="2">
        <v>1</v>
      </c>
      <c r="AE78" s="5"/>
      <c r="AF78" s="5"/>
      <c r="AG78" s="3" t="s">
        <v>269</v>
      </c>
      <c r="AH78" s="2">
        <v>1</v>
      </c>
      <c r="AI78" s="2">
        <v>1</v>
      </c>
      <c r="AJ78" s="2">
        <v>1</v>
      </c>
      <c r="AK78" s="5"/>
      <c r="AL78" s="5"/>
    </row>
    <row r="79" spans="1:38" ht="15" customHeight="1" x14ac:dyDescent="0.15">
      <c r="A79" s="3" t="s">
        <v>502</v>
      </c>
      <c r="B79" s="3" t="s">
        <v>503</v>
      </c>
      <c r="C79" s="3" t="s">
        <v>230</v>
      </c>
      <c r="D79" s="3" t="s">
        <v>504</v>
      </c>
      <c r="E79" s="3" t="s">
        <v>239</v>
      </c>
      <c r="F79" s="3"/>
      <c r="G79" s="3" t="s">
        <v>65</v>
      </c>
      <c r="H79" s="3" t="s">
        <v>55</v>
      </c>
      <c r="I79" s="3" t="s">
        <v>55</v>
      </c>
      <c r="J79" s="3" t="s">
        <v>45</v>
      </c>
      <c r="K79" s="3" t="s">
        <v>56</v>
      </c>
      <c r="L79" s="3"/>
      <c r="M79" s="3"/>
      <c r="N79" s="4"/>
      <c r="O79" s="3"/>
      <c r="P79" s="3"/>
      <c r="Q79" s="3"/>
      <c r="R79" s="3"/>
      <c r="S79" s="3" t="s">
        <v>505</v>
      </c>
      <c r="T79" s="2">
        <v>2000</v>
      </c>
      <c r="U79" s="5"/>
      <c r="V79" s="3" t="s">
        <v>106</v>
      </c>
      <c r="W79" s="3" t="s">
        <v>506</v>
      </c>
      <c r="X79" s="5"/>
      <c r="Y79" s="5"/>
      <c r="Z79" s="5"/>
      <c r="AA79" s="2">
        <v>1</v>
      </c>
      <c r="AB79" s="5"/>
      <c r="AC79" s="5"/>
      <c r="AD79" s="5"/>
      <c r="AE79" s="5"/>
      <c r="AF79" s="5"/>
      <c r="AG79" s="3" t="s">
        <v>69</v>
      </c>
      <c r="AH79" s="2">
        <v>1</v>
      </c>
      <c r="AI79" s="5"/>
      <c r="AJ79" s="2">
        <v>1</v>
      </c>
      <c r="AK79" s="5"/>
      <c r="AL79" s="5"/>
    </row>
    <row r="80" spans="1:38" ht="15" customHeight="1" x14ac:dyDescent="0.15">
      <c r="A80" s="3" t="s">
        <v>507</v>
      </c>
      <c r="B80" s="3" t="s">
        <v>508</v>
      </c>
      <c r="C80" s="3" t="s">
        <v>39</v>
      </c>
      <c r="D80" s="3" t="s">
        <v>509</v>
      </c>
      <c r="E80" s="3" t="s">
        <v>232</v>
      </c>
      <c r="F80" s="3"/>
      <c r="G80" s="3" t="s">
        <v>65</v>
      </c>
      <c r="H80" s="3" t="s">
        <v>73</v>
      </c>
      <c r="I80" s="3" t="s">
        <v>44</v>
      </c>
      <c r="J80" s="3" t="s">
        <v>45</v>
      </c>
      <c r="K80" s="3" t="s">
        <v>56</v>
      </c>
      <c r="L80" s="3"/>
      <c r="M80" s="3"/>
      <c r="N80" s="4"/>
      <c r="O80" s="3"/>
      <c r="P80" s="3"/>
      <c r="Q80" s="3"/>
      <c r="R80" s="3"/>
      <c r="S80" s="3" t="s">
        <v>510</v>
      </c>
      <c r="T80" s="2">
        <v>2006</v>
      </c>
      <c r="U80" s="5"/>
      <c r="V80" s="3" t="s">
        <v>268</v>
      </c>
      <c r="W80" s="3" t="s">
        <v>511</v>
      </c>
      <c r="X80" s="2">
        <v>1</v>
      </c>
      <c r="Y80" s="5"/>
      <c r="Z80" s="5"/>
      <c r="AA80" s="2">
        <v>1</v>
      </c>
      <c r="AB80" s="5"/>
      <c r="AC80" s="5"/>
      <c r="AD80" s="5"/>
      <c r="AE80" s="5"/>
      <c r="AF80" s="5"/>
      <c r="AG80" s="3" t="s">
        <v>156</v>
      </c>
      <c r="AH80" s="2">
        <v>1</v>
      </c>
      <c r="AI80" s="5"/>
      <c r="AJ80" s="5"/>
      <c r="AK80" s="5"/>
      <c r="AL80" s="5"/>
    </row>
    <row r="81" spans="1:38" ht="15" customHeight="1" x14ac:dyDescent="0.15">
      <c r="A81" s="3" t="s">
        <v>512</v>
      </c>
      <c r="B81" s="3" t="s">
        <v>513</v>
      </c>
      <c r="C81" s="3" t="s">
        <v>39</v>
      </c>
      <c r="D81" s="3" t="s">
        <v>514</v>
      </c>
      <c r="E81" s="3" t="s">
        <v>174</v>
      </c>
      <c r="F81" s="3"/>
      <c r="G81" s="3" t="s">
        <v>80</v>
      </c>
      <c r="H81" s="3" t="s">
        <v>73</v>
      </c>
      <c r="I81" s="3" t="s">
        <v>44</v>
      </c>
      <c r="J81" s="3" t="s">
        <v>45</v>
      </c>
      <c r="K81" s="3" t="s">
        <v>56</v>
      </c>
      <c r="L81" s="3"/>
      <c r="M81" s="3"/>
      <c r="N81" s="4"/>
      <c r="O81" s="3"/>
      <c r="P81" s="3"/>
      <c r="Q81" s="3"/>
      <c r="R81" s="3" t="s">
        <v>515</v>
      </c>
      <c r="S81" s="3" t="s">
        <v>516</v>
      </c>
      <c r="T81" s="2">
        <v>2019</v>
      </c>
      <c r="U81" s="5"/>
      <c r="V81" s="3" t="s">
        <v>517</v>
      </c>
      <c r="W81" s="3" t="s">
        <v>518</v>
      </c>
      <c r="X81" s="2">
        <v>1</v>
      </c>
      <c r="Y81" s="5"/>
      <c r="Z81" s="5"/>
      <c r="AA81" s="5"/>
      <c r="AB81" s="5"/>
      <c r="AC81" s="5"/>
      <c r="AD81" s="5"/>
      <c r="AE81" s="5"/>
      <c r="AF81" s="5"/>
      <c r="AG81" s="3" t="s">
        <v>156</v>
      </c>
      <c r="AH81" s="2">
        <v>1</v>
      </c>
      <c r="AI81" s="5"/>
      <c r="AJ81" s="5"/>
      <c r="AK81" s="5"/>
      <c r="AL81" s="5"/>
    </row>
    <row r="82" spans="1:38" ht="15" customHeight="1" x14ac:dyDescent="0.15">
      <c r="A82" s="3" t="s">
        <v>519</v>
      </c>
      <c r="B82" s="3" t="s">
        <v>520</v>
      </c>
      <c r="C82" s="3" t="s">
        <v>213</v>
      </c>
      <c r="D82" s="3" t="s">
        <v>521</v>
      </c>
      <c r="E82" s="3" t="s">
        <v>41</v>
      </c>
      <c r="F82" s="3"/>
      <c r="G82" s="3" t="s">
        <v>54</v>
      </c>
      <c r="H82" s="3" t="s">
        <v>522</v>
      </c>
      <c r="I82" s="3" t="s">
        <v>44</v>
      </c>
      <c r="J82" s="3" t="s">
        <v>523</v>
      </c>
      <c r="K82" s="3" t="s">
        <v>56</v>
      </c>
      <c r="L82" s="3"/>
      <c r="M82" s="3"/>
      <c r="N82" s="4"/>
      <c r="O82" s="3" t="s">
        <v>524</v>
      </c>
      <c r="P82" s="3" t="s">
        <v>525</v>
      </c>
      <c r="Q82" s="3"/>
      <c r="R82" s="3"/>
      <c r="S82" s="3" t="s">
        <v>526</v>
      </c>
      <c r="T82" s="2">
        <v>2016</v>
      </c>
      <c r="U82" s="5"/>
      <c r="V82" s="3" t="s">
        <v>48</v>
      </c>
      <c r="W82" s="3" t="s">
        <v>125</v>
      </c>
      <c r="X82" s="2">
        <v>1</v>
      </c>
      <c r="Y82" s="5"/>
      <c r="Z82" s="5"/>
      <c r="AA82" s="5"/>
      <c r="AB82" s="5"/>
      <c r="AC82" s="5"/>
      <c r="AD82" s="2">
        <v>1</v>
      </c>
      <c r="AE82" s="2">
        <v>1</v>
      </c>
      <c r="AF82" s="5"/>
      <c r="AG82" s="3" t="s">
        <v>156</v>
      </c>
      <c r="AH82" s="2">
        <v>1</v>
      </c>
      <c r="AI82" s="5"/>
      <c r="AJ82" s="5"/>
      <c r="AK82" s="5"/>
      <c r="AL82" s="5"/>
    </row>
    <row r="83" spans="1:38" ht="15" customHeight="1" x14ac:dyDescent="0.15">
      <c r="A83" s="3" t="s">
        <v>527</v>
      </c>
      <c r="B83" s="3" t="s">
        <v>528</v>
      </c>
      <c r="C83" s="3" t="s">
        <v>131</v>
      </c>
      <c r="D83" s="3" t="s">
        <v>529</v>
      </c>
      <c r="E83" s="3" t="s">
        <v>64</v>
      </c>
      <c r="F83" s="3"/>
      <c r="G83" s="3" t="s">
        <v>42</v>
      </c>
      <c r="H83" s="3" t="s">
        <v>55</v>
      </c>
      <c r="I83" s="3" t="s">
        <v>55</v>
      </c>
      <c r="J83" s="3" t="s">
        <v>45</v>
      </c>
      <c r="K83" s="3" t="s">
        <v>56</v>
      </c>
      <c r="L83" s="3"/>
      <c r="M83" s="3"/>
      <c r="N83" s="4"/>
      <c r="O83" s="3"/>
      <c r="P83" s="3"/>
      <c r="Q83" s="3"/>
      <c r="R83" s="3"/>
      <c r="S83" s="3" t="s">
        <v>530</v>
      </c>
      <c r="T83" s="2">
        <v>2000</v>
      </c>
      <c r="U83" s="2">
        <v>2000</v>
      </c>
      <c r="V83" s="3" t="s">
        <v>68</v>
      </c>
      <c r="W83" s="3" t="s">
        <v>531</v>
      </c>
      <c r="X83" s="2">
        <v>1</v>
      </c>
      <c r="Y83" s="5"/>
      <c r="Z83" s="5"/>
      <c r="AA83" s="5"/>
      <c r="AB83" s="5"/>
      <c r="AC83" s="5"/>
      <c r="AD83" s="5"/>
      <c r="AE83" s="5"/>
      <c r="AF83" s="5"/>
      <c r="AG83" s="3" t="s">
        <v>532</v>
      </c>
      <c r="AH83" s="2">
        <v>1</v>
      </c>
      <c r="AI83" s="5"/>
      <c r="AJ83" s="5"/>
      <c r="AK83" s="5"/>
      <c r="AL83" s="5"/>
    </row>
    <row r="84" spans="1:38" ht="15" customHeight="1" x14ac:dyDescent="0.15">
      <c r="A84" s="3" t="s">
        <v>533</v>
      </c>
      <c r="B84" s="3" t="s">
        <v>534</v>
      </c>
      <c r="C84" s="3" t="s">
        <v>39</v>
      </c>
      <c r="D84" s="3" t="s">
        <v>159</v>
      </c>
      <c r="E84" s="3" t="s">
        <v>159</v>
      </c>
      <c r="F84" s="3"/>
      <c r="G84" s="3" t="s">
        <v>535</v>
      </c>
      <c r="H84" s="3" t="s">
        <v>55</v>
      </c>
      <c r="I84" s="3" t="s">
        <v>55</v>
      </c>
      <c r="J84" s="3" t="s">
        <v>45</v>
      </c>
      <c r="K84" s="3" t="s">
        <v>56</v>
      </c>
      <c r="L84" s="3"/>
      <c r="M84" s="3"/>
      <c r="N84" s="4"/>
      <c r="O84" s="3"/>
      <c r="P84" s="3"/>
      <c r="Q84" s="3"/>
      <c r="R84" s="3" t="s">
        <v>536</v>
      </c>
      <c r="S84" s="3" t="s">
        <v>537</v>
      </c>
      <c r="T84" s="2">
        <v>2005</v>
      </c>
      <c r="U84" s="5"/>
      <c r="V84" s="3" t="s">
        <v>68</v>
      </c>
      <c r="W84" s="3" t="s">
        <v>538</v>
      </c>
      <c r="X84" s="5"/>
      <c r="Y84" s="5"/>
      <c r="Z84" s="5"/>
      <c r="AA84" s="2">
        <v>1</v>
      </c>
      <c r="AB84" s="5"/>
      <c r="AC84" s="5"/>
      <c r="AD84" s="5"/>
      <c r="AE84" s="5"/>
      <c r="AF84" s="5"/>
      <c r="AG84" s="3" t="s">
        <v>461</v>
      </c>
      <c r="AH84" s="2">
        <v>1</v>
      </c>
      <c r="AI84" s="5"/>
      <c r="AJ84" s="5"/>
      <c r="AK84" s="5"/>
      <c r="AL84" s="5"/>
    </row>
    <row r="85" spans="1:38" ht="15" customHeight="1" x14ac:dyDescent="0.15">
      <c r="A85" s="3" t="s">
        <v>539</v>
      </c>
      <c r="B85" s="3" t="s">
        <v>540</v>
      </c>
      <c r="C85" s="3" t="s">
        <v>39</v>
      </c>
      <c r="D85" s="3" t="s">
        <v>159</v>
      </c>
      <c r="E85" s="3" t="s">
        <v>159</v>
      </c>
      <c r="F85" s="3"/>
      <c r="G85" s="3" t="s">
        <v>541</v>
      </c>
      <c r="H85" s="3" t="s">
        <v>55</v>
      </c>
      <c r="I85" s="3" t="s">
        <v>55</v>
      </c>
      <c r="J85" s="3" t="s">
        <v>45</v>
      </c>
      <c r="K85" s="3" t="s">
        <v>56</v>
      </c>
      <c r="L85" s="3"/>
      <c r="M85" s="3"/>
      <c r="N85" s="4"/>
      <c r="O85" s="3"/>
      <c r="P85" s="3"/>
      <c r="Q85" s="3"/>
      <c r="R85" s="3" t="s">
        <v>536</v>
      </c>
      <c r="S85" s="3" t="s">
        <v>542</v>
      </c>
      <c r="T85" s="2">
        <v>2005</v>
      </c>
      <c r="U85" s="5"/>
      <c r="V85" s="3" t="s">
        <v>68</v>
      </c>
      <c r="W85" s="3" t="s">
        <v>538</v>
      </c>
      <c r="X85" s="5"/>
      <c r="Y85" s="5"/>
      <c r="Z85" s="5"/>
      <c r="AA85" s="2">
        <v>1</v>
      </c>
      <c r="AB85" s="5"/>
      <c r="AC85" s="5"/>
      <c r="AD85" s="5"/>
      <c r="AE85" s="5"/>
      <c r="AF85" s="5"/>
      <c r="AG85" s="3" t="s">
        <v>461</v>
      </c>
      <c r="AH85" s="2">
        <v>1</v>
      </c>
      <c r="AI85" s="5"/>
      <c r="AJ85" s="5"/>
      <c r="AK85" s="5"/>
      <c r="AL85" s="5"/>
    </row>
    <row r="86" spans="1:38" ht="15" customHeight="1" x14ac:dyDescent="0.15">
      <c r="A86" s="3" t="s">
        <v>543</v>
      </c>
      <c r="B86" s="3" t="s">
        <v>544</v>
      </c>
      <c r="C86" s="3" t="s">
        <v>39</v>
      </c>
      <c r="D86" s="3" t="s">
        <v>159</v>
      </c>
      <c r="E86" s="3" t="s">
        <v>159</v>
      </c>
      <c r="F86" s="3"/>
      <c r="G86" s="3" t="s">
        <v>541</v>
      </c>
      <c r="H86" s="3" t="s">
        <v>55</v>
      </c>
      <c r="I86" s="3" t="s">
        <v>55</v>
      </c>
      <c r="J86" s="3" t="s">
        <v>45</v>
      </c>
      <c r="K86" s="3" t="s">
        <v>56</v>
      </c>
      <c r="L86" s="3"/>
      <c r="M86" s="3"/>
      <c r="N86" s="4"/>
      <c r="O86" s="3"/>
      <c r="P86" s="3"/>
      <c r="Q86" s="3"/>
      <c r="R86" s="3"/>
      <c r="S86" s="3" t="s">
        <v>536</v>
      </c>
      <c r="T86" s="2">
        <v>2005</v>
      </c>
      <c r="U86" s="2">
        <v>2005</v>
      </c>
      <c r="V86" s="3" t="s">
        <v>68</v>
      </c>
      <c r="W86" s="3" t="s">
        <v>545</v>
      </c>
      <c r="X86" s="5"/>
      <c r="Y86" s="5"/>
      <c r="Z86" s="5"/>
      <c r="AA86" s="2">
        <v>1</v>
      </c>
      <c r="AB86" s="5"/>
      <c r="AC86" s="5"/>
      <c r="AD86" s="5"/>
      <c r="AE86" s="5"/>
      <c r="AF86" s="5"/>
      <c r="AG86" s="3" t="s">
        <v>437</v>
      </c>
      <c r="AH86" s="2">
        <v>1</v>
      </c>
      <c r="AI86" s="5"/>
      <c r="AJ86" s="5"/>
      <c r="AK86" s="5"/>
      <c r="AL86" s="5"/>
    </row>
    <row r="87" spans="1:38" ht="15" customHeight="1" x14ac:dyDescent="0.15">
      <c r="A87" s="10" t="s">
        <v>546</v>
      </c>
      <c r="B87" s="3" t="s">
        <v>547</v>
      </c>
      <c r="C87" s="10" t="s">
        <v>39</v>
      </c>
      <c r="D87" s="10" t="s">
        <v>71</v>
      </c>
      <c r="E87" s="10" t="s">
        <v>53</v>
      </c>
      <c r="F87" s="10"/>
      <c r="G87" s="10" t="s">
        <v>65</v>
      </c>
      <c r="H87" s="10" t="s">
        <v>55</v>
      </c>
      <c r="I87" s="10" t="s">
        <v>55</v>
      </c>
      <c r="J87" s="10" t="s">
        <v>45</v>
      </c>
      <c r="K87" s="10" t="s">
        <v>56</v>
      </c>
      <c r="L87" s="10"/>
      <c r="M87" s="10"/>
      <c r="N87" s="11"/>
      <c r="O87" s="10"/>
      <c r="P87" s="10"/>
      <c r="Q87" s="10"/>
      <c r="R87" s="10" t="s">
        <v>548</v>
      </c>
      <c r="S87" s="10" t="s">
        <v>549</v>
      </c>
      <c r="T87" s="12">
        <v>2012</v>
      </c>
      <c r="U87" s="12">
        <v>2012</v>
      </c>
      <c r="V87" s="10" t="s">
        <v>550</v>
      </c>
      <c r="W87" s="10" t="s">
        <v>551</v>
      </c>
      <c r="X87" s="13"/>
      <c r="Y87" s="13"/>
      <c r="Z87" s="12">
        <v>1</v>
      </c>
      <c r="AA87" s="13"/>
      <c r="AB87" s="13"/>
      <c r="AC87" s="13"/>
      <c r="AD87" s="13"/>
      <c r="AE87" s="13"/>
      <c r="AF87" s="10" t="s">
        <v>552</v>
      </c>
      <c r="AG87" s="10" t="s">
        <v>60</v>
      </c>
      <c r="AH87" s="12">
        <v>1</v>
      </c>
      <c r="AI87" s="13"/>
      <c r="AJ87" s="13"/>
      <c r="AK87" s="13"/>
      <c r="AL87" s="13"/>
    </row>
    <row r="88" spans="1:38" ht="15" customHeight="1" x14ac:dyDescent="0.15">
      <c r="A88" s="14" t="s">
        <v>553</v>
      </c>
      <c r="B88" s="3" t="s">
        <v>554</v>
      </c>
      <c r="C88" s="15" t="s">
        <v>39</v>
      </c>
      <c r="D88" s="15" t="s">
        <v>555</v>
      </c>
      <c r="E88" s="15" t="s">
        <v>98</v>
      </c>
      <c r="F88" s="15"/>
      <c r="G88" s="15" t="s">
        <v>65</v>
      </c>
      <c r="H88" s="15" t="s">
        <v>55</v>
      </c>
      <c r="I88" s="15" t="s">
        <v>55</v>
      </c>
      <c r="J88" s="15" t="s">
        <v>45</v>
      </c>
      <c r="K88" s="15" t="s">
        <v>56</v>
      </c>
      <c r="L88" s="15"/>
      <c r="M88" s="15"/>
      <c r="N88" s="16"/>
      <c r="O88" s="15"/>
      <c r="P88" s="15"/>
      <c r="Q88" s="15"/>
      <c r="R88" s="17"/>
      <c r="S88" s="17" t="s">
        <v>556</v>
      </c>
      <c r="T88" s="18">
        <v>2008</v>
      </c>
      <c r="U88" s="18">
        <v>2008</v>
      </c>
      <c r="V88" s="15" t="s">
        <v>48</v>
      </c>
      <c r="W88" s="15" t="s">
        <v>557</v>
      </c>
      <c r="X88" s="19"/>
      <c r="Y88" s="19"/>
      <c r="Z88" s="19"/>
      <c r="AA88" s="18">
        <v>1</v>
      </c>
      <c r="AB88" s="19"/>
      <c r="AC88" s="19"/>
      <c r="AD88" s="19"/>
      <c r="AE88" s="19"/>
      <c r="AF88" s="19"/>
      <c r="AG88" s="15" t="s">
        <v>69</v>
      </c>
      <c r="AH88" s="18">
        <v>1</v>
      </c>
      <c r="AI88" s="19"/>
      <c r="AJ88" s="20">
        <v>1</v>
      </c>
      <c r="AK88" s="21"/>
      <c r="AL88" s="21"/>
    </row>
    <row r="89" spans="1:38" ht="15" customHeight="1" x14ac:dyDescent="0.15">
      <c r="A89" s="17" t="s">
        <v>558</v>
      </c>
      <c r="B89" s="3" t="s">
        <v>559</v>
      </c>
      <c r="C89" s="17" t="s">
        <v>39</v>
      </c>
      <c r="D89" s="17" t="s">
        <v>560</v>
      </c>
      <c r="E89" s="17" t="s">
        <v>53</v>
      </c>
      <c r="F89" s="17"/>
      <c r="G89" s="17" t="s">
        <v>65</v>
      </c>
      <c r="H89" s="17" t="s">
        <v>561</v>
      </c>
      <c r="I89" s="17" t="s">
        <v>44</v>
      </c>
      <c r="J89" s="17" t="s">
        <v>45</v>
      </c>
      <c r="K89" s="17" t="s">
        <v>56</v>
      </c>
      <c r="L89" s="17"/>
      <c r="M89" s="17"/>
      <c r="N89" s="22"/>
      <c r="O89" s="17"/>
      <c r="P89" s="17"/>
      <c r="Q89" s="17"/>
      <c r="R89" s="3"/>
      <c r="S89" s="3" t="s">
        <v>562</v>
      </c>
      <c r="T89" s="23">
        <v>1999</v>
      </c>
      <c r="U89" s="23">
        <v>1999</v>
      </c>
      <c r="V89" s="17" t="s">
        <v>68</v>
      </c>
      <c r="W89" s="17" t="s">
        <v>563</v>
      </c>
      <c r="X89" s="24"/>
      <c r="Y89" s="24"/>
      <c r="Z89" s="24"/>
      <c r="AA89" s="23">
        <v>1</v>
      </c>
      <c r="AB89" s="24"/>
      <c r="AC89" s="24"/>
      <c r="AD89" s="24"/>
      <c r="AE89" s="24"/>
      <c r="AF89" s="17" t="s">
        <v>564</v>
      </c>
      <c r="AG89" s="17" t="s">
        <v>69</v>
      </c>
      <c r="AH89" s="23">
        <v>1</v>
      </c>
      <c r="AI89" s="24"/>
      <c r="AJ89" s="23">
        <v>1</v>
      </c>
      <c r="AK89" s="24"/>
      <c r="AL89" s="24"/>
    </row>
    <row r="90" spans="1:38" ht="15" customHeight="1" x14ac:dyDescent="0.15">
      <c r="A90" s="3" t="s">
        <v>565</v>
      </c>
      <c r="B90" s="3" t="s">
        <v>566</v>
      </c>
      <c r="C90" s="3" t="s">
        <v>39</v>
      </c>
      <c r="D90" s="3" t="s">
        <v>560</v>
      </c>
      <c r="E90" s="3" t="s">
        <v>53</v>
      </c>
      <c r="F90" s="3"/>
      <c r="G90" s="3" t="s">
        <v>65</v>
      </c>
      <c r="H90" s="3" t="s">
        <v>561</v>
      </c>
      <c r="I90" s="3" t="s">
        <v>44</v>
      </c>
      <c r="J90" s="3" t="s">
        <v>45</v>
      </c>
      <c r="K90" s="3" t="s">
        <v>56</v>
      </c>
      <c r="L90" s="3"/>
      <c r="M90" s="3"/>
      <c r="N90" s="4"/>
      <c r="O90" s="3"/>
      <c r="P90" s="3"/>
      <c r="Q90" s="3"/>
      <c r="R90" s="3"/>
      <c r="S90" s="3" t="s">
        <v>567</v>
      </c>
      <c r="T90" s="2">
        <v>1995</v>
      </c>
      <c r="U90" s="5"/>
      <c r="V90" s="3" t="s">
        <v>465</v>
      </c>
      <c r="W90" s="3" t="s">
        <v>568</v>
      </c>
      <c r="X90" s="5"/>
      <c r="Y90" s="5"/>
      <c r="Z90" s="5"/>
      <c r="AA90" s="2">
        <v>1</v>
      </c>
      <c r="AB90" s="5"/>
      <c r="AC90" s="5"/>
      <c r="AD90" s="5"/>
      <c r="AE90" s="5"/>
      <c r="AF90" s="5"/>
      <c r="AG90" s="3" t="s">
        <v>69</v>
      </c>
      <c r="AH90" s="2">
        <v>1</v>
      </c>
      <c r="AI90" s="5"/>
      <c r="AJ90" s="2">
        <v>1</v>
      </c>
      <c r="AK90" s="5"/>
      <c r="AL90" s="5"/>
    </row>
    <row r="91" spans="1:38" ht="15" customHeight="1" x14ac:dyDescent="0.15">
      <c r="A91" s="3" t="s">
        <v>569</v>
      </c>
      <c r="B91" s="3" t="s">
        <v>570</v>
      </c>
      <c r="C91" s="3" t="s">
        <v>62</v>
      </c>
      <c r="D91" s="3" t="s">
        <v>529</v>
      </c>
      <c r="E91" s="3" t="s">
        <v>64</v>
      </c>
      <c r="F91" s="3"/>
      <c r="G91" s="3" t="s">
        <v>54</v>
      </c>
      <c r="H91" s="3" t="s">
        <v>55</v>
      </c>
      <c r="I91" s="3" t="s">
        <v>55</v>
      </c>
      <c r="J91" s="3" t="s">
        <v>45</v>
      </c>
      <c r="K91" s="3" t="s">
        <v>56</v>
      </c>
      <c r="L91" s="3"/>
      <c r="M91" s="3"/>
      <c r="N91" s="4"/>
      <c r="O91" s="3"/>
      <c r="P91" s="3"/>
      <c r="Q91" s="3"/>
      <c r="R91" s="3"/>
      <c r="S91" s="3" t="s">
        <v>571</v>
      </c>
      <c r="T91" s="2">
        <v>2012</v>
      </c>
      <c r="U91" s="5"/>
      <c r="V91" s="3" t="s">
        <v>572</v>
      </c>
      <c r="W91" s="3" t="s">
        <v>568</v>
      </c>
      <c r="X91" s="5"/>
      <c r="Y91" s="5"/>
      <c r="Z91" s="5"/>
      <c r="AA91" s="2">
        <v>1</v>
      </c>
      <c r="AB91" s="5"/>
      <c r="AC91" s="5"/>
      <c r="AD91" s="5"/>
      <c r="AE91" s="5"/>
      <c r="AF91" s="5"/>
      <c r="AG91" s="3" t="s">
        <v>156</v>
      </c>
      <c r="AH91" s="2">
        <v>1</v>
      </c>
      <c r="AI91" s="5"/>
      <c r="AJ91" s="5"/>
      <c r="AK91" s="5"/>
      <c r="AL91" s="5"/>
    </row>
    <row r="92" spans="1:38" ht="15" customHeight="1" x14ac:dyDescent="0.15">
      <c r="A92" s="3" t="s">
        <v>573</v>
      </c>
      <c r="B92" s="3" t="s">
        <v>574</v>
      </c>
      <c r="C92" s="3" t="s">
        <v>39</v>
      </c>
      <c r="D92" s="3" t="s">
        <v>575</v>
      </c>
      <c r="E92" s="3" t="s">
        <v>64</v>
      </c>
      <c r="F92" s="3"/>
      <c r="G92" s="3" t="s">
        <v>221</v>
      </c>
      <c r="H92" s="3" t="s">
        <v>55</v>
      </c>
      <c r="I92" s="3" t="s">
        <v>55</v>
      </c>
      <c r="J92" s="3" t="s">
        <v>45</v>
      </c>
      <c r="K92" s="3" t="s">
        <v>56</v>
      </c>
      <c r="L92" s="3"/>
      <c r="M92" s="3"/>
      <c r="N92" s="4"/>
      <c r="O92" s="3"/>
      <c r="P92" s="3"/>
      <c r="Q92" s="3"/>
      <c r="R92" s="3"/>
      <c r="S92" s="3" t="s">
        <v>576</v>
      </c>
      <c r="T92" s="2">
        <v>2010</v>
      </c>
      <c r="U92" s="2">
        <v>2010</v>
      </c>
      <c r="V92" s="3" t="s">
        <v>68</v>
      </c>
      <c r="W92" s="3" t="s">
        <v>452</v>
      </c>
      <c r="X92" s="2">
        <v>1</v>
      </c>
      <c r="Y92" s="5"/>
      <c r="Z92" s="5"/>
      <c r="AA92" s="5"/>
      <c r="AB92" s="5"/>
      <c r="AC92" s="5"/>
      <c r="AD92" s="5"/>
      <c r="AE92" s="5"/>
      <c r="AF92" s="5"/>
      <c r="AG92" s="3" t="s">
        <v>69</v>
      </c>
      <c r="AH92" s="2">
        <v>1</v>
      </c>
      <c r="AI92" s="5"/>
      <c r="AJ92" s="2">
        <v>1</v>
      </c>
      <c r="AK92" s="5"/>
      <c r="AL92" s="5"/>
    </row>
    <row r="93" spans="1:38" ht="15" customHeight="1" x14ac:dyDescent="0.15">
      <c r="A93" s="3" t="s">
        <v>577</v>
      </c>
      <c r="B93" s="3" t="s">
        <v>578</v>
      </c>
      <c r="C93" s="3" t="s">
        <v>39</v>
      </c>
      <c r="D93" s="3" t="s">
        <v>249</v>
      </c>
      <c r="E93" s="3" t="s">
        <v>159</v>
      </c>
      <c r="F93" s="3"/>
      <c r="G93" s="3" t="s">
        <v>42</v>
      </c>
      <c r="H93" s="3" t="s">
        <v>324</v>
      </c>
      <c r="I93" s="3" t="s">
        <v>44</v>
      </c>
      <c r="J93" s="3" t="s">
        <v>45</v>
      </c>
      <c r="K93" s="3" t="s">
        <v>56</v>
      </c>
      <c r="L93" s="3"/>
      <c r="M93" s="3"/>
      <c r="N93" s="4"/>
      <c r="O93" s="3"/>
      <c r="P93" s="3"/>
      <c r="Q93" s="3"/>
      <c r="R93" s="3" t="s">
        <v>579</v>
      </c>
      <c r="S93" s="3" t="s">
        <v>580</v>
      </c>
      <c r="T93" s="2">
        <v>2012</v>
      </c>
      <c r="U93" s="2">
        <v>2012</v>
      </c>
      <c r="V93" s="3" t="s">
        <v>581</v>
      </c>
      <c r="W93" s="5"/>
      <c r="X93" s="5"/>
      <c r="Y93" s="5"/>
      <c r="Z93" s="5"/>
      <c r="AA93" s="5"/>
      <c r="AB93" s="5"/>
      <c r="AC93" s="5"/>
      <c r="AD93" s="5"/>
      <c r="AE93" s="5"/>
      <c r="AF93" s="5"/>
      <c r="AG93" s="3" t="s">
        <v>69</v>
      </c>
      <c r="AH93" s="2">
        <v>1</v>
      </c>
      <c r="AI93" s="5"/>
      <c r="AJ93" s="2">
        <v>1</v>
      </c>
      <c r="AK93" s="5"/>
      <c r="AL93" s="5"/>
    </row>
    <row r="94" spans="1:38" ht="15" customHeight="1" x14ac:dyDescent="0.15">
      <c r="A94" s="3" t="s">
        <v>582</v>
      </c>
      <c r="B94" s="3" t="s">
        <v>583</v>
      </c>
      <c r="C94" s="3" t="s">
        <v>39</v>
      </c>
      <c r="D94" s="3" t="s">
        <v>249</v>
      </c>
      <c r="E94" s="3" t="s">
        <v>159</v>
      </c>
      <c r="F94" s="3"/>
      <c r="G94" s="3" t="s">
        <v>42</v>
      </c>
      <c r="H94" s="3" t="s">
        <v>324</v>
      </c>
      <c r="I94" s="3" t="s">
        <v>44</v>
      </c>
      <c r="J94" s="3" t="s">
        <v>45</v>
      </c>
      <c r="K94" s="3" t="s">
        <v>56</v>
      </c>
      <c r="L94" s="3"/>
      <c r="M94" s="3"/>
      <c r="N94" s="4"/>
      <c r="O94" s="3"/>
      <c r="P94" s="3"/>
      <c r="Q94" s="3"/>
      <c r="R94" s="3"/>
      <c r="S94" s="3" t="s">
        <v>579</v>
      </c>
      <c r="T94" s="2">
        <v>2000</v>
      </c>
      <c r="U94" s="5"/>
      <c r="V94" s="3" t="s">
        <v>581</v>
      </c>
      <c r="W94" s="5"/>
      <c r="X94" s="5"/>
      <c r="Y94" s="5"/>
      <c r="Z94" s="5"/>
      <c r="AA94" s="5"/>
      <c r="AB94" s="5"/>
      <c r="AC94" s="5"/>
      <c r="AD94" s="5"/>
      <c r="AE94" s="5"/>
      <c r="AF94" s="5"/>
      <c r="AG94" s="3" t="s">
        <v>69</v>
      </c>
      <c r="AH94" s="2">
        <v>1</v>
      </c>
      <c r="AI94" s="5"/>
      <c r="AJ94" s="2">
        <v>1</v>
      </c>
      <c r="AK94" s="5"/>
      <c r="AL94" s="5"/>
    </row>
    <row r="95" spans="1:38" ht="15" customHeight="1" x14ac:dyDescent="0.15">
      <c r="A95" s="3" t="s">
        <v>584</v>
      </c>
      <c r="B95" s="3" t="s">
        <v>585</v>
      </c>
      <c r="C95" s="3" t="s">
        <v>39</v>
      </c>
      <c r="D95" s="3" t="s">
        <v>249</v>
      </c>
      <c r="E95" s="3" t="s">
        <v>159</v>
      </c>
      <c r="F95" s="3"/>
      <c r="G95" s="3" t="s">
        <v>42</v>
      </c>
      <c r="H95" s="3" t="s">
        <v>324</v>
      </c>
      <c r="I95" s="3" t="s">
        <v>44</v>
      </c>
      <c r="J95" s="3" t="s">
        <v>45</v>
      </c>
      <c r="K95" s="3" t="s">
        <v>56</v>
      </c>
      <c r="L95" s="3"/>
      <c r="M95" s="3"/>
      <c r="N95" s="4"/>
      <c r="O95" s="3"/>
      <c r="P95" s="3"/>
      <c r="Q95" s="3"/>
      <c r="R95" s="3"/>
      <c r="S95" s="3" t="s">
        <v>586</v>
      </c>
      <c r="T95" s="2">
        <v>1991</v>
      </c>
      <c r="U95" s="5"/>
      <c r="V95" s="3" t="s">
        <v>581</v>
      </c>
      <c r="W95" s="5"/>
      <c r="X95" s="5"/>
      <c r="Y95" s="5"/>
      <c r="Z95" s="5"/>
      <c r="AA95" s="5"/>
      <c r="AB95" s="5"/>
      <c r="AC95" s="5"/>
      <c r="AD95" s="5"/>
      <c r="AE95" s="5"/>
      <c r="AF95" s="5"/>
      <c r="AG95" s="3" t="s">
        <v>69</v>
      </c>
      <c r="AH95" s="2">
        <v>1</v>
      </c>
      <c r="AI95" s="5"/>
      <c r="AJ95" s="2">
        <v>1</v>
      </c>
      <c r="AK95" s="5"/>
      <c r="AL95" s="5"/>
    </row>
    <row r="96" spans="1:38" ht="15" customHeight="1" x14ac:dyDescent="0.15">
      <c r="A96" s="3" t="s">
        <v>587</v>
      </c>
      <c r="B96" s="3" t="s">
        <v>588</v>
      </c>
      <c r="C96" s="3" t="s">
        <v>39</v>
      </c>
      <c r="D96" s="3" t="s">
        <v>589</v>
      </c>
      <c r="E96" s="3" t="s">
        <v>159</v>
      </c>
      <c r="F96" s="3"/>
      <c r="G96" s="3" t="s">
        <v>42</v>
      </c>
      <c r="H96" s="3" t="s">
        <v>324</v>
      </c>
      <c r="I96" s="3" t="s">
        <v>44</v>
      </c>
      <c r="J96" s="3" t="s">
        <v>45</v>
      </c>
      <c r="K96" s="3" t="s">
        <v>56</v>
      </c>
      <c r="L96" s="3"/>
      <c r="M96" s="3"/>
      <c r="N96" s="4"/>
      <c r="O96" s="3"/>
      <c r="P96" s="3"/>
      <c r="Q96" s="3"/>
      <c r="R96" s="3"/>
      <c r="S96" s="3" t="s">
        <v>590</v>
      </c>
      <c r="T96" s="2">
        <v>1995</v>
      </c>
      <c r="U96" s="2">
        <v>1995</v>
      </c>
      <c r="V96" s="3" t="s">
        <v>591</v>
      </c>
      <c r="W96" s="5"/>
      <c r="X96" s="5"/>
      <c r="Y96" s="5"/>
      <c r="Z96" s="5"/>
      <c r="AA96" s="5"/>
      <c r="AB96" s="5"/>
      <c r="AC96" s="5"/>
      <c r="AD96" s="5"/>
      <c r="AE96" s="5"/>
      <c r="AF96" s="5"/>
      <c r="AG96" s="3" t="s">
        <v>69</v>
      </c>
      <c r="AH96" s="2">
        <v>1</v>
      </c>
      <c r="AI96" s="5"/>
      <c r="AJ96" s="2">
        <v>1</v>
      </c>
      <c r="AK96" s="5"/>
      <c r="AL96" s="5"/>
    </row>
    <row r="97" spans="1:38" ht="15" customHeight="1" x14ac:dyDescent="0.15">
      <c r="A97" s="3" t="s">
        <v>592</v>
      </c>
      <c r="B97" s="3" t="s">
        <v>593</v>
      </c>
      <c r="C97" s="3" t="s">
        <v>39</v>
      </c>
      <c r="D97" s="3" t="s">
        <v>280</v>
      </c>
      <c r="E97" s="3" t="s">
        <v>159</v>
      </c>
      <c r="F97" s="3"/>
      <c r="G97" s="3" t="s">
        <v>42</v>
      </c>
      <c r="H97" s="3" t="s">
        <v>324</v>
      </c>
      <c r="I97" s="3" t="s">
        <v>44</v>
      </c>
      <c r="J97" s="3" t="s">
        <v>45</v>
      </c>
      <c r="K97" s="3" t="s">
        <v>56</v>
      </c>
      <c r="L97" s="3"/>
      <c r="M97" s="6"/>
      <c r="N97" s="25"/>
      <c r="O97" s="3"/>
      <c r="P97" s="3"/>
      <c r="Q97" s="3"/>
      <c r="R97" s="3" t="s">
        <v>594</v>
      </c>
      <c r="S97" s="3" t="s">
        <v>595</v>
      </c>
      <c r="T97" s="2">
        <v>2009</v>
      </c>
      <c r="U97" s="2">
        <v>2010</v>
      </c>
      <c r="V97" s="3" t="s">
        <v>581</v>
      </c>
      <c r="W97" s="5"/>
      <c r="X97" s="5"/>
      <c r="Y97" s="5"/>
      <c r="Z97" s="5"/>
      <c r="AA97" s="5"/>
      <c r="AB97" s="5"/>
      <c r="AC97" s="5"/>
      <c r="AD97" s="5"/>
      <c r="AE97" s="5"/>
      <c r="AF97" s="5"/>
      <c r="AG97" s="3" t="s">
        <v>69</v>
      </c>
      <c r="AH97" s="2">
        <v>1</v>
      </c>
      <c r="AI97" s="5"/>
      <c r="AJ97" s="2">
        <v>1</v>
      </c>
      <c r="AK97" s="5"/>
      <c r="AL97" s="5"/>
    </row>
    <row r="98" spans="1:38" ht="15" customHeight="1" x14ac:dyDescent="0.15">
      <c r="A98" s="3" t="s">
        <v>596</v>
      </c>
      <c r="B98" s="3" t="s">
        <v>597</v>
      </c>
      <c r="C98" s="3" t="s">
        <v>39</v>
      </c>
      <c r="D98" s="3" t="s">
        <v>280</v>
      </c>
      <c r="E98" s="3" t="s">
        <v>159</v>
      </c>
      <c r="F98" s="3"/>
      <c r="G98" s="3" t="s">
        <v>42</v>
      </c>
      <c r="H98" s="3" t="s">
        <v>324</v>
      </c>
      <c r="I98" s="3" t="s">
        <v>44</v>
      </c>
      <c r="J98" s="3" t="s">
        <v>45</v>
      </c>
      <c r="K98" s="3" t="s">
        <v>56</v>
      </c>
      <c r="L98" s="3"/>
      <c r="M98" s="3"/>
      <c r="N98" s="4"/>
      <c r="O98" s="3"/>
      <c r="P98" s="3"/>
      <c r="Q98" s="3"/>
      <c r="R98" s="3"/>
      <c r="S98" s="3" t="s">
        <v>594</v>
      </c>
      <c r="T98" s="2">
        <v>1995</v>
      </c>
      <c r="U98" s="5"/>
      <c r="V98" s="3" t="s">
        <v>598</v>
      </c>
      <c r="W98" s="5"/>
      <c r="X98" s="5"/>
      <c r="Y98" s="5"/>
      <c r="Z98" s="5"/>
      <c r="AA98" s="5"/>
      <c r="AB98" s="5"/>
      <c r="AC98" s="5"/>
      <c r="AD98" s="5"/>
      <c r="AE98" s="5"/>
      <c r="AF98" s="5"/>
      <c r="AG98" s="3" t="s">
        <v>69</v>
      </c>
      <c r="AH98" s="2">
        <v>1</v>
      </c>
      <c r="AI98" s="5"/>
      <c r="AJ98" s="2">
        <v>1</v>
      </c>
      <c r="AK98" s="5"/>
      <c r="AL98" s="5"/>
    </row>
    <row r="99" spans="1:38" ht="15" customHeight="1" x14ac:dyDescent="0.15">
      <c r="A99" s="3" t="s">
        <v>599</v>
      </c>
      <c r="B99" s="3" t="s">
        <v>600</v>
      </c>
      <c r="C99" s="3" t="s">
        <v>39</v>
      </c>
      <c r="D99" s="3" t="s">
        <v>601</v>
      </c>
      <c r="E99" s="3" t="s">
        <v>456</v>
      </c>
      <c r="F99" s="3"/>
      <c r="G99" s="3" t="s">
        <v>42</v>
      </c>
      <c r="H99" s="3" t="s">
        <v>55</v>
      </c>
      <c r="I99" s="3" t="s">
        <v>55</v>
      </c>
      <c r="J99" s="3" t="s">
        <v>45</v>
      </c>
      <c r="K99" s="3" t="s">
        <v>56</v>
      </c>
      <c r="L99" s="3"/>
      <c r="M99" s="3"/>
      <c r="N99" s="4"/>
      <c r="O99" s="3"/>
      <c r="P99" s="3"/>
      <c r="Q99" s="3"/>
      <c r="R99" s="3"/>
      <c r="S99" s="3" t="s">
        <v>602</v>
      </c>
      <c r="T99" s="2">
        <v>2005</v>
      </c>
      <c r="U99" s="2">
        <v>2005</v>
      </c>
      <c r="V99" s="3" t="s">
        <v>268</v>
      </c>
      <c r="W99" s="3" t="s">
        <v>568</v>
      </c>
      <c r="X99" s="5"/>
      <c r="Y99" s="5"/>
      <c r="Z99" s="5"/>
      <c r="AA99" s="2">
        <v>1</v>
      </c>
      <c r="AB99" s="5"/>
      <c r="AC99" s="5"/>
      <c r="AD99" s="5"/>
      <c r="AE99" s="5"/>
      <c r="AF99" s="5"/>
      <c r="AG99" s="3" t="s">
        <v>69</v>
      </c>
      <c r="AH99" s="2">
        <v>1</v>
      </c>
      <c r="AI99" s="5"/>
      <c r="AJ99" s="2">
        <v>1</v>
      </c>
      <c r="AK99" s="5"/>
      <c r="AL99" s="5"/>
    </row>
    <row r="100" spans="1:38" ht="15" customHeight="1" x14ac:dyDescent="0.15">
      <c r="A100" s="3" t="s">
        <v>603</v>
      </c>
      <c r="B100" s="3" t="s">
        <v>604</v>
      </c>
      <c r="C100" s="3" t="s">
        <v>39</v>
      </c>
      <c r="D100" s="3" t="s">
        <v>605</v>
      </c>
      <c r="E100" s="3" t="s">
        <v>456</v>
      </c>
      <c r="F100" s="3"/>
      <c r="G100" s="3" t="s">
        <v>606</v>
      </c>
      <c r="H100" s="3" t="s">
        <v>55</v>
      </c>
      <c r="I100" s="3" t="s">
        <v>55</v>
      </c>
      <c r="J100" s="3" t="s">
        <v>45</v>
      </c>
      <c r="K100" s="3" t="s">
        <v>56</v>
      </c>
      <c r="L100" s="3"/>
      <c r="M100" s="3"/>
      <c r="N100" s="4"/>
      <c r="O100" s="3"/>
      <c r="P100" s="3"/>
      <c r="Q100" s="3"/>
      <c r="R100" s="3"/>
      <c r="S100" s="3" t="s">
        <v>607</v>
      </c>
      <c r="T100" s="2">
        <v>2006</v>
      </c>
      <c r="U100" s="2">
        <v>2006</v>
      </c>
      <c r="V100" s="3" t="s">
        <v>268</v>
      </c>
      <c r="W100" s="3" t="s">
        <v>568</v>
      </c>
      <c r="X100" s="5"/>
      <c r="Y100" s="5"/>
      <c r="Z100" s="5"/>
      <c r="AA100" s="2">
        <v>1</v>
      </c>
      <c r="AB100" s="5"/>
      <c r="AC100" s="5"/>
      <c r="AD100" s="5"/>
      <c r="AE100" s="5"/>
      <c r="AF100" s="5"/>
      <c r="AG100" s="3" t="s">
        <v>69</v>
      </c>
      <c r="AH100" s="2">
        <v>1</v>
      </c>
      <c r="AI100" s="5"/>
      <c r="AJ100" s="2">
        <v>1</v>
      </c>
      <c r="AK100" s="5"/>
      <c r="AL100" s="5"/>
    </row>
    <row r="101" spans="1:38" ht="15" customHeight="1" x14ac:dyDescent="0.15">
      <c r="A101" s="3" t="s">
        <v>608</v>
      </c>
      <c r="B101" s="3" t="s">
        <v>609</v>
      </c>
      <c r="C101" s="3" t="s">
        <v>39</v>
      </c>
      <c r="D101" s="3" t="s">
        <v>366</v>
      </c>
      <c r="E101" s="3" t="s">
        <v>90</v>
      </c>
      <c r="F101" s="3"/>
      <c r="G101" s="3" t="s">
        <v>65</v>
      </c>
      <c r="H101" s="3" t="s">
        <v>113</v>
      </c>
      <c r="I101" s="3" t="s">
        <v>44</v>
      </c>
      <c r="J101" s="3" t="s">
        <v>45</v>
      </c>
      <c r="K101" s="3" t="s">
        <v>56</v>
      </c>
      <c r="L101" s="3"/>
      <c r="M101" s="3"/>
      <c r="N101" s="4"/>
      <c r="O101" s="3"/>
      <c r="P101" s="3"/>
      <c r="Q101" s="3"/>
      <c r="R101" s="3" t="s">
        <v>610</v>
      </c>
      <c r="S101" s="3" t="s">
        <v>611</v>
      </c>
      <c r="T101" s="2">
        <v>2010</v>
      </c>
      <c r="U101" s="2">
        <v>2010</v>
      </c>
      <c r="V101" s="3" t="s">
        <v>68</v>
      </c>
      <c r="W101" s="3" t="s">
        <v>612</v>
      </c>
      <c r="X101" s="5"/>
      <c r="Y101" s="5"/>
      <c r="Z101" s="5"/>
      <c r="AA101" s="2">
        <v>1</v>
      </c>
      <c r="AB101" s="5"/>
      <c r="AC101" s="5"/>
      <c r="AD101" s="5"/>
      <c r="AE101" s="5"/>
      <c r="AF101" s="3" t="s">
        <v>135</v>
      </c>
      <c r="AG101" s="3" t="s">
        <v>69</v>
      </c>
      <c r="AH101" s="2">
        <v>1</v>
      </c>
      <c r="AI101" s="5"/>
      <c r="AJ101" s="2">
        <v>1</v>
      </c>
      <c r="AK101" s="5"/>
      <c r="AL101" s="5"/>
    </row>
    <row r="102" spans="1:38" ht="15" customHeight="1" x14ac:dyDescent="0.15">
      <c r="A102" s="3" t="s">
        <v>613</v>
      </c>
      <c r="B102" s="3" t="s">
        <v>614</v>
      </c>
      <c r="C102" s="3" t="s">
        <v>39</v>
      </c>
      <c r="D102" s="3" t="s">
        <v>204</v>
      </c>
      <c r="E102" s="3" t="s">
        <v>90</v>
      </c>
      <c r="F102" s="3"/>
      <c r="G102" s="3" t="s">
        <v>54</v>
      </c>
      <c r="H102" s="2">
        <v>13</v>
      </c>
      <c r="I102" s="3" t="s">
        <v>66</v>
      </c>
      <c r="J102" s="3" t="s">
        <v>45</v>
      </c>
      <c r="K102" s="3" t="s">
        <v>56</v>
      </c>
      <c r="L102" s="3"/>
      <c r="M102" s="3"/>
      <c r="N102" s="4"/>
      <c r="O102" s="3"/>
      <c r="P102" s="3"/>
      <c r="Q102" s="3"/>
      <c r="R102" s="3"/>
      <c r="S102" s="3" t="s">
        <v>615</v>
      </c>
      <c r="T102" s="2">
        <v>2009</v>
      </c>
      <c r="U102" s="2">
        <v>2009</v>
      </c>
      <c r="V102" s="3" t="s">
        <v>68</v>
      </c>
      <c r="W102" s="3" t="s">
        <v>129</v>
      </c>
      <c r="X102" s="5"/>
      <c r="Y102" s="5"/>
      <c r="Z102" s="5"/>
      <c r="AA102" s="5"/>
      <c r="AB102" s="5"/>
      <c r="AC102" s="5"/>
      <c r="AD102" s="2">
        <v>1</v>
      </c>
      <c r="AE102" s="5"/>
      <c r="AF102" s="5"/>
      <c r="AG102" s="3" t="s">
        <v>170</v>
      </c>
      <c r="AH102" s="2">
        <v>1</v>
      </c>
      <c r="AI102" s="2">
        <v>1</v>
      </c>
      <c r="AJ102" s="5"/>
      <c r="AK102" s="5"/>
      <c r="AL102" s="5"/>
    </row>
    <row r="103" spans="1:38" ht="15" customHeight="1" x14ac:dyDescent="0.15">
      <c r="A103" s="3" t="s">
        <v>616</v>
      </c>
      <c r="B103" s="3" t="s">
        <v>617</v>
      </c>
      <c r="C103" s="3" t="s">
        <v>403</v>
      </c>
      <c r="D103" s="3" t="s">
        <v>98</v>
      </c>
      <c r="E103" s="3" t="s">
        <v>98</v>
      </c>
      <c r="F103" s="3"/>
      <c r="G103" s="3" t="s">
        <v>165</v>
      </c>
      <c r="H103" s="3" t="s">
        <v>55</v>
      </c>
      <c r="I103" s="3" t="s">
        <v>55</v>
      </c>
      <c r="J103" s="3" t="s">
        <v>45</v>
      </c>
      <c r="K103" s="3" t="s">
        <v>56</v>
      </c>
      <c r="L103" s="3"/>
      <c r="M103" s="3"/>
      <c r="N103" s="4"/>
      <c r="O103" s="3"/>
      <c r="P103" s="3"/>
      <c r="Q103" s="3"/>
      <c r="R103" s="3"/>
      <c r="S103" s="3" t="s">
        <v>618</v>
      </c>
      <c r="T103" s="2">
        <v>2007</v>
      </c>
      <c r="U103" s="2">
        <v>2008</v>
      </c>
      <c r="V103" s="3" t="s">
        <v>48</v>
      </c>
      <c r="W103" s="3" t="s">
        <v>619</v>
      </c>
      <c r="X103" s="2">
        <v>1</v>
      </c>
      <c r="Y103" s="5"/>
      <c r="Z103" s="5"/>
      <c r="AA103" s="2">
        <v>1</v>
      </c>
      <c r="AB103" s="5"/>
      <c r="AC103" s="5"/>
      <c r="AD103" s="5"/>
      <c r="AE103" s="5"/>
      <c r="AF103" s="3" t="s">
        <v>564</v>
      </c>
      <c r="AG103" s="3" t="s">
        <v>620</v>
      </c>
      <c r="AH103" s="2">
        <v>1</v>
      </c>
      <c r="AI103" s="2">
        <v>1</v>
      </c>
      <c r="AJ103" s="2">
        <v>1</v>
      </c>
      <c r="AK103" s="5"/>
      <c r="AL103" s="5"/>
    </row>
    <row r="104" spans="1:38" ht="15" customHeight="1" x14ac:dyDescent="0.15">
      <c r="A104" s="3" t="s">
        <v>621</v>
      </c>
      <c r="B104" s="3" t="s">
        <v>622</v>
      </c>
      <c r="C104" s="3" t="s">
        <v>39</v>
      </c>
      <c r="D104" s="3" t="s">
        <v>98</v>
      </c>
      <c r="E104" s="3" t="s">
        <v>98</v>
      </c>
      <c r="F104" s="3"/>
      <c r="G104" s="3" t="s">
        <v>54</v>
      </c>
      <c r="H104" s="3" t="s">
        <v>55</v>
      </c>
      <c r="I104" s="3" t="s">
        <v>55</v>
      </c>
      <c r="J104" s="3" t="s">
        <v>45</v>
      </c>
      <c r="K104" s="3" t="s">
        <v>56</v>
      </c>
      <c r="L104" s="3"/>
      <c r="M104" s="3"/>
      <c r="N104" s="4"/>
      <c r="O104" s="3"/>
      <c r="P104" s="3"/>
      <c r="Q104" s="3"/>
      <c r="R104" s="3"/>
      <c r="S104" s="3" t="s">
        <v>623</v>
      </c>
      <c r="T104" s="2">
        <v>2007</v>
      </c>
      <c r="U104" s="2">
        <v>2007</v>
      </c>
      <c r="V104" s="3" t="s">
        <v>48</v>
      </c>
      <c r="W104" s="3" t="s">
        <v>624</v>
      </c>
      <c r="X104" s="5"/>
      <c r="Y104" s="5"/>
      <c r="Z104" s="5"/>
      <c r="AA104" s="5"/>
      <c r="AB104" s="5"/>
      <c r="AC104" s="5"/>
      <c r="AD104" s="5"/>
      <c r="AE104" s="2">
        <v>1</v>
      </c>
      <c r="AF104" s="5"/>
      <c r="AG104" s="3" t="s">
        <v>156</v>
      </c>
      <c r="AH104" s="2">
        <v>1</v>
      </c>
      <c r="AI104" s="5"/>
      <c r="AJ104" s="5"/>
      <c r="AK104" s="5"/>
      <c r="AL104" s="5"/>
    </row>
    <row r="105" spans="1:38" ht="15" customHeight="1" x14ac:dyDescent="0.15">
      <c r="A105" s="3" t="s">
        <v>625</v>
      </c>
      <c r="B105" s="3" t="s">
        <v>626</v>
      </c>
      <c r="C105" s="3" t="s">
        <v>230</v>
      </c>
      <c r="D105" s="3" t="s">
        <v>334</v>
      </c>
      <c r="E105" s="3" t="s">
        <v>239</v>
      </c>
      <c r="F105" s="3"/>
      <c r="G105" s="3" t="s">
        <v>42</v>
      </c>
      <c r="H105" s="3" t="s">
        <v>55</v>
      </c>
      <c r="I105" s="3" t="s">
        <v>55</v>
      </c>
      <c r="J105" s="3" t="s">
        <v>45</v>
      </c>
      <c r="K105" s="3" t="s">
        <v>56</v>
      </c>
      <c r="L105" s="3"/>
      <c r="M105" s="3"/>
      <c r="N105" s="4"/>
      <c r="O105" s="3"/>
      <c r="P105" s="3"/>
      <c r="Q105" s="3"/>
      <c r="R105" s="3"/>
      <c r="S105" s="3" t="s">
        <v>627</v>
      </c>
      <c r="T105" s="2">
        <v>2007</v>
      </c>
      <c r="U105" s="5"/>
      <c r="V105" s="3" t="s">
        <v>106</v>
      </c>
      <c r="W105" s="3" t="s">
        <v>557</v>
      </c>
      <c r="X105" s="5"/>
      <c r="Y105" s="5"/>
      <c r="Z105" s="5"/>
      <c r="AA105" s="2">
        <v>1</v>
      </c>
      <c r="AB105" s="5"/>
      <c r="AC105" s="5"/>
      <c r="AD105" s="5"/>
      <c r="AE105" s="5"/>
      <c r="AF105" s="5"/>
      <c r="AG105" s="3" t="s">
        <v>628</v>
      </c>
      <c r="AH105" s="2">
        <v>1</v>
      </c>
      <c r="AI105" s="5"/>
      <c r="AJ105" s="2">
        <v>1</v>
      </c>
      <c r="AK105" s="5"/>
      <c r="AL105" s="5"/>
    </row>
    <row r="106" spans="1:38" ht="15" customHeight="1" x14ac:dyDescent="0.15">
      <c r="A106" s="3" t="s">
        <v>629</v>
      </c>
      <c r="B106" s="3" t="s">
        <v>630</v>
      </c>
      <c r="C106" s="3" t="s">
        <v>39</v>
      </c>
      <c r="D106" s="3" t="s">
        <v>299</v>
      </c>
      <c r="E106" s="3" t="s">
        <v>456</v>
      </c>
      <c r="F106" s="3"/>
      <c r="G106" s="3" t="s">
        <v>478</v>
      </c>
      <c r="H106" s="3" t="s">
        <v>55</v>
      </c>
      <c r="I106" s="3" t="s">
        <v>55</v>
      </c>
      <c r="J106" s="3" t="s">
        <v>45</v>
      </c>
      <c r="K106" s="3" t="s">
        <v>56</v>
      </c>
      <c r="L106" s="3"/>
      <c r="M106" s="3"/>
      <c r="N106" s="4"/>
      <c r="O106" s="3"/>
      <c r="P106" s="3"/>
      <c r="Q106" s="3"/>
      <c r="R106" s="3"/>
      <c r="S106" s="3" t="s">
        <v>631</v>
      </c>
      <c r="T106" s="2">
        <v>2014</v>
      </c>
      <c r="U106" s="2">
        <v>2014</v>
      </c>
      <c r="V106" s="3" t="s">
        <v>48</v>
      </c>
      <c r="W106" s="3" t="s">
        <v>632</v>
      </c>
      <c r="X106" s="5"/>
      <c r="Y106" s="5"/>
      <c r="Z106" s="5"/>
      <c r="AA106" s="5"/>
      <c r="AB106" s="5"/>
      <c r="AC106" s="5"/>
      <c r="AD106" s="5"/>
      <c r="AE106" s="2">
        <v>1</v>
      </c>
      <c r="AF106" s="3" t="s">
        <v>633</v>
      </c>
      <c r="AG106" s="3" t="s">
        <v>69</v>
      </c>
      <c r="AH106" s="2">
        <v>1</v>
      </c>
      <c r="AI106" s="5"/>
      <c r="AJ106" s="2">
        <v>1</v>
      </c>
      <c r="AK106" s="5"/>
      <c r="AL106" s="5"/>
    </row>
    <row r="107" spans="1:38" ht="15" customHeight="1" x14ac:dyDescent="0.15">
      <c r="A107" s="3" t="s">
        <v>634</v>
      </c>
      <c r="B107" s="3" t="s">
        <v>635</v>
      </c>
      <c r="C107" s="3" t="s">
        <v>39</v>
      </c>
      <c r="D107" s="3" t="s">
        <v>71</v>
      </c>
      <c r="E107" s="3" t="s">
        <v>53</v>
      </c>
      <c r="F107" s="3"/>
      <c r="G107" s="3" t="s">
        <v>54</v>
      </c>
      <c r="H107" s="3" t="s">
        <v>73</v>
      </c>
      <c r="I107" s="3" t="s">
        <v>44</v>
      </c>
      <c r="J107" s="3" t="s">
        <v>45</v>
      </c>
      <c r="K107" s="3" t="s">
        <v>56</v>
      </c>
      <c r="L107" s="3"/>
      <c r="M107" s="3"/>
      <c r="N107" s="4"/>
      <c r="O107" s="3"/>
      <c r="P107" s="3"/>
      <c r="Q107" s="3"/>
      <c r="R107" s="3" t="s">
        <v>549</v>
      </c>
      <c r="S107" s="3" t="s">
        <v>548</v>
      </c>
      <c r="T107" s="2">
        <v>2014</v>
      </c>
      <c r="U107" s="5"/>
      <c r="V107" s="3" t="s">
        <v>550</v>
      </c>
      <c r="W107" s="3" t="s">
        <v>636</v>
      </c>
      <c r="X107" s="5"/>
      <c r="Y107" s="5"/>
      <c r="Z107" s="2">
        <v>1</v>
      </c>
      <c r="AA107" s="5"/>
      <c r="AB107" s="5"/>
      <c r="AC107" s="5"/>
      <c r="AD107" s="5"/>
      <c r="AE107" s="5"/>
      <c r="AF107" s="5"/>
      <c r="AG107" s="3" t="s">
        <v>156</v>
      </c>
      <c r="AH107" s="2">
        <v>1</v>
      </c>
      <c r="AI107" s="5"/>
      <c r="AJ107" s="5"/>
      <c r="AK107" s="5"/>
      <c r="AL107" s="5"/>
    </row>
    <row r="108" spans="1:38" ht="15" customHeight="1" x14ac:dyDescent="0.15">
      <c r="A108" s="3" t="s">
        <v>637</v>
      </c>
      <c r="B108" s="3" t="s">
        <v>638</v>
      </c>
      <c r="C108" s="3" t="s">
        <v>138</v>
      </c>
      <c r="D108" s="3" t="s">
        <v>639</v>
      </c>
      <c r="E108" s="3" t="s">
        <v>640</v>
      </c>
      <c r="F108" s="3"/>
      <c r="G108" s="3" t="s">
        <v>54</v>
      </c>
      <c r="H108" s="3" t="s">
        <v>113</v>
      </c>
      <c r="I108" s="3" t="s">
        <v>44</v>
      </c>
      <c r="J108" s="3" t="s">
        <v>45</v>
      </c>
      <c r="K108" s="3" t="s">
        <v>56</v>
      </c>
      <c r="L108" s="3"/>
      <c r="M108" s="3"/>
      <c r="N108" s="4"/>
      <c r="O108" s="3"/>
      <c r="P108" s="3"/>
      <c r="Q108" s="3"/>
      <c r="R108" s="3" t="s">
        <v>641</v>
      </c>
      <c r="S108" s="3" t="s">
        <v>642</v>
      </c>
      <c r="T108" s="2">
        <v>2013</v>
      </c>
      <c r="U108" s="5"/>
      <c r="V108" s="3" t="s">
        <v>68</v>
      </c>
      <c r="W108" s="3" t="s">
        <v>643</v>
      </c>
      <c r="X108" s="5"/>
      <c r="Y108" s="5"/>
      <c r="Z108" s="5"/>
      <c r="AA108" s="5"/>
      <c r="AB108" s="5"/>
      <c r="AC108" s="5"/>
      <c r="AD108" s="5"/>
      <c r="AE108" s="5"/>
      <c r="AF108" s="3" t="s">
        <v>135</v>
      </c>
      <c r="AG108" s="3" t="s">
        <v>644</v>
      </c>
      <c r="AH108" s="5"/>
      <c r="AI108" s="5"/>
      <c r="AJ108" s="5"/>
      <c r="AK108" s="2">
        <v>1</v>
      </c>
      <c r="AL108" s="5"/>
    </row>
    <row r="109" spans="1:38" ht="15" customHeight="1" x14ac:dyDescent="0.15">
      <c r="A109" s="3" t="s">
        <v>645</v>
      </c>
      <c r="B109" s="3" t="s">
        <v>646</v>
      </c>
      <c r="C109" s="3" t="s">
        <v>647</v>
      </c>
      <c r="D109" s="3" t="s">
        <v>470</v>
      </c>
      <c r="E109" s="3" t="s">
        <v>174</v>
      </c>
      <c r="F109" s="3"/>
      <c r="G109" s="3" t="s">
        <v>54</v>
      </c>
      <c r="H109" s="3" t="s">
        <v>145</v>
      </c>
      <c r="I109" s="3" t="s">
        <v>66</v>
      </c>
      <c r="J109" s="3" t="s">
        <v>45</v>
      </c>
      <c r="K109" s="3" t="s">
        <v>56</v>
      </c>
      <c r="L109" s="3"/>
      <c r="M109" s="3"/>
      <c r="N109" s="4"/>
      <c r="O109" s="3"/>
      <c r="P109" s="3"/>
      <c r="Q109" s="3"/>
      <c r="R109" s="3" t="s">
        <v>648</v>
      </c>
      <c r="S109" s="3" t="s">
        <v>649</v>
      </c>
      <c r="T109" s="2">
        <v>2015</v>
      </c>
      <c r="U109" s="5"/>
      <c r="V109" s="3" t="s">
        <v>48</v>
      </c>
      <c r="W109" s="3" t="s">
        <v>650</v>
      </c>
      <c r="X109" s="2">
        <v>1</v>
      </c>
      <c r="Y109" s="5"/>
      <c r="Z109" s="5"/>
      <c r="AA109" s="2">
        <v>1</v>
      </c>
      <c r="AB109" s="5"/>
      <c r="AC109" s="5"/>
      <c r="AD109" s="5"/>
      <c r="AE109" s="5"/>
      <c r="AF109" s="5"/>
      <c r="AG109" s="3" t="s">
        <v>170</v>
      </c>
      <c r="AH109" s="2">
        <v>1</v>
      </c>
      <c r="AI109" s="2">
        <v>1</v>
      </c>
      <c r="AJ109" s="5"/>
      <c r="AK109" s="5"/>
      <c r="AL109" s="5"/>
    </row>
    <row r="110" spans="1:38" ht="15" customHeight="1" x14ac:dyDescent="0.15">
      <c r="A110" s="3" t="s">
        <v>651</v>
      </c>
      <c r="B110" s="3" t="s">
        <v>652</v>
      </c>
      <c r="C110" s="3" t="s">
        <v>653</v>
      </c>
      <c r="D110" s="3" t="s">
        <v>654</v>
      </c>
      <c r="E110" s="3" t="s">
        <v>239</v>
      </c>
      <c r="F110" s="3"/>
      <c r="G110" s="3" t="s">
        <v>221</v>
      </c>
      <c r="H110" s="3" t="s">
        <v>324</v>
      </c>
      <c r="I110" s="3" t="s">
        <v>44</v>
      </c>
      <c r="J110" s="3" t="s">
        <v>45</v>
      </c>
      <c r="K110" s="3" t="s">
        <v>56</v>
      </c>
      <c r="L110" s="3"/>
      <c r="M110" s="3" t="s">
        <v>655</v>
      </c>
      <c r="N110" s="2">
        <v>2019</v>
      </c>
      <c r="O110" s="3" t="s">
        <v>656</v>
      </c>
      <c r="P110" s="3" t="s">
        <v>480</v>
      </c>
      <c r="Q110" s="3"/>
      <c r="R110" s="3"/>
      <c r="S110" s="3" t="s">
        <v>657</v>
      </c>
      <c r="T110" s="2">
        <v>2020</v>
      </c>
      <c r="U110" s="3" t="s">
        <v>658</v>
      </c>
      <c r="V110" s="3" t="s">
        <v>48</v>
      </c>
      <c r="W110" s="3" t="s">
        <v>659</v>
      </c>
      <c r="X110" s="2">
        <v>1</v>
      </c>
      <c r="Y110" s="5"/>
      <c r="Z110" s="5"/>
      <c r="AA110" s="2">
        <v>1</v>
      </c>
      <c r="AB110" s="2">
        <v>1</v>
      </c>
      <c r="AC110" s="5"/>
      <c r="AD110" s="2">
        <v>1</v>
      </c>
      <c r="AE110" s="2">
        <v>1</v>
      </c>
      <c r="AF110" s="5"/>
      <c r="AG110" s="3" t="s">
        <v>156</v>
      </c>
      <c r="AH110" s="2">
        <v>1</v>
      </c>
      <c r="AI110" s="5"/>
      <c r="AJ110" s="5"/>
      <c r="AK110" s="5"/>
      <c r="AL110" s="5"/>
    </row>
    <row r="111" spans="1:38" ht="15" customHeight="1" x14ac:dyDescent="0.15">
      <c r="A111" s="3" t="s">
        <v>660</v>
      </c>
      <c r="B111" s="3" t="s">
        <v>661</v>
      </c>
      <c r="C111" s="3" t="s">
        <v>219</v>
      </c>
      <c r="D111" s="3" t="s">
        <v>79</v>
      </c>
      <c r="E111" s="3" t="s">
        <v>64</v>
      </c>
      <c r="F111" s="3"/>
      <c r="G111" s="3" t="s">
        <v>80</v>
      </c>
      <c r="H111" s="3" t="s">
        <v>662</v>
      </c>
      <c r="I111" s="3" t="s">
        <v>44</v>
      </c>
      <c r="J111" s="3" t="s">
        <v>45</v>
      </c>
      <c r="K111" s="3" t="s">
        <v>56</v>
      </c>
      <c r="L111" s="3"/>
      <c r="M111" s="3"/>
      <c r="N111" s="4"/>
      <c r="O111" s="3"/>
      <c r="P111" s="3"/>
      <c r="Q111" s="3"/>
      <c r="R111" s="3"/>
      <c r="S111" s="3" t="s">
        <v>663</v>
      </c>
      <c r="T111" s="2">
        <v>2017</v>
      </c>
      <c r="U111" s="3" t="s">
        <v>664</v>
      </c>
      <c r="V111" s="3" t="s">
        <v>106</v>
      </c>
      <c r="W111" s="3" t="s">
        <v>665</v>
      </c>
      <c r="X111" s="5"/>
      <c r="Y111" s="2">
        <v>1</v>
      </c>
      <c r="Z111" s="5"/>
      <c r="AA111" s="2">
        <v>1</v>
      </c>
      <c r="AB111" s="5"/>
      <c r="AC111" s="5"/>
      <c r="AD111" s="5"/>
      <c r="AE111" s="2">
        <v>1</v>
      </c>
      <c r="AF111" s="5"/>
      <c r="AG111" s="3" t="s">
        <v>156</v>
      </c>
      <c r="AH111" s="2">
        <v>1</v>
      </c>
      <c r="AI111" s="5"/>
      <c r="AJ111" s="5"/>
      <c r="AK111" s="5"/>
      <c r="AL111" s="5"/>
    </row>
    <row r="112" spans="1:38" ht="15" customHeight="1" x14ac:dyDescent="0.15">
      <c r="A112" s="3" t="s">
        <v>666</v>
      </c>
      <c r="B112" s="3" t="s">
        <v>667</v>
      </c>
      <c r="C112" s="3" t="s">
        <v>668</v>
      </c>
      <c r="D112" s="3" t="s">
        <v>669</v>
      </c>
      <c r="E112" s="3" t="s">
        <v>670</v>
      </c>
      <c r="F112" s="3"/>
      <c r="G112" s="3" t="s">
        <v>54</v>
      </c>
      <c r="H112" s="3" t="s">
        <v>73</v>
      </c>
      <c r="I112" s="3" t="s">
        <v>44</v>
      </c>
      <c r="J112" s="3" t="s">
        <v>45</v>
      </c>
      <c r="K112" s="3" t="s">
        <v>56</v>
      </c>
      <c r="L112" s="3"/>
      <c r="M112" s="3"/>
      <c r="N112" s="4"/>
      <c r="O112" s="3"/>
      <c r="P112" s="3"/>
      <c r="Q112" s="3"/>
      <c r="R112" s="3" t="s">
        <v>671</v>
      </c>
      <c r="S112" s="3" t="s">
        <v>672</v>
      </c>
      <c r="T112" s="2">
        <v>2020</v>
      </c>
      <c r="U112" s="3" t="s">
        <v>673</v>
      </c>
      <c r="V112" s="3" t="s">
        <v>48</v>
      </c>
      <c r="W112" s="3" t="s">
        <v>674</v>
      </c>
      <c r="X112" s="2">
        <v>1</v>
      </c>
      <c r="Y112" s="5"/>
      <c r="Z112" s="5"/>
      <c r="AA112" s="5"/>
      <c r="AB112" s="5"/>
      <c r="AC112" s="5"/>
      <c r="AD112" s="5"/>
      <c r="AE112" s="2">
        <v>1</v>
      </c>
      <c r="AF112" s="5"/>
      <c r="AG112" s="3" t="s">
        <v>437</v>
      </c>
      <c r="AH112" s="2">
        <v>1</v>
      </c>
      <c r="AI112" s="5"/>
      <c r="AJ112" s="5"/>
      <c r="AK112" s="5"/>
      <c r="AL112" s="5"/>
    </row>
    <row r="113" spans="1:38" ht="15" customHeight="1" x14ac:dyDescent="0.15">
      <c r="A113" s="3" t="s">
        <v>675</v>
      </c>
      <c r="B113" s="3" t="s">
        <v>676</v>
      </c>
      <c r="C113" s="3" t="s">
        <v>403</v>
      </c>
      <c r="D113" s="3" t="s">
        <v>98</v>
      </c>
      <c r="E113" s="3" t="s">
        <v>98</v>
      </c>
      <c r="F113" s="3"/>
      <c r="G113" s="3" t="s">
        <v>677</v>
      </c>
      <c r="H113" s="3" t="s">
        <v>73</v>
      </c>
      <c r="I113" s="3" t="s">
        <v>44</v>
      </c>
      <c r="J113" s="3" t="s">
        <v>45</v>
      </c>
      <c r="K113" s="3" t="s">
        <v>56</v>
      </c>
      <c r="L113" s="3"/>
      <c r="M113" s="3"/>
      <c r="N113" s="4"/>
      <c r="O113" s="3"/>
      <c r="P113" s="3"/>
      <c r="Q113" s="3"/>
      <c r="R113" s="3"/>
      <c r="S113" s="3" t="s">
        <v>678</v>
      </c>
      <c r="T113" s="2">
        <v>2018</v>
      </c>
      <c r="U113" s="2">
        <v>2018</v>
      </c>
      <c r="V113" s="3" t="s">
        <v>48</v>
      </c>
      <c r="W113" s="3" t="s">
        <v>679</v>
      </c>
      <c r="X113" s="2">
        <v>1</v>
      </c>
      <c r="Y113" s="5"/>
      <c r="Z113" s="5"/>
      <c r="AA113" s="5"/>
      <c r="AB113" s="2">
        <v>1</v>
      </c>
      <c r="AC113" s="5"/>
      <c r="AD113" s="2">
        <v>1</v>
      </c>
      <c r="AE113" s="5"/>
      <c r="AF113" s="5"/>
      <c r="AG113" s="3" t="s">
        <v>156</v>
      </c>
      <c r="AH113" s="2">
        <v>1</v>
      </c>
      <c r="AI113" s="5"/>
      <c r="AJ113" s="5"/>
      <c r="AK113" s="5"/>
      <c r="AL113" s="5"/>
    </row>
    <row r="114" spans="1:38" ht="373" customHeight="1" x14ac:dyDescent="0.15">
      <c r="A114" s="3" t="s">
        <v>680</v>
      </c>
      <c r="B114" s="5"/>
      <c r="C114" s="5"/>
      <c r="D114" s="5" t="s">
        <v>689</v>
      </c>
      <c r="E114" s="3" t="s">
        <v>681</v>
      </c>
      <c r="F114" s="3"/>
      <c r="G114" s="5"/>
      <c r="H114" s="5"/>
      <c r="I114" s="3" t="s">
        <v>682</v>
      </c>
      <c r="J114" s="3" t="s">
        <v>683</v>
      </c>
      <c r="K114" s="3" t="s">
        <v>684</v>
      </c>
      <c r="L114" s="3"/>
      <c r="M114" s="3" t="s">
        <v>685</v>
      </c>
      <c r="N114" s="4"/>
      <c r="O114" s="3" t="s">
        <v>686</v>
      </c>
      <c r="P114" s="3"/>
      <c r="Q114" s="3"/>
      <c r="R114" s="3"/>
      <c r="S114" s="3"/>
      <c r="T114" s="4"/>
      <c r="U114" s="5"/>
      <c r="V114" s="3" t="s">
        <v>687</v>
      </c>
      <c r="W114" s="5"/>
      <c r="X114" s="2">
        <f t="shared" ref="X114:AE114" si="0">SUM(X2:X113)</f>
        <v>74</v>
      </c>
      <c r="Y114" s="2">
        <f t="shared" si="0"/>
        <v>13</v>
      </c>
      <c r="Z114" s="2">
        <f t="shared" si="0"/>
        <v>18</v>
      </c>
      <c r="AA114" s="2">
        <f t="shared" si="0"/>
        <v>27</v>
      </c>
      <c r="AB114" s="2">
        <f t="shared" si="0"/>
        <v>33</v>
      </c>
      <c r="AC114" s="2">
        <f t="shared" si="0"/>
        <v>5</v>
      </c>
      <c r="AD114" s="2">
        <f t="shared" si="0"/>
        <v>67</v>
      </c>
      <c r="AE114" s="2">
        <f t="shared" si="0"/>
        <v>62</v>
      </c>
      <c r="AF114" s="2">
        <v>13</v>
      </c>
      <c r="AG114" s="5"/>
      <c r="AH114" s="2">
        <f>SUM(AH2:AH113)</f>
        <v>103</v>
      </c>
      <c r="AI114" s="2">
        <f>SUM(AI2:AI113)</f>
        <v>49</v>
      </c>
      <c r="AJ114" s="2">
        <f>SUM(AJ2:AJ113)</f>
        <v>33</v>
      </c>
      <c r="AK114" s="2">
        <f>SUM(AK2:AK113)</f>
        <v>1</v>
      </c>
      <c r="AL114" s="2">
        <f>SUM(AL2:AL113)</f>
        <v>1</v>
      </c>
    </row>
    <row r="115" spans="1:38" ht="15" customHeight="1" x14ac:dyDescent="0.15">
      <c r="A115" s="5"/>
      <c r="B115" s="5">
        <f>COUNTA(_xlfn.UNIQUE(B2:B113))</f>
        <v>111</v>
      </c>
      <c r="C115" s="5"/>
      <c r="D115" s="5"/>
      <c r="E115" s="3"/>
      <c r="F115" s="3"/>
      <c r="G115" s="5"/>
      <c r="H115" s="5"/>
      <c r="I115" s="5"/>
      <c r="J115" s="5"/>
      <c r="K115" s="5"/>
      <c r="L115" s="5"/>
      <c r="M115" s="5"/>
      <c r="N115" s="4"/>
      <c r="O115" s="5"/>
      <c r="P115" s="5"/>
      <c r="Q115" s="5"/>
      <c r="R115" s="5"/>
      <c r="S115" s="5"/>
      <c r="T115" s="4"/>
      <c r="U115" s="5"/>
      <c r="V115" s="5"/>
      <c r="W115" s="5"/>
      <c r="X115" s="5"/>
      <c r="Y115" s="5"/>
      <c r="Z115" s="5"/>
      <c r="AA115" s="5"/>
      <c r="AB115" s="5"/>
      <c r="AC115" s="5"/>
      <c r="AD115" s="5"/>
      <c r="AE115" s="5"/>
      <c r="AF115" s="5"/>
      <c r="AG115" s="5"/>
      <c r="AH115" s="3" t="s">
        <v>688</v>
      </c>
      <c r="AI115" s="5"/>
      <c r="AJ115" s="5"/>
      <c r="AK115" s="5"/>
      <c r="AL115" s="5"/>
    </row>
    <row r="116" spans="1:38" ht="14.75" customHeight="1" x14ac:dyDescent="0.15">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c r="AF116" s="8"/>
      <c r="AG116" s="8"/>
      <c r="AH116" s="8"/>
      <c r="AI116" s="8"/>
      <c r="AJ116" s="8"/>
      <c r="AK116" s="8"/>
      <c r="AL116" s="8"/>
    </row>
    <row r="117" spans="1:38" ht="15" customHeight="1" x14ac:dyDescent="0.15">
      <c r="A117" s="5"/>
      <c r="B117" s="5"/>
      <c r="C117" s="5"/>
      <c r="D117" s="5"/>
      <c r="E117" s="5"/>
      <c r="F117" s="5"/>
      <c r="G117" s="5"/>
      <c r="H117" s="5"/>
      <c r="I117" s="5"/>
      <c r="J117" s="5"/>
      <c r="K117" s="5"/>
      <c r="L117" s="5"/>
      <c r="M117" s="5"/>
      <c r="N117" s="4"/>
      <c r="O117" s="5"/>
      <c r="P117" s="5"/>
      <c r="Q117" s="5"/>
      <c r="R117" s="5"/>
      <c r="S117" s="5"/>
      <c r="T117" s="4"/>
      <c r="U117" s="5"/>
      <c r="V117" s="5"/>
      <c r="W117" s="5"/>
      <c r="X117" s="5"/>
      <c r="Y117" s="5"/>
      <c r="Z117" s="5"/>
      <c r="AA117" s="5"/>
      <c r="AB117" s="5"/>
      <c r="AC117" s="5"/>
      <c r="AD117" s="5"/>
      <c r="AE117" s="5"/>
      <c r="AF117" s="5"/>
      <c r="AG117" s="5"/>
      <c r="AH117" s="5"/>
      <c r="AI117" s="5"/>
      <c r="AJ117" s="5"/>
      <c r="AK117" s="5"/>
      <c r="AL117" s="5"/>
    </row>
  </sheetData>
  <autoFilter ref="A1:AL1" xr:uid="{00000000-0001-0000-0100-000000000000}">
    <sortState xmlns:xlrd2="http://schemas.microsoft.com/office/spreadsheetml/2017/richdata2" ref="A2:AL115">
      <sortCondition ref="A1:A115"/>
    </sortState>
  </autoFilter>
  <hyperlinks>
    <hyperlink ref="M58" r:id="rId1" xr:uid="{9888CB1A-5BD7-0642-BD17-ACD2FEBA36C5}"/>
    <hyperlink ref="O34" r:id="rId2" xr:uid="{2A12BC79-55D9-3045-92B6-1C84701A158B}"/>
    <hyperlink ref="M31" r:id="rId3" xr:uid="{562B50BE-2927-0743-A2FC-E7A912610800}"/>
    <hyperlink ref="M23" r:id="rId4" xr:uid="{C99D9F24-0038-8346-891F-63D26296E8CB}"/>
    <hyperlink ref="R23" r:id="rId5" xr:uid="{B851D9E1-4614-9748-A2D5-BA51A7CAB8D7}"/>
    <hyperlink ref="M10" r:id="rId6" xr:uid="{A672C289-8CD8-2B42-8969-C7D63045976B}"/>
    <hyperlink ref="O10" r:id="rId7" xr:uid="{26914ADC-4A0C-6D4A-8814-913E97AD0EB1}"/>
    <hyperlink ref="S9" r:id="rId8" xr:uid="{904BBAC1-4D6B-9540-99B8-1A3D5BA2C873}"/>
    <hyperlink ref="M8" r:id="rId9" xr:uid="{E183EF5E-0E3E-784E-9CFF-077B652F19B5}"/>
    <hyperlink ref="O8" r:id="rId10" display="https://journals.sagepub.com/doi/10.1177/02692163211040186" xr:uid="{67BE031B-13FB-CA4A-8265-D9E2962B73A6}"/>
    <hyperlink ref="R8" r:id="rId11" display="https://bmcmedicine.biomedcentral.com/articles/10.1186/s12916-021-02015-3" xr:uid="{903ED6B7-B6C4-9D4E-B74F-FA5ED91FA216}"/>
    <hyperlink ref="R6" r:id="rId12" xr:uid="{AA7CAA8E-AE47-E74F-A962-06E04826B99B}"/>
    <hyperlink ref="S3" r:id="rId13" display="https://fundingawards.nihr.ac.uk/award/RP-PG-0707-10124" xr:uid="{61718249-62FD-D94B-8413-29E4AEA50EE1}"/>
    <hyperlink ref="S64" r:id="rId14" xr:uid="{EE6E9B9E-68AB-4C47-9227-2081CAC8AF7B}"/>
    <hyperlink ref="S16" r:id="rId15" xr:uid="{3EC93222-B2F2-BE40-BCC0-107621EEDBAE}"/>
    <hyperlink ref="S78" r:id="rId16" xr:uid="{22BBCCBF-716F-AC4E-9A9B-D10B2DACD0EB}"/>
    <hyperlink ref="O77" r:id="rId17" xr:uid="{8010412D-D6ED-5841-93A1-1531768F0882}"/>
    <hyperlink ref="R77" r:id="rId18" display="https://bmcgeriatr.biomedcentral.com/articles/10.1186/s12877-019-1103-5" xr:uid="{2021FD9A-7407-8440-87E1-CFA70545B3FF}"/>
    <hyperlink ref="S77" r:id="rId19" xr:uid="{55A78B71-7237-3643-BAE8-A2EBEC8C8E9F}"/>
    <hyperlink ref="R112" r:id="rId20" xr:uid="{F92437CE-9DC9-224C-ACE0-60092DAC2F8C}"/>
    <hyperlink ref="S112" r:id="rId21" xr:uid="{52746B88-FD71-C449-9757-31F65D145E49}"/>
    <hyperlink ref="M110" r:id="rId22" xr:uid="{31BA1843-F8F3-664D-A586-CB341E0AEC60}"/>
    <hyperlink ref="O110" r:id="rId23" xr:uid="{29968E76-B8EB-4E4D-A49B-FF6F457AA741}"/>
    <hyperlink ref="S110" r:id="rId24" xr:uid="{3B620AC4-DDC9-5845-9722-F485CCD5A413}"/>
    <hyperlink ref="S76" r:id="rId25" xr:uid="{373FE423-99EE-884B-8B67-BEAB24CC33EC}"/>
    <hyperlink ref="O75" r:id="rId26" xr:uid="{00B8148A-B62B-8C4C-ABFD-0138F618744C}"/>
    <hyperlink ref="R75" r:id="rId27" display="https://www.sciencedirect.com/science/article/pii/S0031940619300720?via%3Dihub" xr:uid="{3E47703C-79D7-3249-9390-FB672B23E34E}"/>
    <hyperlink ref="S75" r:id="rId28" xr:uid="{C46E2CF2-18FA-424E-B723-1077CFA99440}"/>
    <hyperlink ref="R74" r:id="rId29" xr:uid="{A6D3BE81-8CE4-8149-B6D4-98733571B7EE}"/>
    <hyperlink ref="S74" r:id="rId30" xr:uid="{15E09B62-8644-B34B-9589-3BA592AF5183}"/>
    <hyperlink ref="W74" r:id="rId31" display="- Consensus meeting _x000a_- Delphi process _x000a_- Interview_x000a_- Survey _x000a_- Systematic review _x000a_The development of this COS followed established COS development recommendations: _x000a_i) a systematic review to generate a list of categorized potential outcomes for inclusion in the COS (http://www.comet-initiative.org/studies/details/912); _x000a_ii) a consensus building process that engages key stakeholders involved in the care and/or research of these children (i.e., healthcare providers, researchers, and primary caregivers) to prioritize outcomes for inclusion in the COS, and _x000a_iii) a consensus meeting to further refine and finalize the COS. Outcomes that reached consensus for inclusion were ratified and assigned to OMERACT Filter 2.0 core areas. A validation phase with a separate primary caregiver group was also completed." xr:uid="{F977026C-FC64-4B47-8F6C-67C166CE076E}"/>
    <hyperlink ref="R67" r:id="rId32" xr:uid="{1DC12DAA-E991-D64A-AB68-CD4BD6026EE0}"/>
    <hyperlink ref="S67" r:id="rId33" xr:uid="{2294494B-D398-D941-840D-4822BFB7B9FD}"/>
    <hyperlink ref="S14" r:id="rId34" xr:uid="{FCA5A550-6D4F-5249-BFC3-6D0205984494}"/>
    <hyperlink ref="S68" r:id="rId35" xr:uid="{09ACDCF5-D832-4641-B3A3-73AB4D57A6A9}"/>
    <hyperlink ref="O19" r:id="rId36" xr:uid="{261B8E25-8D29-5A40-917F-912784DE8A46}"/>
    <hyperlink ref="R19" r:id="rId37" display="https://www.tandfonline.com/doi/full/10.1080/02687038.2014.930262" xr:uid="{1F99DEF8-3E9D-8943-8E8C-19B30E18200C}"/>
    <hyperlink ref="S19" r:id="rId38" xr:uid="{6F37ED13-F678-604D-9E56-549CF409C19E}"/>
    <hyperlink ref="S113" r:id="rId39" xr:uid="{8AD7F4C6-6FEF-4646-BB10-C9CA37473C8D}"/>
    <hyperlink ref="W113" r:id="rId40" display="- Delphi process _x000a_- Interview_x000a_- Systematic review _x000a_Outcomes will be identified through a review of the current literature, and through interviews with people with dementia, their carers, community pharmacists, and general practitioners (GPs)._x000a__x000a_These outcomes will be presented to a panel of experts, via three sequential web-based questionnaires. Participants will be asked to rate each outcome using the scale proposed by the GRADE group (www.gradeworkinggroup.org) in which 1 to 3 rates an outcome ‘of limited importance’, 4 to 6 ‘important but not critical’ and 7 to 9 ‘critical’. Participants will also be given the opportunity to suggest any additional outcomes, during the first round of the questionnaire._x000a__x000a_Consensus regarding whether an outcome should be in the COS will be defined as 70% or more of the participants scoring it 7 to 9, and fewer than 15% scoring it as 1 to 3. Exclusion of an outcome will be based on 70% or more scoring it as a 1 to 3, and fewer than 15% scoring it as 7 to 9. All other score distributions will be taken to indicate lack of consensus for inclusion in the COS._x000a__x000a_A final agreed list of outcomes to be included in the COS for medicines management interventions for people with dementia living in primary care will be reported." xr:uid="{C0C3E755-886B-C147-BC8F-AB1E613AD94F}"/>
    <hyperlink ref="S66" r:id="rId41" location="/abstract" xr:uid="{F07452FB-352D-534B-AD02-B0A4AD257D31}"/>
    <hyperlink ref="S111" r:id="rId42" xr:uid="{7538DDF6-1004-2846-A399-5C8FF39597C0}"/>
    <hyperlink ref="W111" r:id="rId43" display="- Consensus conference_x000a_- Semi structured discussion_x000a_- Survey _x000a_The first stage in the process was identification of (potentially multiple) desirable criteria to be used for assessing alternative outcome measures and the relative importance of this criteria. The second stage involved individual decision-makers to rank order the measures according to every criterion, and the final stage was to aggregate the individual rank order lists into the whole group rank order list. The first two stages draw on “value focussed thinking” work by Ralph Keeney {www.hup.harvard.edu/catalog.php?isbn=9780674931985} and “Decision Aids for Selection Problems” monograph by David Olson {http://link.springer.com/book/10.1007%2F978-1-4612-3982-6}, while the third stage is based on the work by Utley et al (2007) “A consensus process for identifying a prioritised list of study questions” published in Health Care Management Science {http://www.ncbi.nlm.nih.gov/pubmed/17323658}_x000a__x000a__x000a_The proposed approach is different to the Delphi process" xr:uid="{8BDF4F82-C3B8-8A48-9F02-29572983C7EA}"/>
    <hyperlink ref="S11" r:id="rId44" xr:uid="{752F1411-B815-974C-A425-0EB34639F598}"/>
    <hyperlink ref="S5" r:id="rId45" xr:uid="{217F5100-DE7E-A846-9E7B-BFCF85835682}"/>
    <hyperlink ref="S71" r:id="rId46" xr:uid="{A0BE86A9-7701-DB48-9A84-5EA7B1C6AD4D}"/>
    <hyperlink ref="S12" r:id="rId47" xr:uid="{83630BF3-5729-104D-94FF-D5560FA4623F}"/>
    <hyperlink ref="S106" r:id="rId48" xr:uid="{9893CB64-7F7E-DF49-9B68-8055DEF8A285}"/>
    <hyperlink ref="R93" r:id="rId49" xr:uid="{68C03A88-AED8-FA49-984E-B948CEDDFA87}"/>
    <hyperlink ref="S93" r:id="rId50" xr:uid="{C4591CD0-537A-8C40-81A8-324A1D6BAEB8}"/>
    <hyperlink ref="R87" r:id="rId51" xr:uid="{C1F2D572-A676-8C42-8D7F-31187D6089FC}"/>
    <hyperlink ref="S87" r:id="rId52" xr:uid="{377B7A72-B9EC-9045-A5AE-43429AE154DA}"/>
    <hyperlink ref="R101" r:id="rId53" xr:uid="{340B4FEA-C1CC-ED49-8C72-0F81B5C0DDF2}"/>
    <hyperlink ref="S101" r:id="rId54" xr:uid="{467CCF93-BB8E-834F-A668-5A610F2EDC43}"/>
    <hyperlink ref="R97" r:id="rId55" xr:uid="{8C05D862-7D2A-9541-AA1D-3EE3D62057BD}"/>
    <hyperlink ref="S97" r:id="rId56" xr:uid="{EA5FA090-C45C-784A-BC13-19E70C4CF2F3}"/>
    <hyperlink ref="S92" r:id="rId57" xr:uid="{51187B3C-18C4-C841-ADFC-03D34E223E1A}"/>
    <hyperlink ref="S102" r:id="rId58" xr:uid="{90FC7871-EA0C-BF4D-9740-D15C60396FC3}"/>
    <hyperlink ref="S103" r:id="rId59" xr:uid="{603A5346-305E-3548-BB12-B572E787F2DF}"/>
    <hyperlink ref="S88" r:id="rId60" xr:uid="{9F9472A7-FB5E-9248-95B2-441068A1F942}"/>
    <hyperlink ref="S104" r:id="rId61" xr:uid="{A2E48158-28C7-7949-BF8B-5FE576B48AED}"/>
    <hyperlink ref="S100" r:id="rId62" xr:uid="{260B7F41-C85B-A042-BECA-FE62EF0E881C}"/>
    <hyperlink ref="S99" r:id="rId63" xr:uid="{F3552A78-D3DC-614E-8828-9A1FC530B9B2}"/>
    <hyperlink ref="S86" r:id="rId64" xr:uid="{D7047EB5-5705-D94E-94FD-6CC60FBB84AE}"/>
    <hyperlink ref="R69" r:id="rId65" xr:uid="{4C3C51A2-6221-EA4F-8756-BFF409CBFAAA}"/>
    <hyperlink ref="S69" r:id="rId66" xr:uid="{FC52BC00-B906-C343-B37A-689BC8B305AB}"/>
    <hyperlink ref="S83" r:id="rId67" xr:uid="{FFA42DB7-B733-7746-8AAB-04FB4077C743}"/>
    <hyperlink ref="S89" r:id="rId68" xr:uid="{C845EA3B-3417-D641-96B6-B071ADDB3BF6}"/>
    <hyperlink ref="S73" r:id="rId69" xr:uid="{BD7B3BBA-3354-9B44-9A77-12456E3A0D38}"/>
    <hyperlink ref="S96" r:id="rId70" xr:uid="{9C6971C9-8ADC-3F47-8160-AFFEC1A1DB99}"/>
    <hyperlink ref="S105" r:id="rId71" xr:uid="{B5F56281-6A4B-744D-B1CA-2F23B19A394F}"/>
    <hyperlink ref="S79" r:id="rId72" xr:uid="{D3D89A01-D439-8641-81BA-4EC7973A3E72}"/>
    <hyperlink ref="R84" r:id="rId73" xr:uid="{C24E303B-B5F3-4441-8254-C9FA9D2D7EB2}"/>
    <hyperlink ref="S84" r:id="rId74" xr:uid="{1FEE8356-93FF-704B-9E32-2DC12BF44D27}"/>
    <hyperlink ref="R85" r:id="rId75" xr:uid="{D18911BC-DC6E-E847-B7E6-5C82B925CC2A}"/>
    <hyperlink ref="S85" r:id="rId76" xr:uid="{B462A95A-0A2E-6E47-8ECD-848AFA1594D4}"/>
    <hyperlink ref="R107" r:id="rId77" xr:uid="{1E009EA9-5B43-E54A-B1A2-CD56E394490D}"/>
    <hyperlink ref="S107" r:id="rId78" xr:uid="{484E99F5-17F8-3C48-AB82-26D479E902C8}"/>
    <hyperlink ref="S90" r:id="rId79" xr:uid="{5CCD8464-A402-A34E-AA45-6955B328CE28}"/>
    <hyperlink ref="S91" r:id="rId80" xr:uid="{F51BB1B5-C5C1-7341-9BCD-0FC1A6574931}"/>
    <hyperlink ref="R70" r:id="rId81" xr:uid="{008285D2-9BE7-8247-A600-05605B150D74}"/>
    <hyperlink ref="S70" r:id="rId82" xr:uid="{51FC4A02-5DB4-3C46-B497-D0CDDE356575}"/>
    <hyperlink ref="S94" r:id="rId83" xr:uid="{F867ED3E-5CF8-2940-823A-1DCC5CD35790}"/>
    <hyperlink ref="S95" r:id="rId84" xr:uid="{3F8F8D3C-2CD7-3144-8FFA-415001E82163}"/>
    <hyperlink ref="S98" r:id="rId85" xr:uid="{2F12CCCA-CD24-4248-866D-537CACF72B3B}"/>
    <hyperlink ref="S80" r:id="rId86" xr:uid="{8BFDFECB-9E3E-2C4B-8041-29ED9C6D9918}"/>
    <hyperlink ref="R108" r:id="rId87" display="https://n.neurology.org/content/81/21_supplement_1/S1" xr:uid="{B774DEA4-3A7D-1240-98E6-FBA441FA675B}"/>
    <hyperlink ref="S108" r:id="rId88" xr:uid="{20DDDF87-1C16-6E49-B177-7618AB30458A}"/>
    <hyperlink ref="R109" r:id="rId89" display="https://adc.bmj.com/content/99/10/927" xr:uid="{AB985A02-53CE-AD43-B3CD-69D73CBB48FB}"/>
    <hyperlink ref="S109" r:id="rId90" xr:uid="{2C21B4CC-732E-0C4E-9166-FAA74A34119B}"/>
    <hyperlink ref="O82" r:id="rId91" xr:uid="{8E8A46FB-1203-D843-BA7E-9D907B9E51F8}"/>
    <hyperlink ref="S82" r:id="rId92" xr:uid="{E1B0345F-215A-7D4A-9A75-85DB3452B182}"/>
    <hyperlink ref="S72" r:id="rId93" xr:uid="{B6A1A5B3-43A7-9D49-BB11-D31FDB1C2F33}"/>
    <hyperlink ref="R81" r:id="rId94" display="https://pubmed.ncbi.nlm.nih.gov/27997949/" xr:uid="{65BF150A-62BE-474C-A37A-0DC2F2FE2DB8}"/>
    <hyperlink ref="S81" r:id="rId95" xr:uid="{B57D82D8-3FA8-5A4F-9E51-D75CC938C26A}"/>
    <hyperlink ref="S4" r:id="rId96" xr:uid="{3E311E27-A27D-E541-9238-00DEC63520FD}"/>
    <hyperlink ref="S33" r:id="rId97" xr:uid="{1AA93A12-5BA1-DD4D-9F3B-385C75B04C0A}"/>
    <hyperlink ref="M29" r:id="rId98" xr:uid="{4971AFD3-17D1-5F40-AB10-605DD5DAB14E}"/>
    <hyperlink ref="R29" r:id="rId99" display="https://onlinelibrary.wiley.com/doi/10.1111/dmcn.14599" xr:uid="{85B5CB9F-E1A6-FF4F-A70E-D706DCC09018}"/>
    <hyperlink ref="S18" r:id="rId100" xr:uid="{74BCDA30-6EE8-0A4F-9909-F9D80D3E8227}"/>
    <hyperlink ref="W18" r:id="rId101" display="- Consensus meeting _x000a_- Delphi process _x000a_- Interview_x000a_- Literature review _x000a_We will first conduct a systematic review of the existing literature on outcomes used in evaluations of services or interventions for children with CVI (Aim 1)_x000a__x000a_We will then collect new data in interviews (Aim 2) to “fill in the gaps” revealed by the systematic review and capture the language and perspectives of children and their families._x000a__x000a__x000a_Participants_x000a_Participants will be children and young people aged 6 - 18 years with a diagnosis of CVI, using any definition, and/or parents or carers of children with this diagnosis._x000a__x000a__x000a_Sampling method_x000a_To include a range of ages and physical capabilities, maximum variation purposive sample will be used to recruit families to a matrix including younger (6-11 years old) and older (12-18 years old) children, and those with and without a diagnosis of cerebral palsy._x000a__x000a_Recruitment_x000a_We will recruit children and young people from three sources initially and will use a snowballing approach to recruit more if needed. Firstly, we will ask the local Specialist teachers for Vision Impairment to post a notice with information and contact details on their website. They will also notify individuals they think might be interested. We will visit a local school for children with visual impairment (The WESC Foundation, Specialist Centre for Visual Impairment, Exeter) and distribute notices and information. Thirdly we will give the same information to a national parent support group for families of children with CVI (www.cvisociety.org.uk)._x000a__x000a_Data collection – interviews_x000a_Interviews will be carried out in person, at school or at home as preferred or as convenient. Children will be interviewed on their own, after their parent has been interviewed. All interviews will be audio-recorded with consent. A topic guide based on the systematic review and comments from the advisory groups and based on approaches already reported and successful with similar-aged children will be used (for example an activity discussing “a day in the life of a child with CVI”). Interviews wil" xr:uid="{0E30853C-C4E5-974A-A74F-8DA240DC84C7}"/>
    <hyperlink ref="S13" r:id="rId102" xr:uid="{B8AF1F7F-2AC9-EC40-B595-86CF94C60BB8}"/>
    <hyperlink ref="M24" r:id="rId103" xr:uid="{68C663F0-39A3-074B-B486-43BCB860FCFA}"/>
    <hyperlink ref="M55" r:id="rId104" xr:uid="{199F9648-CD4B-4B48-A795-40CCC52AB5D6}"/>
    <hyperlink ref="S28" r:id="rId105" xr:uid="{B70A85BC-DBA2-5C4D-82AE-DC0FC3A6A9E9}"/>
    <hyperlink ref="M27" r:id="rId106" xr:uid="{E6C95374-AFFA-0A46-AF3E-5C490C3D1498}"/>
    <hyperlink ref="O27" r:id="rId107" xr:uid="{9A8AB794-49B2-DA4E-9879-C02158B40145}"/>
    <hyperlink ref="O22" r:id="rId108" xr:uid="{F0ABFE56-65D5-924B-A47E-8D27D529B8DB}"/>
  </hyperlinks>
  <pageMargins left="0.5" right="0.5" top="0.75" bottom="0.75" header="0.27777800000000002" footer="0.27777800000000002"/>
  <pageSetup scale="72"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omains longlist</vt:lpstr>
      <vt:lpstr>datas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11</dc:creator>
  <cp:lastModifiedBy>user11</cp:lastModifiedBy>
  <dcterms:created xsi:type="dcterms:W3CDTF">2025-03-30T22:22:26Z</dcterms:created>
  <dcterms:modified xsi:type="dcterms:W3CDTF">2025-03-30T22:34:13Z</dcterms:modified>
</cp:coreProperties>
</file>